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drewfrando/Library/Mobile Documents/com~apple~CloudDocs/Dandekar Lab/Manuscripts/MexT paper/Final HIgh Res Figures/"/>
    </mc:Choice>
  </mc:AlternateContent>
  <xr:revisionPtr revIDLastSave="0" documentId="13_ncr:1_{40CC8468-53BE-6247-B6E6-764EEB1490AE}" xr6:coauthVersionLast="47" xr6:coauthVersionMax="47" xr10:uidLastSave="{00000000-0000-0000-0000-000000000000}"/>
  <bookViews>
    <workbookView xWindow="20580" yWindow="820" windowWidth="25380" windowHeight="27980" activeTab="3" xr2:uid="{99C6E9E4-6453-444F-BB64-73F954F11B29}"/>
  </bookViews>
  <sheets>
    <sheet name="Supplemental_Table_1" sheetId="1" r:id="rId1"/>
    <sheet name="Supplemental_Table_2" sheetId="2" r:id="rId2"/>
    <sheet name="Supplemental_Table_3" sheetId="3" r:id="rId3"/>
    <sheet name="Supplemental_Table_4" sheetId="4" r:id="rId4"/>
  </sheets>
  <externalReferences>
    <externalReference r:id="rId5"/>
  </externalReferences>
  <definedNames>
    <definedName name="_xlnm._FilterDatabase" localSheetId="0" hidden="1">Supplemental_Table_1!$A$2:$F$2</definedName>
    <definedName name="_xlnm._FilterDatabase" localSheetId="1" hidden="1">Supplemental_Table_2!$A$2:$F$2</definedName>
    <definedName name="_xlnm._FilterDatabase" localSheetId="2" hidden="1">Supplemental_Table_3!$A$2:$F$2</definedName>
    <definedName name="_xlnm._FilterDatabase" localSheetId="3" hidden="1">Supplemental_Table_4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4" i="3" l="1"/>
  <c r="B87" i="3"/>
</calcChain>
</file>

<file path=xl/sharedStrings.xml><?xml version="1.0" encoding="utf-8"?>
<sst xmlns="http://schemas.openxmlformats.org/spreadsheetml/2006/main" count="1770" uniqueCount="669">
  <si>
    <t>Gene Symbol</t>
  </si>
  <si>
    <t>Locus Tag</t>
  </si>
  <si>
    <t>Gene ID</t>
  </si>
  <si>
    <t>bkdA1</t>
  </si>
  <si>
    <t>PA2247</t>
  </si>
  <si>
    <t>bkdA2</t>
  </si>
  <si>
    <t>PA2248</t>
  </si>
  <si>
    <t>chiC</t>
  </si>
  <si>
    <t>PA2300</t>
  </si>
  <si>
    <t>fabH2</t>
  </si>
  <si>
    <t>PA3333</t>
  </si>
  <si>
    <t>hcnA</t>
  </si>
  <si>
    <t>PA2193</t>
  </si>
  <si>
    <t>hcnB</t>
  </si>
  <si>
    <t>PA2194</t>
  </si>
  <si>
    <t>hcnC</t>
  </si>
  <si>
    <t>PA2195</t>
  </si>
  <si>
    <t>hcpA</t>
  </si>
  <si>
    <t>PA1512</t>
  </si>
  <si>
    <t>hcpB</t>
  </si>
  <si>
    <t>PA5267</t>
  </si>
  <si>
    <t>hcpC</t>
  </si>
  <si>
    <t>PA0263</t>
  </si>
  <si>
    <t>hisJ</t>
  </si>
  <si>
    <t>PA2923</t>
  </si>
  <si>
    <t>hpcG</t>
  </si>
  <si>
    <t>PA4127</t>
  </si>
  <si>
    <t>kdpB</t>
  </si>
  <si>
    <t>PA1634</t>
  </si>
  <si>
    <t>kdpC</t>
  </si>
  <si>
    <t>PA1635</t>
  </si>
  <si>
    <t>ladS</t>
  </si>
  <si>
    <t>PA3974</t>
  </si>
  <si>
    <t>lasB</t>
  </si>
  <si>
    <t>PA3724</t>
  </si>
  <si>
    <t>lecB</t>
  </si>
  <si>
    <t>PA3361</t>
  </si>
  <si>
    <t>mexH</t>
  </si>
  <si>
    <t>PA4206</t>
  </si>
  <si>
    <t>opdC</t>
  </si>
  <si>
    <t>PA0162</t>
  </si>
  <si>
    <t>opmD</t>
  </si>
  <si>
    <t>PA4208</t>
  </si>
  <si>
    <t>oprB</t>
  </si>
  <si>
    <t>PA3186</t>
  </si>
  <si>
    <t>oprD</t>
  </si>
  <si>
    <t>PA0958</t>
  </si>
  <si>
    <t>PA0050</t>
  </si>
  <si>
    <t>PA0122</t>
  </si>
  <si>
    <t>PA0165</t>
  </si>
  <si>
    <t>PA1131</t>
  </si>
  <si>
    <t>PA1221</t>
  </si>
  <si>
    <t>PA1657</t>
  </si>
  <si>
    <t>PA1658</t>
  </si>
  <si>
    <t>PA1668</t>
  </si>
  <si>
    <t>PA1669</t>
  </si>
  <si>
    <t>PA1869</t>
  </si>
  <si>
    <t>PA2067</t>
  </si>
  <si>
    <t>PA2068</t>
  </si>
  <si>
    <t>PA2069</t>
  </si>
  <si>
    <t>PA2097</t>
  </si>
  <si>
    <t>PA2260</t>
  </si>
  <si>
    <t>PA2322</t>
  </si>
  <si>
    <t>PA2330</t>
  </si>
  <si>
    <t>PA2362</t>
  </si>
  <si>
    <t>PA2781</t>
  </si>
  <si>
    <t>PA2782</t>
  </si>
  <si>
    <t>PA3325</t>
  </si>
  <si>
    <t>PA3326</t>
  </si>
  <si>
    <t>PA3327</t>
  </si>
  <si>
    <t>PA3328</t>
  </si>
  <si>
    <t>PA3329</t>
  </si>
  <si>
    <t>PA3330</t>
  </si>
  <si>
    <t>PA3331</t>
  </si>
  <si>
    <t>PA3332</t>
  </si>
  <si>
    <t>PA3334</t>
  </si>
  <si>
    <t>PA3335</t>
  </si>
  <si>
    <t>PA3377</t>
  </si>
  <si>
    <t>PA3519</t>
  </si>
  <si>
    <t>PA3574a</t>
  </si>
  <si>
    <t>PA3677</t>
  </si>
  <si>
    <t>PA4128</t>
  </si>
  <si>
    <t>PA4129</t>
  </si>
  <si>
    <t>PA4130</t>
  </si>
  <si>
    <t>PA4131</t>
  </si>
  <si>
    <t>PA4132</t>
  </si>
  <si>
    <t>PA4133</t>
  </si>
  <si>
    <t>PA4134</t>
  </si>
  <si>
    <t>PA4141</t>
  </si>
  <si>
    <t>PA4142</t>
  </si>
  <si>
    <t>PA4218</t>
  </si>
  <si>
    <t>PA4219</t>
  </si>
  <si>
    <t>PA4341</t>
  </si>
  <si>
    <t>PA4596</t>
  </si>
  <si>
    <t>PA5180</t>
  </si>
  <si>
    <t>PA5220</t>
  </si>
  <si>
    <t>PA5328</t>
  </si>
  <si>
    <t>pchA</t>
  </si>
  <si>
    <t>PA4231</t>
  </si>
  <si>
    <t>pchB</t>
  </si>
  <si>
    <t>PA4230</t>
  </si>
  <si>
    <t>pchC</t>
  </si>
  <si>
    <t>PA4229</t>
  </si>
  <si>
    <t>pchD</t>
  </si>
  <si>
    <t>PA4228</t>
  </si>
  <si>
    <t>pchE</t>
  </si>
  <si>
    <t>PA4226</t>
  </si>
  <si>
    <t>pchF</t>
  </si>
  <si>
    <t>PA4225</t>
  </si>
  <si>
    <t>pcrG</t>
  </si>
  <si>
    <t>PA1705</t>
  </si>
  <si>
    <t>phnA</t>
  </si>
  <si>
    <t>PA1001</t>
  </si>
  <si>
    <t>phzA1</t>
  </si>
  <si>
    <t>PA4210</t>
  </si>
  <si>
    <t>phzA2</t>
  </si>
  <si>
    <t>PA1899</t>
  </si>
  <si>
    <t>phzB1</t>
  </si>
  <si>
    <t>PA4211</t>
  </si>
  <si>
    <t>phzB2</t>
  </si>
  <si>
    <t>PA1900</t>
  </si>
  <si>
    <t>phzC1</t>
  </si>
  <si>
    <t>PA4212</t>
  </si>
  <si>
    <t>phzD2</t>
  </si>
  <si>
    <t>PA1902</t>
  </si>
  <si>
    <t>phzE2</t>
  </si>
  <si>
    <t>PA1903</t>
  </si>
  <si>
    <t>phzF2</t>
  </si>
  <si>
    <t>PA1904</t>
  </si>
  <si>
    <t>phzS</t>
  </si>
  <si>
    <t>PA4217</t>
  </si>
  <si>
    <t>popN</t>
  </si>
  <si>
    <t>PA1698</t>
  </si>
  <si>
    <t>pqsA</t>
  </si>
  <si>
    <t>PA0996</t>
  </si>
  <si>
    <t>pqsB</t>
  </si>
  <si>
    <t>PA0997</t>
  </si>
  <si>
    <t>pqsC</t>
  </si>
  <si>
    <t>PA0998</t>
  </si>
  <si>
    <t>pqsD</t>
  </si>
  <si>
    <t>PA0999</t>
  </si>
  <si>
    <t>pqsE</t>
  </si>
  <si>
    <t>PA1000</t>
  </si>
  <si>
    <t>pscE</t>
  </si>
  <si>
    <t>PA1718</t>
  </si>
  <si>
    <t>pscF</t>
  </si>
  <si>
    <t>PA1719</t>
  </si>
  <si>
    <t>qteE</t>
  </si>
  <si>
    <t>PA2593</t>
  </si>
  <si>
    <t>rbsA</t>
  </si>
  <si>
    <t>PA1947</t>
  </si>
  <si>
    <t>rbsC</t>
  </si>
  <si>
    <t>PA1948</t>
  </si>
  <si>
    <t>rhlA</t>
  </si>
  <si>
    <t>PA3479</t>
  </si>
  <si>
    <t>rhlI</t>
  </si>
  <si>
    <t>PA3476</t>
  </si>
  <si>
    <t>stk1</t>
  </si>
  <si>
    <t>PA1671</t>
  </si>
  <si>
    <t>stp1</t>
  </si>
  <si>
    <t>PA1670</t>
  </si>
  <si>
    <t>bexR</t>
  </si>
  <si>
    <t>PA2432</t>
  </si>
  <si>
    <t>gbuA</t>
  </si>
  <si>
    <t>PA1421</t>
  </si>
  <si>
    <t>mexE</t>
  </si>
  <si>
    <t>PA2493</t>
  </si>
  <si>
    <t>mexF</t>
  </si>
  <si>
    <t>PA2494</t>
  </si>
  <si>
    <t>mexT</t>
  </si>
  <si>
    <t>PA2492</t>
  </si>
  <si>
    <t>moaA1</t>
  </si>
  <si>
    <t>PA3870</t>
  </si>
  <si>
    <t>narH</t>
  </si>
  <si>
    <t>PA3874</t>
  </si>
  <si>
    <t>narI</t>
  </si>
  <si>
    <t>PA3872</t>
  </si>
  <si>
    <t>narJ</t>
  </si>
  <si>
    <t>PA3873</t>
  </si>
  <si>
    <t>nirN</t>
  </si>
  <si>
    <t>PA0509</t>
  </si>
  <si>
    <t>nosL</t>
  </si>
  <si>
    <t>PA3396</t>
  </si>
  <si>
    <t>nosY</t>
  </si>
  <si>
    <t>PA3395</t>
  </si>
  <si>
    <t>oprN</t>
  </si>
  <si>
    <t>PA2495</t>
  </si>
  <si>
    <t>PA0510</t>
  </si>
  <si>
    <t>PA1333</t>
  </si>
  <si>
    <t>PA1416</t>
  </si>
  <si>
    <t>PA1417</t>
  </si>
  <si>
    <t>PA1418</t>
  </si>
  <si>
    <t>PA1419</t>
  </si>
  <si>
    <t>PA1420</t>
  </si>
  <si>
    <t>PA1743</t>
  </si>
  <si>
    <t>PA1744</t>
  </si>
  <si>
    <t>PA1942</t>
  </si>
  <si>
    <t>PA1970</t>
  </si>
  <si>
    <t>PA2354</t>
  </si>
  <si>
    <t>PA2358</t>
  </si>
  <si>
    <t>PA2485</t>
  </si>
  <si>
    <t>PA2486</t>
  </si>
  <si>
    <t>PA2487</t>
  </si>
  <si>
    <t>PA2491</t>
  </si>
  <si>
    <t>PA2758</t>
  </si>
  <si>
    <t>PA2759</t>
  </si>
  <si>
    <t>PA2811</t>
  </si>
  <si>
    <t>PA2812</t>
  </si>
  <si>
    <t>PA2813</t>
  </si>
  <si>
    <t>PA3229</t>
  </si>
  <si>
    <t>PA3230</t>
  </si>
  <si>
    <t>PA3282</t>
  </si>
  <si>
    <t>PA3283</t>
  </si>
  <si>
    <t>PA3381</t>
  </si>
  <si>
    <t>PA3871</t>
  </si>
  <si>
    <t>PA4354</t>
  </si>
  <si>
    <t>PA4355</t>
  </si>
  <si>
    <t>PA4623</t>
  </si>
  <si>
    <t>PA4881</t>
  </si>
  <si>
    <t>PA4882</t>
  </si>
  <si>
    <t>pagL</t>
  </si>
  <si>
    <t>PA4661</t>
  </si>
  <si>
    <t>xenB</t>
  </si>
  <si>
    <t>PA4356</t>
  </si>
  <si>
    <t>fpr</t>
  </si>
  <si>
    <t>PA3397</t>
  </si>
  <si>
    <t>PA0130</t>
  </si>
  <si>
    <t>PA0132</t>
  </si>
  <si>
    <t>PA1656</t>
  </si>
  <si>
    <t>PA1659</t>
  </si>
  <si>
    <t>PA1660</t>
  </si>
  <si>
    <t>PA1664</t>
  </si>
  <si>
    <t>PA1665</t>
  </si>
  <si>
    <t>PA1666</t>
  </si>
  <si>
    <t>PA1667</t>
  </si>
  <si>
    <t>PA2371</t>
  </si>
  <si>
    <t>PA2763a</t>
  </si>
  <si>
    <t>PA3521</t>
  </si>
  <si>
    <t>PA3523</t>
  </si>
  <si>
    <t>PA4506</t>
  </si>
  <si>
    <t>PA4649</t>
  </si>
  <si>
    <t>PA4650</t>
  </si>
  <si>
    <t>PA4878</t>
  </si>
  <si>
    <t>PA5266</t>
  </si>
  <si>
    <t>phzH</t>
  </si>
  <si>
    <t>PA0051</t>
  </si>
  <si>
    <t>PA0112</t>
  </si>
  <si>
    <t>PA0123</t>
  </si>
  <si>
    <t>PA0174</t>
  </si>
  <si>
    <t>PA0175</t>
  </si>
  <si>
    <t>aer2</t>
  </si>
  <si>
    <t>PA0176</t>
  </si>
  <si>
    <t>PA0187</t>
  </si>
  <si>
    <t>metK</t>
  </si>
  <si>
    <t>PA0546</t>
  </si>
  <si>
    <t>PA0547</t>
  </si>
  <si>
    <t>cbpD</t>
  </si>
  <si>
    <t>PA0852</t>
  </si>
  <si>
    <t>rhlC</t>
  </si>
  <si>
    <t>PA1130</t>
  </si>
  <si>
    <t>PA1211</t>
  </si>
  <si>
    <t>PA1212</t>
  </si>
  <si>
    <t>PA1213</t>
  </si>
  <si>
    <t>PA1214</t>
  </si>
  <si>
    <t>PA1215</t>
  </si>
  <si>
    <t>PA1216</t>
  </si>
  <si>
    <t>PA1217</t>
  </si>
  <si>
    <t>PA1218</t>
  </si>
  <si>
    <t>PA1219</t>
  </si>
  <si>
    <t>PA1220</t>
  </si>
  <si>
    <t>PA1301</t>
  </si>
  <si>
    <t>cyoA</t>
  </si>
  <si>
    <t>PA1317</t>
  </si>
  <si>
    <t>cyoB</t>
  </si>
  <si>
    <t>PA1318</t>
  </si>
  <si>
    <t>cyoC</t>
  </si>
  <si>
    <t>PA1319</t>
  </si>
  <si>
    <t>cyoD</t>
  </si>
  <si>
    <t>PA1320</t>
  </si>
  <si>
    <t>cyoE</t>
  </si>
  <si>
    <t>PA1321</t>
  </si>
  <si>
    <t>PA1521</t>
  </si>
  <si>
    <t>PA1550</t>
  </si>
  <si>
    <t>PA1551</t>
  </si>
  <si>
    <t>pscO</t>
  </si>
  <si>
    <t>PA1696</t>
  </si>
  <si>
    <t>PA1697</t>
  </si>
  <si>
    <t>pscB</t>
  </si>
  <si>
    <t>PA1715</t>
  </si>
  <si>
    <t>PA1854</t>
  </si>
  <si>
    <t>PA1855</t>
  </si>
  <si>
    <t>PA1870</t>
  </si>
  <si>
    <t>lasA</t>
  </si>
  <si>
    <t>PA1871</t>
  </si>
  <si>
    <t>phzC2</t>
  </si>
  <si>
    <t>PA1901</t>
  </si>
  <si>
    <t>phzG2</t>
  </si>
  <si>
    <t>PA1905</t>
  </si>
  <si>
    <t>PA1906</t>
  </si>
  <si>
    <t>PA1907</t>
  </si>
  <si>
    <t>PA1914</t>
  </si>
  <si>
    <t>pcoB</t>
  </si>
  <si>
    <t>PA2064</t>
  </si>
  <si>
    <t>pcoA</t>
  </si>
  <si>
    <t>PA2065</t>
  </si>
  <si>
    <t>PA2066</t>
  </si>
  <si>
    <t>PA2196</t>
  </si>
  <si>
    <t>PA2274</t>
  </si>
  <si>
    <t>PA2327</t>
  </si>
  <si>
    <t>PA2328</t>
  </si>
  <si>
    <t>PA2331</t>
  </si>
  <si>
    <t>PA2448</t>
  </si>
  <si>
    <t>xylY</t>
  </si>
  <si>
    <t>PA2517</t>
  </si>
  <si>
    <t>PA2564</t>
  </si>
  <si>
    <t>PA2565</t>
  </si>
  <si>
    <t>PA2566</t>
  </si>
  <si>
    <t>lecA</t>
  </si>
  <si>
    <t>PA2570</t>
  </si>
  <si>
    <t>PA2788</t>
  </si>
  <si>
    <t>atuG</t>
  </si>
  <si>
    <t>PA2892</t>
  </si>
  <si>
    <t>pelG</t>
  </si>
  <si>
    <t>PA3058</t>
  </si>
  <si>
    <t>pelF</t>
  </si>
  <si>
    <t>PA3059</t>
  </si>
  <si>
    <t>pelD</t>
  </si>
  <si>
    <t>PA3061</t>
  </si>
  <si>
    <t>PA3336</t>
  </si>
  <si>
    <t>rhlB</t>
  </si>
  <si>
    <t>PA3478</t>
  </si>
  <si>
    <t>PA3516</t>
  </si>
  <si>
    <t>PA3517</t>
  </si>
  <si>
    <t>PA3520</t>
  </si>
  <si>
    <t>adk</t>
  </si>
  <si>
    <t>PA3686</t>
  </si>
  <si>
    <t>PA3727</t>
  </si>
  <si>
    <t>PA3734</t>
  </si>
  <si>
    <t>narK1</t>
  </si>
  <si>
    <t>PA3877</t>
  </si>
  <si>
    <t>PA3892</t>
  </si>
  <si>
    <t>PA3893</t>
  </si>
  <si>
    <t>PA3894</t>
  </si>
  <si>
    <t>PA3920</t>
  </si>
  <si>
    <t>cioA</t>
  </si>
  <si>
    <t>PA3930</t>
  </si>
  <si>
    <t>PA3990</t>
  </si>
  <si>
    <t>PA4136</t>
  </si>
  <si>
    <t>PA4143</t>
  </si>
  <si>
    <t>PA4144</t>
  </si>
  <si>
    <t>mexG</t>
  </si>
  <si>
    <t>PA4205</t>
  </si>
  <si>
    <t>mexI</t>
  </si>
  <si>
    <t>PA4207</t>
  </si>
  <si>
    <t>phzM</t>
  </si>
  <si>
    <t>PA4209</t>
  </si>
  <si>
    <t>phzG1</t>
  </si>
  <si>
    <t>PA4216</t>
  </si>
  <si>
    <t>PA4223</t>
  </si>
  <si>
    <t>pchG</t>
  </si>
  <si>
    <t>PA4224</t>
  </si>
  <si>
    <t>PA4384</t>
  </si>
  <si>
    <t>PA4469</t>
  </si>
  <si>
    <t>PA4471</t>
  </si>
  <si>
    <t>phuR</t>
  </si>
  <si>
    <t>PA4710</t>
  </si>
  <si>
    <t>phaC2</t>
  </si>
  <si>
    <t>PA5058</t>
  </si>
  <si>
    <t>rmlB</t>
  </si>
  <si>
    <t>PA5161</t>
  </si>
  <si>
    <t>PA5219</t>
  </si>
  <si>
    <t>atpB</t>
  </si>
  <si>
    <t>PA5560</t>
  </si>
  <si>
    <t>PA0078</t>
  </si>
  <si>
    <t>PA1978</t>
  </si>
  <si>
    <t>PA5168</t>
  </si>
  <si>
    <t>bioF</t>
  </si>
  <si>
    <t>PA0501</t>
  </si>
  <si>
    <t>bioD</t>
  </si>
  <si>
    <t>PA0504</t>
  </si>
  <si>
    <t>PA0839</t>
  </si>
  <si>
    <t>PA1190</t>
  </si>
  <si>
    <t>PA1231</t>
  </si>
  <si>
    <t>PA1975</t>
  </si>
  <si>
    <t>ercS'</t>
  </si>
  <si>
    <t>PA1976</t>
  </si>
  <si>
    <t>PA1977</t>
  </si>
  <si>
    <t>eraS</t>
  </si>
  <si>
    <t>PA1979</t>
  </si>
  <si>
    <t>eraR</t>
  </si>
  <si>
    <t>PA1980</t>
  </si>
  <si>
    <t>PA1981</t>
  </si>
  <si>
    <t>exaA</t>
  </si>
  <si>
    <t>PA1982</t>
  </si>
  <si>
    <t>exaB</t>
  </si>
  <si>
    <t>PA1983</t>
  </si>
  <si>
    <t>exaC</t>
  </si>
  <si>
    <t>PA1984</t>
  </si>
  <si>
    <t>pqqB</t>
  </si>
  <si>
    <t>PA1986</t>
  </si>
  <si>
    <t>pqqC</t>
  </si>
  <si>
    <t>PA1987</t>
  </si>
  <si>
    <t>pqqD</t>
  </si>
  <si>
    <t>PA1988</t>
  </si>
  <si>
    <t>pqqE</t>
  </si>
  <si>
    <t>PA1989</t>
  </si>
  <si>
    <t>pqqH</t>
  </si>
  <si>
    <t>PA1990</t>
  </si>
  <si>
    <t>bdhA</t>
  </si>
  <si>
    <t>PA2003</t>
  </si>
  <si>
    <t>PA2026</t>
  </si>
  <si>
    <t>PA2317</t>
  </si>
  <si>
    <t>gntR</t>
  </si>
  <si>
    <t>PA2320</t>
  </si>
  <si>
    <t>PA2338</t>
  </si>
  <si>
    <t>PA2341</t>
  </si>
  <si>
    <t>PA2482</t>
  </si>
  <si>
    <t>PA2814</t>
  </si>
  <si>
    <t>PA2833</t>
  </si>
  <si>
    <t>PA3079</t>
  </si>
  <si>
    <t>csaA</t>
  </si>
  <si>
    <t>PA3221</t>
  </si>
  <si>
    <t>PA3231</t>
  </si>
  <si>
    <t>amiC</t>
  </si>
  <si>
    <t>PA3364</t>
  </si>
  <si>
    <t>PA3365</t>
  </si>
  <si>
    <t>PA3432</t>
  </si>
  <si>
    <t>PA3511</t>
  </si>
  <si>
    <t>arnE</t>
  </si>
  <si>
    <t>PA3557</t>
  </si>
  <si>
    <t>PA3568</t>
  </si>
  <si>
    <t>mmsB</t>
  </si>
  <si>
    <t>PA3569</t>
  </si>
  <si>
    <t>PA3602</t>
  </si>
  <si>
    <t>PA3709</t>
  </si>
  <si>
    <t>PA3973</t>
  </si>
  <si>
    <t>PA4149</t>
  </si>
  <si>
    <t>fepG</t>
  </si>
  <si>
    <t>PA4161</t>
  </si>
  <si>
    <t>PA4353</t>
  </si>
  <si>
    <t>PA4980</t>
  </si>
  <si>
    <t>PA5097</t>
  </si>
  <si>
    <t>hutH</t>
  </si>
  <si>
    <t>PA5098</t>
  </si>
  <si>
    <t>PA5099</t>
  </si>
  <si>
    <t>hutU</t>
  </si>
  <si>
    <t>PA5100</t>
  </si>
  <si>
    <t>PA5144</t>
  </si>
  <si>
    <t>PA5182</t>
  </si>
  <si>
    <t>glcE</t>
  </si>
  <si>
    <t>PA5354</t>
  </si>
  <si>
    <r>
      <t xml:space="preserve">Supplemental Table 1. </t>
    </r>
    <r>
      <rPr>
        <sz val="12"/>
        <color theme="1"/>
        <rFont val="Arial"/>
        <family val="2"/>
      </rPr>
      <t>MexT regulon at an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of 1.0.</t>
    </r>
  </si>
  <si>
    <r>
      <t xml:space="preserve">Supplemental Table 2. </t>
    </r>
    <r>
      <rPr>
        <sz val="12"/>
        <color theme="1"/>
        <rFont val="Arial"/>
        <family val="2"/>
      </rPr>
      <t>MexT regulon at an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of 2.0.</t>
    </r>
    <r>
      <rPr>
        <b/>
        <sz val="12"/>
        <color theme="1"/>
        <rFont val="Arial"/>
        <family val="2"/>
      </rPr>
      <t xml:space="preserve"> </t>
    </r>
  </si>
  <si>
    <r>
      <t xml:space="preserve">Supplemental Table 3. </t>
    </r>
    <r>
      <rPr>
        <sz val="12"/>
        <color theme="1"/>
        <rFont val="Arial"/>
        <family val="2"/>
      </rPr>
      <t>MexS+ regulon at an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of 1.0.</t>
    </r>
  </si>
  <si>
    <t>log2FC</t>
  </si>
  <si>
    <t>P value</t>
  </si>
  <si>
    <t>Adjusted P value</t>
  </si>
  <si>
    <r>
      <t xml:space="preserve">Supplemental Table 4. </t>
    </r>
    <r>
      <rPr>
        <sz val="12"/>
        <color theme="1"/>
        <rFont val="Arial"/>
        <family val="2"/>
      </rPr>
      <t>MexS+ regulon at an OD</t>
    </r>
    <r>
      <rPr>
        <vertAlign val="subscript"/>
        <sz val="12"/>
        <color theme="1"/>
        <rFont val="Arial"/>
        <family val="2"/>
      </rPr>
      <t>600</t>
    </r>
    <r>
      <rPr>
        <sz val="12"/>
        <color theme="1"/>
        <rFont val="Arial"/>
        <family val="2"/>
      </rPr>
      <t xml:space="preserve"> of 2.0.</t>
    </r>
  </si>
  <si>
    <t>PA0529</t>
  </si>
  <si>
    <t>PA0545</t>
  </si>
  <si>
    <t>vreA</t>
  </si>
  <si>
    <t>PA0678</t>
  </si>
  <si>
    <t>PA0683</t>
  </si>
  <si>
    <t>aprA</t>
  </si>
  <si>
    <t>cobU</t>
  </si>
  <si>
    <t>ercS</t>
  </si>
  <si>
    <t>PA2004</t>
  </si>
  <si>
    <t>PA2055</t>
  </si>
  <si>
    <t>PA2136</t>
  </si>
  <si>
    <t>PA2166</t>
  </si>
  <si>
    <t>pvcD</t>
  </si>
  <si>
    <t>pvdQ</t>
  </si>
  <si>
    <t>pvdO</t>
  </si>
  <si>
    <t>pvdD</t>
  </si>
  <si>
    <t>pvdJ</t>
  </si>
  <si>
    <t>PA2402</t>
  </si>
  <si>
    <t>PA2411</t>
  </si>
  <si>
    <t>pvdL</t>
  </si>
  <si>
    <t>PA2437</t>
  </si>
  <si>
    <t>catA</t>
  </si>
  <si>
    <t>xylZ</t>
  </si>
  <si>
    <t>PA2665</t>
  </si>
  <si>
    <t>PA2747</t>
  </si>
  <si>
    <t>PA2845</t>
  </si>
  <si>
    <t>lipA</t>
  </si>
  <si>
    <t>lipH</t>
  </si>
  <si>
    <t>psrA</t>
  </si>
  <si>
    <t>PA3232</t>
  </si>
  <si>
    <t>PA3284</t>
  </si>
  <si>
    <t>amiE</t>
  </si>
  <si>
    <t>PA3628</t>
  </si>
  <si>
    <t>adhC</t>
  </si>
  <si>
    <t>lipC</t>
  </si>
  <si>
    <t>PA4918</t>
  </si>
  <si>
    <t>pncB1</t>
  </si>
  <si>
    <t>PA5026</t>
  </si>
  <si>
    <t>PA5096</t>
  </si>
  <si>
    <t>PA5106</t>
  </si>
  <si>
    <t>PA5137</t>
  </si>
  <si>
    <t>PA5482</t>
  </si>
  <si>
    <t>PA0041</t>
  </si>
  <si>
    <t>PA0072</t>
  </si>
  <si>
    <t>PA0073</t>
  </si>
  <si>
    <t>ppkA</t>
  </si>
  <si>
    <t>pppA</t>
  </si>
  <si>
    <t>PA0076</t>
  </si>
  <si>
    <t>icmF1</t>
  </si>
  <si>
    <t>PA0082</t>
  </si>
  <si>
    <t>hcp1</t>
  </si>
  <si>
    <t>PA0087</t>
  </si>
  <si>
    <t>PA0088</t>
  </si>
  <si>
    <t>PA0089</t>
  </si>
  <si>
    <t>clpV1</t>
  </si>
  <si>
    <t>vgrG1</t>
  </si>
  <si>
    <t>PA0093</t>
  </si>
  <si>
    <t>PA0094</t>
  </si>
  <si>
    <t>PA0099</t>
  </si>
  <si>
    <t>PA0100</t>
  </si>
  <si>
    <t>PA0101</t>
  </si>
  <si>
    <t>senC</t>
  </si>
  <si>
    <t>gabP</t>
  </si>
  <si>
    <t>PA0131</t>
  </si>
  <si>
    <t>PA0277</t>
  </si>
  <si>
    <t>PA0522</t>
  </si>
  <si>
    <t>PA0563</t>
  </si>
  <si>
    <t>PA0730</t>
  </si>
  <si>
    <t>PA0752</t>
  </si>
  <si>
    <t>opdH</t>
  </si>
  <si>
    <t>PA0855</t>
  </si>
  <si>
    <t>PA0989</t>
  </si>
  <si>
    <t>PA1369</t>
  </si>
  <si>
    <t>PA1394</t>
  </si>
  <si>
    <t>PA1395</t>
  </si>
  <si>
    <t>ccoQ2</t>
  </si>
  <si>
    <t>PA1565</t>
  </si>
  <si>
    <t>PA1566</t>
  </si>
  <si>
    <t>PA1639</t>
  </si>
  <si>
    <t>PA1654</t>
  </si>
  <si>
    <t>PA1655</t>
  </si>
  <si>
    <t>PA1661</t>
  </si>
  <si>
    <t>PA1662</t>
  </si>
  <si>
    <t>PA1663</t>
  </si>
  <si>
    <t>pcrH</t>
  </si>
  <si>
    <t>PA1791</t>
  </si>
  <si>
    <t>PA2592</t>
  </si>
  <si>
    <t>PA2667</t>
  </si>
  <si>
    <t>PA2792</t>
  </si>
  <si>
    <t>PA3021</t>
  </si>
  <si>
    <t>PA3292</t>
  </si>
  <si>
    <t>PA3293</t>
  </si>
  <si>
    <t>PA3294</t>
  </si>
  <si>
    <t>nosR</t>
  </si>
  <si>
    <t>PA3486</t>
  </si>
  <si>
    <t>PA3488</t>
  </si>
  <si>
    <t>PA3515</t>
  </si>
  <si>
    <t>PA3661</t>
  </si>
  <si>
    <t>PA3728</t>
  </si>
  <si>
    <t>narG</t>
  </si>
  <si>
    <t>narK2</t>
  </si>
  <si>
    <t>moaB1</t>
  </si>
  <si>
    <t>PA3939</t>
  </si>
  <si>
    <t>phzF1</t>
  </si>
  <si>
    <t>PA4317</t>
  </si>
  <si>
    <t>PA4318</t>
  </si>
  <si>
    <t>PA4487</t>
  </si>
  <si>
    <t>PA4504</t>
  </si>
  <si>
    <t>PA4505</t>
  </si>
  <si>
    <t>PA4620</t>
  </si>
  <si>
    <t>PA5033</t>
  </si>
  <si>
    <t>PA5083</t>
  </si>
  <si>
    <t>dadX</t>
  </si>
  <si>
    <t>PA5303</t>
  </si>
  <si>
    <t>dadA</t>
  </si>
  <si>
    <t>PA0074</t>
  </si>
  <si>
    <t>PA0090</t>
  </si>
  <si>
    <t>PA0091</t>
  </si>
  <si>
    <t>PA0085</t>
  </si>
  <si>
    <t>PA0075</t>
  </si>
  <si>
    <t>PA0114</t>
  </si>
  <si>
    <t>PA5304</t>
  </si>
  <si>
    <t>PA3915</t>
  </si>
  <si>
    <t>PA5302</t>
  </si>
  <si>
    <t>PA1707</t>
  </si>
  <si>
    <t>PA0077</t>
  </si>
  <si>
    <t>PA3875</t>
  </si>
  <si>
    <t>PA3876</t>
  </si>
  <si>
    <t>PA1555.1</t>
  </si>
  <si>
    <t>PA3391</t>
  </si>
  <si>
    <t>PA0755</t>
  </si>
  <si>
    <t>PA4215</t>
  </si>
  <si>
    <t>PA2400</t>
  </si>
  <si>
    <t>PA3366</t>
  </si>
  <si>
    <t>PA4813</t>
  </si>
  <si>
    <t>PA2399</t>
  </si>
  <si>
    <t>PA2862</t>
  </si>
  <si>
    <t>PA2424</t>
  </si>
  <si>
    <t>PA2863</t>
  </si>
  <si>
    <t>PA3629</t>
  </si>
  <si>
    <t>PA0674</t>
  </si>
  <si>
    <t>PA4919</t>
  </si>
  <si>
    <t>PA1992</t>
  </si>
  <si>
    <t>PA1249</t>
  </si>
  <si>
    <t>PA2507</t>
  </si>
  <si>
    <t>PA2395</t>
  </si>
  <si>
    <t>PA2516</t>
  </si>
  <si>
    <t>PA1279</t>
  </si>
  <si>
    <t>PA3006</t>
  </si>
  <si>
    <t>PA2257</t>
  </si>
  <si>
    <t>PA2385</t>
  </si>
  <si>
    <t>PA1267</t>
  </si>
  <si>
    <t>PA2403</t>
  </si>
  <si>
    <t>PA2404</t>
  </si>
  <si>
    <t>PA2405</t>
  </si>
  <si>
    <t>PA2406</t>
  </si>
  <si>
    <t>PA2407</t>
  </si>
  <si>
    <t>PA2408</t>
  </si>
  <si>
    <t>PA2410</t>
  </si>
  <si>
    <t>PA0164</t>
  </si>
  <si>
    <t>nirQ</t>
  </si>
  <si>
    <t>PA0520</t>
  </si>
  <si>
    <t>PA0614</t>
  </si>
  <si>
    <t>PA0800</t>
  </si>
  <si>
    <t>pdxB</t>
  </si>
  <si>
    <t>PA1375</t>
  </si>
  <si>
    <t>PA1676</t>
  </si>
  <si>
    <t>PA2430</t>
  </si>
  <si>
    <t>PA2662</t>
  </si>
  <si>
    <t>PA3072</t>
  </si>
  <si>
    <t>PA3260</t>
  </si>
  <si>
    <t>arnF</t>
  </si>
  <si>
    <t>PA3558</t>
  </si>
  <si>
    <t>PA3712</t>
  </si>
  <si>
    <t>PA3884</t>
  </si>
  <si>
    <t>PA3953</t>
  </si>
  <si>
    <t>thiL</t>
  </si>
  <si>
    <t>PA4051</t>
  </si>
  <si>
    <t>PA4073</t>
  </si>
  <si>
    <t>PA4357</t>
  </si>
  <si>
    <t>PA4371</t>
  </si>
  <si>
    <t>PA5217</t>
  </si>
  <si>
    <t>PA0041a</t>
  </si>
  <si>
    <t>PA1699</t>
  </si>
  <si>
    <t>dhcA</t>
  </si>
  <si>
    <t>dhcB</t>
  </si>
  <si>
    <t>PA3842</t>
  </si>
  <si>
    <t>popB</t>
  </si>
  <si>
    <t>PA1708</t>
  </si>
  <si>
    <t>PA1762</t>
  </si>
  <si>
    <t>pvdA</t>
  </si>
  <si>
    <t>PA2386</t>
  </si>
  <si>
    <t>pvdP</t>
  </si>
  <si>
    <t>PA2392</t>
  </si>
  <si>
    <t>PA2393</t>
  </si>
  <si>
    <t>pvdN</t>
  </si>
  <si>
    <t>PA2394</t>
  </si>
  <si>
    <t>PA2412</t>
  </si>
  <si>
    <t>pvdH</t>
  </si>
  <si>
    <t>PA2413</t>
  </si>
  <si>
    <t>pvdS</t>
  </si>
  <si>
    <t>PA2426</t>
  </si>
  <si>
    <t>PA2939</t>
  </si>
  <si>
    <t>PA3532</t>
  </si>
  <si>
    <t>mmsA</t>
  </si>
  <si>
    <t>PA3570</t>
  </si>
  <si>
    <t>PA4120</t>
  </si>
  <si>
    <t>groEL</t>
  </si>
  <si>
    <t>PA4385</t>
  </si>
  <si>
    <t>PA4685</t>
  </si>
  <si>
    <t>PA51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/Users/andrewfrando/Library/Mobile%20Documents/com~apple~CloudDocs/Dandekar%20Lab/Projects/MexT-related/MexT%20and%20MexS%20RNAseq/20240110_MexTMexS_RNAseqAnalysis/All_samples_DESeq2_Non-averaged_Nopvalcut_Created%20from%20All%20Entities%20via%20R%20script.xlsx" TargetMode="External"/><Relationship Id="rId2" Type="http://schemas.microsoft.com/office/2019/04/relationships/externalLinkLongPath" Target="/Users/andrewfrando/Library/Mobile%20Documents/com~apple~CloudDocs/Dandekar%20Lab/Projects/MexT-related/MexT%20and%20MexS%20RNAseq/20240110_MexTMexS_RNAseqAnalysis/All_samples_DESeq2_Non-averaged_Nopvalcut_Created%20from%20All%20Entities%20via%20R%20script.xlsx?D65ED883" TargetMode="External"/><Relationship Id="rId1" Type="http://schemas.openxmlformats.org/officeDocument/2006/relationships/externalLinkPath" Target="file:///D65ED883/All_samples_DESeq2_Non-averaged_Nopvalcut_Created%20from%20All%20Entities%20via%20R%20scrip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Data analysis and Summaries"/>
      <sheetName val="SummaryData_OD1"/>
      <sheetName val="SummaryData_OD2"/>
      <sheetName val="All_samples_DESeq2_Non-averaged"/>
      <sheetName val="Raw2"/>
      <sheetName val="Raw_reads"/>
      <sheetName val="Normalized_Reads"/>
      <sheetName val="Normalized_Reads (2)"/>
      <sheetName val="FC_pvalue_All"/>
      <sheetName val="MexS_v_WT_OD1"/>
      <sheetName val="MexT_v_WT_OD1"/>
      <sheetName val="MexT_v_WT_OD1_Filtered"/>
      <sheetName val="MexT_v_WT_OD1_Filtered_For F32"/>
      <sheetName val="MexT_v_WT_OD1_Filtered_WIP"/>
      <sheetName val="MexT_v_WT_OD1_Filtered_WIP (2)"/>
      <sheetName val="MexT_v_WT_OD1_Filtered_WIP (3)"/>
      <sheetName val="MexT_v_WT_OD1_Filtered_WIP (4)"/>
      <sheetName val="MexS_v_WT_OD2"/>
      <sheetName val="MexT_v_WT_OD2"/>
      <sheetName val="MexS_MexT_OD1_Shared"/>
      <sheetName val="MexS_MexT_OD2_Shared"/>
      <sheetName val="Annotation"/>
      <sheetName val="OD1 overlap analysi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>
        <row r="2">
          <cell r="V2" t="str">
            <v>aaaA</v>
          </cell>
          <cell r="W2" t="str">
            <v>PA0328</v>
          </cell>
        </row>
        <row r="3">
          <cell r="V3" t="str">
            <v>aat</v>
          </cell>
          <cell r="W3" t="str">
            <v>PA2617</v>
          </cell>
        </row>
        <row r="4">
          <cell r="V4" t="str">
            <v>aatJ</v>
          </cell>
          <cell r="W4" t="str">
            <v>PA1342</v>
          </cell>
        </row>
        <row r="5">
          <cell r="V5" t="str">
            <v>aatM</v>
          </cell>
          <cell r="W5" t="str">
            <v>PA1340</v>
          </cell>
        </row>
        <row r="6">
          <cell r="V6" t="str">
            <v>aatP</v>
          </cell>
          <cell r="W6" t="str">
            <v>PA1339</v>
          </cell>
        </row>
        <row r="7">
          <cell r="V7" t="str">
            <v>aatQ</v>
          </cell>
          <cell r="W7" t="str">
            <v>PA1341</v>
          </cell>
        </row>
        <row r="8">
          <cell r="V8" t="str">
            <v>aauR</v>
          </cell>
          <cell r="W8" t="str">
            <v>PA1335</v>
          </cell>
        </row>
        <row r="9">
          <cell r="V9" t="str">
            <v>aauS</v>
          </cell>
          <cell r="W9" t="str">
            <v>PA1336</v>
          </cell>
        </row>
        <row r="10">
          <cell r="V10" t="str">
            <v>accA</v>
          </cell>
          <cell r="W10" t="str">
            <v>PA3639</v>
          </cell>
        </row>
        <row r="11">
          <cell r="V11" t="str">
            <v>accB</v>
          </cell>
          <cell r="W11" t="str">
            <v>PA4847</v>
          </cell>
        </row>
        <row r="12">
          <cell r="V12" t="str">
            <v>accC</v>
          </cell>
          <cell r="W12" t="str">
            <v>PA4848</v>
          </cell>
        </row>
        <row r="13">
          <cell r="V13" t="str">
            <v>accD</v>
          </cell>
          <cell r="W13" t="str">
            <v>PA3112</v>
          </cell>
        </row>
        <row r="14">
          <cell r="V14" t="str">
            <v>aceA</v>
          </cell>
          <cell r="W14" t="str">
            <v>PA2634</v>
          </cell>
        </row>
        <row r="15">
          <cell r="V15" t="str">
            <v>aceE</v>
          </cell>
          <cell r="W15" t="str">
            <v>PA5015</v>
          </cell>
        </row>
        <row r="16">
          <cell r="V16" t="str">
            <v>aceF</v>
          </cell>
          <cell r="W16" t="str">
            <v>PA5016</v>
          </cell>
        </row>
        <row r="17">
          <cell r="V17" t="str">
            <v>aceK</v>
          </cell>
          <cell r="W17" t="str">
            <v>PA1376</v>
          </cell>
        </row>
        <row r="18">
          <cell r="V18" t="str">
            <v>ackA</v>
          </cell>
          <cell r="W18" t="str">
            <v>PA0836</v>
          </cell>
        </row>
        <row r="19">
          <cell r="V19" t="str">
            <v>acnA</v>
          </cell>
          <cell r="W19" t="str">
            <v>PA1562</v>
          </cell>
        </row>
        <row r="20">
          <cell r="V20" t="str">
            <v>acnB</v>
          </cell>
          <cell r="W20" t="str">
            <v>PA1787</v>
          </cell>
        </row>
        <row r="21">
          <cell r="V21" t="str">
            <v>acoB</v>
          </cell>
          <cell r="W21" t="str">
            <v>PA4151</v>
          </cell>
        </row>
        <row r="22">
          <cell r="V22" t="str">
            <v>acoR</v>
          </cell>
          <cell r="W22" t="str">
            <v>PA4147</v>
          </cell>
        </row>
        <row r="23">
          <cell r="V23" t="str">
            <v>acp1</v>
          </cell>
          <cell r="W23" t="str">
            <v>PA1869</v>
          </cell>
        </row>
        <row r="24">
          <cell r="V24" t="str">
            <v>acp3</v>
          </cell>
          <cell r="W24" t="str">
            <v>PA3334</v>
          </cell>
        </row>
        <row r="25">
          <cell r="V25" t="str">
            <v>acpP</v>
          </cell>
          <cell r="W25" t="str">
            <v>PA2966</v>
          </cell>
        </row>
        <row r="26">
          <cell r="V26" t="str">
            <v>acsA</v>
          </cell>
          <cell r="W26" t="str">
            <v>PA0887</v>
          </cell>
        </row>
        <row r="27">
          <cell r="V27" t="str">
            <v>acsB</v>
          </cell>
          <cell r="W27" t="str">
            <v>PA4733</v>
          </cell>
        </row>
        <row r="28">
          <cell r="V28" t="str">
            <v>ada</v>
          </cell>
          <cell r="W28" t="str">
            <v>PA2118</v>
          </cell>
        </row>
        <row r="29">
          <cell r="V29" t="str">
            <v>adhA</v>
          </cell>
          <cell r="W29" t="str">
            <v>PA5427</v>
          </cell>
        </row>
        <row r="30">
          <cell r="V30" t="str">
            <v>adhC</v>
          </cell>
          <cell r="W30" t="str">
            <v>PA3629</v>
          </cell>
        </row>
        <row r="31">
          <cell r="V31" t="str">
            <v>adk</v>
          </cell>
          <cell r="W31" t="str">
            <v>PA3686</v>
          </cell>
        </row>
        <row r="32">
          <cell r="V32" t="str">
            <v>aer</v>
          </cell>
          <cell r="W32" t="str">
            <v>PA1561</v>
          </cell>
        </row>
        <row r="33">
          <cell r="V33" t="str">
            <v>aer2</v>
          </cell>
          <cell r="W33" t="str">
            <v>PA0176</v>
          </cell>
        </row>
        <row r="34">
          <cell r="V34" t="str">
            <v>agtA</v>
          </cell>
          <cell r="W34" t="str">
            <v>PA0603</v>
          </cell>
        </row>
        <row r="35">
          <cell r="V35" t="str">
            <v>agtB</v>
          </cell>
          <cell r="W35" t="str">
            <v>PA0604</v>
          </cell>
        </row>
        <row r="36">
          <cell r="V36" t="str">
            <v>agtC</v>
          </cell>
          <cell r="W36" t="str">
            <v>PA0605</v>
          </cell>
        </row>
        <row r="37">
          <cell r="V37" t="str">
            <v>agtD</v>
          </cell>
          <cell r="W37" t="str">
            <v>PA0606</v>
          </cell>
        </row>
        <row r="38">
          <cell r="V38" t="str">
            <v>agtR</v>
          </cell>
          <cell r="W38" t="str">
            <v>PA0601</v>
          </cell>
        </row>
        <row r="39">
          <cell r="V39" t="str">
            <v>agtS</v>
          </cell>
          <cell r="W39" t="str">
            <v>PA0600</v>
          </cell>
        </row>
        <row r="40">
          <cell r="V40" t="str">
            <v>aguA</v>
          </cell>
          <cell r="W40" t="str">
            <v>PA0292</v>
          </cell>
        </row>
        <row r="41">
          <cell r="V41" t="str">
            <v>aguB</v>
          </cell>
          <cell r="W41" t="str">
            <v>PA0293</v>
          </cell>
        </row>
        <row r="42">
          <cell r="V42" t="str">
            <v>aguR</v>
          </cell>
          <cell r="W42" t="str">
            <v>PA0294</v>
          </cell>
        </row>
        <row r="43">
          <cell r="V43" t="str">
            <v>ahpB</v>
          </cell>
          <cell r="W43" t="str">
            <v>PA0848</v>
          </cell>
        </row>
        <row r="44">
          <cell r="V44" t="str">
            <v>ahpC</v>
          </cell>
          <cell r="W44" t="str">
            <v>PA0139</v>
          </cell>
        </row>
        <row r="45">
          <cell r="V45" t="str">
            <v>ahpF</v>
          </cell>
          <cell r="W45" t="str">
            <v>PA0140</v>
          </cell>
        </row>
        <row r="46">
          <cell r="V46" t="str">
            <v>alaS</v>
          </cell>
          <cell r="W46" t="str">
            <v>PA0903</v>
          </cell>
        </row>
        <row r="47">
          <cell r="V47" t="str">
            <v>alc</v>
          </cell>
          <cell r="W47" t="str">
            <v>PA1515</v>
          </cell>
        </row>
        <row r="48">
          <cell r="V48" t="str">
            <v>alg44</v>
          </cell>
          <cell r="W48" t="str">
            <v>PA3542</v>
          </cell>
        </row>
        <row r="49">
          <cell r="V49" t="str">
            <v>alg8</v>
          </cell>
          <cell r="W49" t="str">
            <v>PA3541</v>
          </cell>
        </row>
        <row r="50">
          <cell r="V50" t="str">
            <v>algA</v>
          </cell>
          <cell r="W50" t="str">
            <v>PA3551</v>
          </cell>
        </row>
        <row r="51">
          <cell r="V51" t="str">
            <v>algB</v>
          </cell>
          <cell r="W51" t="str">
            <v>PA5483</v>
          </cell>
        </row>
        <row r="52">
          <cell r="V52" t="str">
            <v>algC</v>
          </cell>
          <cell r="W52" t="str">
            <v>PA5322</v>
          </cell>
        </row>
        <row r="53">
          <cell r="V53" t="str">
            <v>algD</v>
          </cell>
          <cell r="W53" t="str">
            <v>PA3540</v>
          </cell>
        </row>
        <row r="54">
          <cell r="V54" t="str">
            <v>algE</v>
          </cell>
          <cell r="W54" t="str">
            <v>PA3544</v>
          </cell>
        </row>
        <row r="55">
          <cell r="V55" t="str">
            <v>algF</v>
          </cell>
          <cell r="W55" t="str">
            <v>PA3550</v>
          </cell>
        </row>
        <row r="56">
          <cell r="V56" t="str">
            <v>algG</v>
          </cell>
          <cell r="W56" t="str">
            <v>PA3545</v>
          </cell>
        </row>
        <row r="57">
          <cell r="V57" t="str">
            <v>algH</v>
          </cell>
          <cell r="W57" t="str">
            <v>PA0405</v>
          </cell>
        </row>
        <row r="58">
          <cell r="V58" t="str">
            <v>algI</v>
          </cell>
          <cell r="W58" t="str">
            <v>PA3548</v>
          </cell>
        </row>
        <row r="59">
          <cell r="V59" t="str">
            <v>algJ</v>
          </cell>
          <cell r="W59" t="str">
            <v>PA3549</v>
          </cell>
        </row>
        <row r="60">
          <cell r="V60" t="str">
            <v>algK</v>
          </cell>
          <cell r="W60" t="str">
            <v>PA3543</v>
          </cell>
        </row>
        <row r="61">
          <cell r="V61" t="str">
            <v>algL</v>
          </cell>
          <cell r="W61" t="str">
            <v>PA3547</v>
          </cell>
        </row>
        <row r="62">
          <cell r="V62" t="str">
            <v>algO</v>
          </cell>
          <cell r="W62" t="str">
            <v>PA3257</v>
          </cell>
        </row>
        <row r="63">
          <cell r="V63" t="str">
            <v>algP</v>
          </cell>
          <cell r="W63" t="str">
            <v>PA5253</v>
          </cell>
        </row>
        <row r="64">
          <cell r="V64" t="str">
            <v>algQ</v>
          </cell>
          <cell r="W64" t="str">
            <v>PA5255</v>
          </cell>
        </row>
        <row r="65">
          <cell r="V65" t="str">
            <v>algR</v>
          </cell>
          <cell r="W65" t="str">
            <v>PA5261</v>
          </cell>
        </row>
        <row r="66">
          <cell r="V66" t="str">
            <v>algU</v>
          </cell>
          <cell r="W66" t="str">
            <v>PA0762</v>
          </cell>
        </row>
        <row r="67">
          <cell r="V67" t="str">
            <v>algW</v>
          </cell>
          <cell r="W67" t="str">
            <v>PA4446</v>
          </cell>
        </row>
        <row r="68">
          <cell r="V68" t="str">
            <v>algX</v>
          </cell>
          <cell r="W68" t="str">
            <v>PA3546</v>
          </cell>
        </row>
        <row r="69">
          <cell r="V69" t="str">
            <v>alkA</v>
          </cell>
          <cell r="W69" t="str">
            <v>PA1686</v>
          </cell>
        </row>
        <row r="70">
          <cell r="V70" t="str">
            <v>alkB1</v>
          </cell>
          <cell r="W70" t="str">
            <v>PA2574</v>
          </cell>
        </row>
        <row r="71">
          <cell r="V71" t="str">
            <v>alkB2</v>
          </cell>
          <cell r="W71" t="str">
            <v>PA1525</v>
          </cell>
        </row>
        <row r="72">
          <cell r="V72" t="str">
            <v>alpA</v>
          </cell>
          <cell r="W72" t="str">
            <v>PA0907</v>
          </cell>
        </row>
        <row r="73">
          <cell r="V73" t="str">
            <v>alpB</v>
          </cell>
          <cell r="W73" t="str">
            <v>PA0908</v>
          </cell>
        </row>
        <row r="74">
          <cell r="V74" t="str">
            <v>alpC</v>
          </cell>
          <cell r="W74" t="str">
            <v>PA0909</v>
          </cell>
        </row>
        <row r="75">
          <cell r="V75" t="str">
            <v>alpD</v>
          </cell>
          <cell r="W75" t="str">
            <v>PA0910</v>
          </cell>
        </row>
        <row r="76">
          <cell r="V76" t="str">
            <v>alpE</v>
          </cell>
          <cell r="W76" t="str">
            <v>PA0911</v>
          </cell>
        </row>
        <row r="77">
          <cell r="V77" t="str">
            <v>alpR</v>
          </cell>
          <cell r="W77" t="str">
            <v>PA0906</v>
          </cell>
        </row>
        <row r="78">
          <cell r="V78" t="str">
            <v>alr</v>
          </cell>
          <cell r="W78" t="str">
            <v>PA4930</v>
          </cell>
        </row>
        <row r="79">
          <cell r="V79" t="str">
            <v>amaA</v>
          </cell>
          <cell r="W79" t="str">
            <v>PA1028</v>
          </cell>
        </row>
        <row r="80">
          <cell r="V80" t="str">
            <v>amaB</v>
          </cell>
          <cell r="W80" t="str">
            <v>PA1027</v>
          </cell>
        </row>
        <row r="81">
          <cell r="V81" t="str">
            <v>amaR</v>
          </cell>
          <cell r="W81" t="str">
            <v>PA4914</v>
          </cell>
        </row>
        <row r="82">
          <cell r="V82" t="str">
            <v>ambA</v>
          </cell>
          <cell r="W82" t="str">
            <v>PA2306</v>
          </cell>
        </row>
        <row r="83">
          <cell r="V83" t="str">
            <v>ambB</v>
          </cell>
          <cell r="W83" t="str">
            <v>PA2305</v>
          </cell>
        </row>
        <row r="84">
          <cell r="V84" t="str">
            <v>ambC</v>
          </cell>
          <cell r="W84" t="str">
            <v>PA2304</v>
          </cell>
        </row>
        <row r="85">
          <cell r="V85" t="str">
            <v>ambD</v>
          </cell>
          <cell r="W85" t="str">
            <v>PA2303</v>
          </cell>
        </row>
        <row r="86">
          <cell r="V86" t="str">
            <v>ambE</v>
          </cell>
          <cell r="W86" t="str">
            <v>PA2302</v>
          </cell>
        </row>
        <row r="87">
          <cell r="V87" t="str">
            <v>amgR</v>
          </cell>
          <cell r="W87" t="str">
            <v>PA5200</v>
          </cell>
        </row>
        <row r="88">
          <cell r="V88" t="str">
            <v>amgS</v>
          </cell>
          <cell r="W88" t="str">
            <v>PA5199</v>
          </cell>
        </row>
        <row r="89">
          <cell r="V89" t="str">
            <v>amiA</v>
          </cell>
          <cell r="W89" t="str">
            <v>PA5538</v>
          </cell>
        </row>
        <row r="90">
          <cell r="V90" t="str">
            <v>amiB</v>
          </cell>
          <cell r="W90" t="str">
            <v>PA4947</v>
          </cell>
        </row>
        <row r="91">
          <cell r="V91" t="str">
            <v>amiC</v>
          </cell>
          <cell r="W91" t="str">
            <v>PA3364</v>
          </cell>
        </row>
        <row r="92">
          <cell r="V92" t="str">
            <v>amiE</v>
          </cell>
          <cell r="W92" t="str">
            <v>PA3366</v>
          </cell>
        </row>
        <row r="93">
          <cell r="V93" t="str">
            <v>amiL</v>
          </cell>
          <cell r="W93" t="str">
            <v>PA3366.1</v>
          </cell>
        </row>
        <row r="94">
          <cell r="V94" t="str">
            <v>amiR</v>
          </cell>
          <cell r="W94" t="str">
            <v>PA3363</v>
          </cell>
        </row>
        <row r="95">
          <cell r="V95" t="str">
            <v>amn</v>
          </cell>
          <cell r="W95" t="str">
            <v>PA3970</v>
          </cell>
        </row>
        <row r="96">
          <cell r="V96" t="str">
            <v>ampC</v>
          </cell>
          <cell r="W96" t="str">
            <v>PA4110</v>
          </cell>
        </row>
        <row r="97">
          <cell r="V97" t="str">
            <v>ampD</v>
          </cell>
          <cell r="W97" t="str">
            <v>PA4522</v>
          </cell>
        </row>
        <row r="98">
          <cell r="V98" t="str">
            <v>ampDh2</v>
          </cell>
          <cell r="W98" t="str">
            <v>PA5485</v>
          </cell>
        </row>
        <row r="99">
          <cell r="V99" t="str">
            <v>ampDh3</v>
          </cell>
          <cell r="W99" t="str">
            <v>PA0807</v>
          </cell>
        </row>
        <row r="100">
          <cell r="V100" t="str">
            <v>ampE</v>
          </cell>
          <cell r="W100" t="str">
            <v>PA4521</v>
          </cell>
        </row>
        <row r="101">
          <cell r="V101" t="str">
            <v>ampG</v>
          </cell>
          <cell r="W101" t="str">
            <v>PA4393</v>
          </cell>
        </row>
        <row r="102">
          <cell r="V102" t="str">
            <v>ampO</v>
          </cell>
          <cell r="W102" t="str">
            <v>PA4219</v>
          </cell>
        </row>
        <row r="103">
          <cell r="V103" t="str">
            <v>ampP</v>
          </cell>
          <cell r="W103" t="str">
            <v>PA4218</v>
          </cell>
        </row>
        <row r="104">
          <cell r="V104" t="str">
            <v>ampR</v>
          </cell>
          <cell r="W104" t="str">
            <v>PA4109</v>
          </cell>
        </row>
        <row r="105">
          <cell r="V105" t="str">
            <v>amrZ</v>
          </cell>
          <cell r="W105" t="str">
            <v>PA3385</v>
          </cell>
        </row>
        <row r="106">
          <cell r="V106" t="str">
            <v>amtB</v>
          </cell>
          <cell r="W106" t="str">
            <v>PA5287</v>
          </cell>
        </row>
        <row r="107">
          <cell r="V107" t="str">
            <v>anr</v>
          </cell>
          <cell r="W107" t="str">
            <v>PA1544</v>
          </cell>
        </row>
        <row r="108">
          <cell r="V108" t="str">
            <v>ansA</v>
          </cell>
          <cell r="W108" t="str">
            <v>PA2253</v>
          </cell>
        </row>
        <row r="109">
          <cell r="V109" t="str">
            <v>ansB</v>
          </cell>
          <cell r="W109" t="str">
            <v>PA1337</v>
          </cell>
        </row>
        <row r="110">
          <cell r="V110" t="str">
            <v>antA</v>
          </cell>
          <cell r="W110" t="str">
            <v>PA2512</v>
          </cell>
        </row>
        <row r="111">
          <cell r="V111" t="str">
            <v>antB</v>
          </cell>
          <cell r="W111" t="str">
            <v>PA2513</v>
          </cell>
        </row>
        <row r="112">
          <cell r="V112" t="str">
            <v>antC</v>
          </cell>
          <cell r="W112" t="str">
            <v>PA2514</v>
          </cell>
        </row>
        <row r="113">
          <cell r="V113" t="str">
            <v>antR</v>
          </cell>
          <cell r="W113" t="str">
            <v>PA2511</v>
          </cell>
        </row>
        <row r="114">
          <cell r="V114" t="str">
            <v>aotJ</v>
          </cell>
          <cell r="W114" t="str">
            <v>PA0888</v>
          </cell>
        </row>
        <row r="115">
          <cell r="V115" t="str">
            <v>aotM</v>
          </cell>
          <cell r="W115" t="str">
            <v>PA0890</v>
          </cell>
        </row>
        <row r="116">
          <cell r="V116" t="str">
            <v>aotP</v>
          </cell>
          <cell r="W116" t="str">
            <v>PA0892</v>
          </cell>
        </row>
        <row r="117">
          <cell r="V117" t="str">
            <v>aotQ</v>
          </cell>
          <cell r="W117" t="str">
            <v>PA0889</v>
          </cell>
        </row>
        <row r="118">
          <cell r="V118" t="str">
            <v>apaH</v>
          </cell>
          <cell r="W118" t="str">
            <v>PA0590</v>
          </cell>
        </row>
        <row r="119">
          <cell r="V119" t="str">
            <v>aph</v>
          </cell>
          <cell r="W119" t="str">
            <v>PA4119</v>
          </cell>
        </row>
        <row r="120">
          <cell r="V120" t="str">
            <v>aphA</v>
          </cell>
          <cell r="W120" t="str">
            <v>PA1409</v>
          </cell>
        </row>
        <row r="121">
          <cell r="V121" t="str">
            <v>aprA</v>
          </cell>
          <cell r="W121" t="str">
            <v>PA1249</v>
          </cell>
        </row>
        <row r="122">
          <cell r="V122" t="str">
            <v>aprD</v>
          </cell>
          <cell r="W122" t="str">
            <v>PA1246</v>
          </cell>
        </row>
        <row r="123">
          <cell r="V123" t="str">
            <v>aprE</v>
          </cell>
          <cell r="W123" t="str">
            <v>PA1247</v>
          </cell>
        </row>
        <row r="124">
          <cell r="V124" t="str">
            <v>aprF</v>
          </cell>
          <cell r="W124" t="str">
            <v>PA1248</v>
          </cell>
        </row>
        <row r="125">
          <cell r="V125" t="str">
            <v>aprI</v>
          </cell>
          <cell r="W125" t="str">
            <v>PA1250</v>
          </cell>
        </row>
        <row r="126">
          <cell r="V126" t="str">
            <v>aprX</v>
          </cell>
          <cell r="W126" t="str">
            <v>PA1245</v>
          </cell>
        </row>
        <row r="127">
          <cell r="V127" t="str">
            <v>apt</v>
          </cell>
          <cell r="W127" t="str">
            <v>PA1543</v>
          </cell>
        </row>
        <row r="128">
          <cell r="V128" t="str">
            <v>aqpZ</v>
          </cell>
          <cell r="W128" t="str">
            <v>PA4034</v>
          </cell>
        </row>
        <row r="129">
          <cell r="V129" t="str">
            <v>arcA</v>
          </cell>
          <cell r="W129" t="str">
            <v>PA5171</v>
          </cell>
        </row>
        <row r="130">
          <cell r="V130" t="str">
            <v>arcB</v>
          </cell>
          <cell r="W130" t="str">
            <v>PA5172</v>
          </cell>
        </row>
        <row r="131">
          <cell r="V131" t="str">
            <v>arcC</v>
          </cell>
          <cell r="W131" t="str">
            <v>PA5173</v>
          </cell>
        </row>
        <row r="132">
          <cell r="V132" t="str">
            <v>arcD</v>
          </cell>
          <cell r="W132" t="str">
            <v>PA5170</v>
          </cell>
        </row>
        <row r="133">
          <cell r="V133" t="str">
            <v>argA</v>
          </cell>
          <cell r="W133" t="str">
            <v>PA5204</v>
          </cell>
        </row>
        <row r="134">
          <cell r="V134" t="str">
            <v>argB</v>
          </cell>
          <cell r="W134" t="str">
            <v>PA5323</v>
          </cell>
        </row>
        <row r="135">
          <cell r="V135" t="str">
            <v>argC</v>
          </cell>
          <cell r="W135" t="str">
            <v>PA0662</v>
          </cell>
        </row>
        <row r="136">
          <cell r="V136" t="str">
            <v>argE</v>
          </cell>
          <cell r="W136" t="str">
            <v>PA5206</v>
          </cell>
        </row>
        <row r="137">
          <cell r="V137" t="str">
            <v>argF</v>
          </cell>
          <cell r="W137" t="str">
            <v>PA3537</v>
          </cell>
        </row>
        <row r="138">
          <cell r="V138" t="str">
            <v>argG</v>
          </cell>
          <cell r="W138" t="str">
            <v>PA3525</v>
          </cell>
        </row>
        <row r="139">
          <cell r="V139" t="str">
            <v>argH</v>
          </cell>
          <cell r="W139" t="str">
            <v>PA5263</v>
          </cell>
        </row>
        <row r="140">
          <cell r="V140" t="str">
            <v>argJ</v>
          </cell>
          <cell r="W140" t="str">
            <v>PA4402</v>
          </cell>
        </row>
        <row r="141">
          <cell r="V141" t="str">
            <v>argR</v>
          </cell>
          <cell r="W141" t="str">
            <v>PA0893</v>
          </cell>
        </row>
        <row r="142">
          <cell r="V142" t="str">
            <v>argS</v>
          </cell>
          <cell r="W142" t="str">
            <v>PA5051</v>
          </cell>
        </row>
        <row r="143">
          <cell r="V143" t="str">
            <v>armR</v>
          </cell>
          <cell r="W143" t="str">
            <v>PA3719</v>
          </cell>
        </row>
        <row r="144">
          <cell r="V144" t="str">
            <v>armZ</v>
          </cell>
          <cell r="W144" t="str">
            <v>PA5471</v>
          </cell>
        </row>
        <row r="145">
          <cell r="V145" t="str">
            <v>arnA</v>
          </cell>
          <cell r="W145" t="str">
            <v>PA3554</v>
          </cell>
        </row>
        <row r="146">
          <cell r="V146" t="str">
            <v>arnB</v>
          </cell>
          <cell r="W146" t="str">
            <v>PA3552</v>
          </cell>
        </row>
        <row r="147">
          <cell r="V147" t="str">
            <v>arnC</v>
          </cell>
          <cell r="W147" t="str">
            <v>PA3553</v>
          </cell>
        </row>
        <row r="148">
          <cell r="V148" t="str">
            <v>arnD</v>
          </cell>
          <cell r="W148" t="str">
            <v>PA3555</v>
          </cell>
        </row>
        <row r="149">
          <cell r="V149" t="str">
            <v>arnE</v>
          </cell>
          <cell r="W149" t="str">
            <v>PA3557</v>
          </cell>
        </row>
        <row r="150">
          <cell r="V150" t="str">
            <v>arnF</v>
          </cell>
          <cell r="W150" t="str">
            <v>PA3558</v>
          </cell>
        </row>
        <row r="151">
          <cell r="V151" t="str">
            <v>arnT</v>
          </cell>
          <cell r="W151" t="str">
            <v>PA3556</v>
          </cell>
        </row>
        <row r="152">
          <cell r="V152" t="str">
            <v>aroB</v>
          </cell>
          <cell r="W152" t="str">
            <v>PA5038</v>
          </cell>
        </row>
        <row r="153">
          <cell r="V153" t="str">
            <v>aroC</v>
          </cell>
          <cell r="W153" t="str">
            <v>PA1681</v>
          </cell>
        </row>
        <row r="154">
          <cell r="V154" t="str">
            <v>aroE</v>
          </cell>
          <cell r="W154" t="str">
            <v>PA0025</v>
          </cell>
        </row>
        <row r="155">
          <cell r="V155" t="str">
            <v>aroK</v>
          </cell>
          <cell r="W155" t="str">
            <v>PA5039</v>
          </cell>
        </row>
        <row r="156">
          <cell r="V156" t="str">
            <v>aroP1</v>
          </cell>
          <cell r="W156" t="str">
            <v>PA3000</v>
          </cell>
        </row>
        <row r="157">
          <cell r="V157" t="str">
            <v>aroP2</v>
          </cell>
          <cell r="W157" t="str">
            <v>PA0866</v>
          </cell>
        </row>
        <row r="158">
          <cell r="V158" t="str">
            <v>aroQ1</v>
          </cell>
          <cell r="W158" t="str">
            <v>PA4846</v>
          </cell>
        </row>
        <row r="159">
          <cell r="V159" t="str">
            <v>aroQ2</v>
          </cell>
          <cell r="W159" t="str">
            <v>PA0245</v>
          </cell>
        </row>
        <row r="160">
          <cell r="V160" t="str">
            <v>arr</v>
          </cell>
          <cell r="W160" t="str">
            <v>PA2818</v>
          </cell>
        </row>
        <row r="161">
          <cell r="V161" t="str">
            <v>arsB</v>
          </cell>
          <cell r="W161" t="str">
            <v>PA2278</v>
          </cell>
        </row>
        <row r="162">
          <cell r="V162" t="str">
            <v>arsC</v>
          </cell>
          <cell r="W162" t="str">
            <v>PA2279</v>
          </cell>
        </row>
        <row r="163">
          <cell r="V163" t="str">
            <v>arsR</v>
          </cell>
          <cell r="W163" t="str">
            <v>PA2277</v>
          </cell>
        </row>
        <row r="164">
          <cell r="V164" t="str">
            <v>aruB</v>
          </cell>
          <cell r="W164" t="str">
            <v>PA0899</v>
          </cell>
        </row>
        <row r="165">
          <cell r="V165" t="str">
            <v>aruC</v>
          </cell>
          <cell r="W165" t="str">
            <v>PA0895</v>
          </cell>
        </row>
        <row r="166">
          <cell r="V166" t="str">
            <v>aruD</v>
          </cell>
          <cell r="W166" t="str">
            <v>PA0898</v>
          </cell>
        </row>
        <row r="167">
          <cell r="V167" t="str">
            <v>aruE</v>
          </cell>
          <cell r="W167" t="str">
            <v>PA0901</v>
          </cell>
        </row>
        <row r="168">
          <cell r="V168" t="str">
            <v>aruF</v>
          </cell>
          <cell r="W168" t="str">
            <v>PA0896</v>
          </cell>
        </row>
        <row r="169">
          <cell r="V169" t="str">
            <v>aruG</v>
          </cell>
          <cell r="W169" t="str">
            <v>PA0897</v>
          </cell>
        </row>
        <row r="170">
          <cell r="V170" t="str">
            <v>aruH</v>
          </cell>
          <cell r="W170" t="str">
            <v>PA4976</v>
          </cell>
        </row>
        <row r="171">
          <cell r="V171" t="str">
            <v>aruI</v>
          </cell>
          <cell r="W171" t="str">
            <v>PA4977</v>
          </cell>
        </row>
        <row r="172">
          <cell r="V172" t="str">
            <v>asd</v>
          </cell>
          <cell r="W172" t="str">
            <v>PA3117</v>
          </cell>
        </row>
        <row r="173">
          <cell r="V173" t="str">
            <v>aspA</v>
          </cell>
          <cell r="W173" t="str">
            <v>PA5429</v>
          </cell>
        </row>
        <row r="174">
          <cell r="V174" t="str">
            <v>aspP</v>
          </cell>
          <cell r="W174" t="str">
            <v>PA4971</v>
          </cell>
        </row>
        <row r="175">
          <cell r="V175" t="str">
            <v>aspS</v>
          </cell>
          <cell r="W175" t="str">
            <v>PA0963</v>
          </cell>
        </row>
        <row r="176">
          <cell r="V176" t="str">
            <v>asrA</v>
          </cell>
          <cell r="W176" t="str">
            <v>PA0779</v>
          </cell>
        </row>
        <row r="177">
          <cell r="V177" t="str">
            <v>atoB</v>
          </cell>
          <cell r="W177" t="str">
            <v>PA2001</v>
          </cell>
        </row>
        <row r="178">
          <cell r="V178" t="str">
            <v>atpA</v>
          </cell>
          <cell r="W178" t="str">
            <v>PA5556</v>
          </cell>
        </row>
        <row r="179">
          <cell r="V179" t="str">
            <v>atpB</v>
          </cell>
          <cell r="W179" t="str">
            <v>PA5560</v>
          </cell>
        </row>
        <row r="180">
          <cell r="V180" t="str">
            <v>atpC</v>
          </cell>
          <cell r="W180" t="str">
            <v>PA5553</v>
          </cell>
        </row>
        <row r="181">
          <cell r="V181" t="str">
            <v>atpD</v>
          </cell>
          <cell r="W181" t="str">
            <v>PA5554</v>
          </cell>
        </row>
        <row r="182">
          <cell r="V182" t="str">
            <v>atpE</v>
          </cell>
          <cell r="W182" t="str">
            <v>PA5559</v>
          </cell>
        </row>
        <row r="183">
          <cell r="V183" t="str">
            <v>atpF</v>
          </cell>
          <cell r="W183" t="str">
            <v>PA5558</v>
          </cell>
        </row>
        <row r="184">
          <cell r="V184" t="str">
            <v>atpG</v>
          </cell>
          <cell r="W184" t="str">
            <v>PA5555</v>
          </cell>
        </row>
        <row r="185">
          <cell r="V185" t="str">
            <v>atpH</v>
          </cell>
          <cell r="W185" t="str">
            <v>PA5557</v>
          </cell>
        </row>
        <row r="186">
          <cell r="V186" t="str">
            <v>atpI</v>
          </cell>
          <cell r="W186" t="str">
            <v>PA5561</v>
          </cell>
        </row>
        <row r="187">
          <cell r="V187" t="str">
            <v>atsA</v>
          </cell>
          <cell r="W187" t="str">
            <v>PA0183</v>
          </cell>
        </row>
        <row r="188">
          <cell r="V188" t="str">
            <v>atuA</v>
          </cell>
          <cell r="W188" t="str">
            <v>PA2886</v>
          </cell>
        </row>
        <row r="189">
          <cell r="V189" t="str">
            <v>atuB</v>
          </cell>
          <cell r="W189" t="str">
            <v>PA2887</v>
          </cell>
        </row>
        <row r="190">
          <cell r="V190" t="str">
            <v>atuC</v>
          </cell>
          <cell r="W190" t="str">
            <v>PA2888</v>
          </cell>
        </row>
        <row r="191">
          <cell r="V191" t="str">
            <v>atuE</v>
          </cell>
          <cell r="W191" t="str">
            <v>PA2890</v>
          </cell>
        </row>
        <row r="192">
          <cell r="V192" t="str">
            <v>atuF</v>
          </cell>
          <cell r="W192" t="str">
            <v>PA2891</v>
          </cell>
        </row>
        <row r="193">
          <cell r="V193" t="str">
            <v>atuG</v>
          </cell>
          <cell r="W193" t="str">
            <v>PA2892</v>
          </cell>
        </row>
        <row r="194">
          <cell r="V194" t="str">
            <v>atuH</v>
          </cell>
          <cell r="W194" t="str">
            <v>PA2893</v>
          </cell>
        </row>
        <row r="195">
          <cell r="V195" t="str">
            <v>atuR</v>
          </cell>
          <cell r="W195" t="str">
            <v>PA2885</v>
          </cell>
        </row>
        <row r="196">
          <cell r="V196" t="str">
            <v>atvR</v>
          </cell>
          <cell r="W196" t="str">
            <v>PA2889</v>
          </cell>
        </row>
        <row r="197">
          <cell r="V197" t="str">
            <v>azoR1</v>
          </cell>
          <cell r="W197" t="str">
            <v>PA0785</v>
          </cell>
        </row>
        <row r="198">
          <cell r="V198" t="str">
            <v>azoR2</v>
          </cell>
          <cell r="W198" t="str">
            <v>PA1962</v>
          </cell>
        </row>
        <row r="199">
          <cell r="V199" t="str">
            <v>azoR3</v>
          </cell>
          <cell r="W199" t="str">
            <v>PA3223</v>
          </cell>
        </row>
        <row r="200">
          <cell r="V200" t="str">
            <v>azu</v>
          </cell>
          <cell r="W200" t="str">
            <v>PA4922</v>
          </cell>
        </row>
        <row r="201">
          <cell r="V201" t="str">
            <v>bacA</v>
          </cell>
          <cell r="W201" t="str">
            <v>PA1959</v>
          </cell>
        </row>
        <row r="202">
          <cell r="V202" t="str">
            <v>bamI</v>
          </cell>
          <cell r="W202" t="str">
            <v>PA2782</v>
          </cell>
        </row>
        <row r="203">
          <cell r="V203" t="str">
            <v>bapF</v>
          </cell>
          <cell r="W203" t="str">
            <v>PA1486</v>
          </cell>
        </row>
        <row r="204">
          <cell r="V204" t="str">
            <v>bauA</v>
          </cell>
          <cell r="W204" t="str">
            <v>PA0132</v>
          </cell>
        </row>
        <row r="205">
          <cell r="V205" t="str">
            <v>bauB</v>
          </cell>
          <cell r="W205" t="str">
            <v>PA0131</v>
          </cell>
        </row>
        <row r="206">
          <cell r="V206" t="str">
            <v>bauC</v>
          </cell>
          <cell r="W206" t="str">
            <v>PA0130</v>
          </cell>
        </row>
        <row r="207">
          <cell r="V207" t="str">
            <v>bauD</v>
          </cell>
          <cell r="W207" t="str">
            <v>PA0129</v>
          </cell>
        </row>
        <row r="208">
          <cell r="V208" t="str">
            <v>bauR</v>
          </cell>
          <cell r="W208" t="str">
            <v>PA0133</v>
          </cell>
        </row>
        <row r="209">
          <cell r="V209" t="str">
            <v>bcp</v>
          </cell>
          <cell r="W209" t="str">
            <v>PA1008</v>
          </cell>
        </row>
        <row r="210">
          <cell r="V210" t="str">
            <v>bdhA</v>
          </cell>
          <cell r="W210" t="str">
            <v>PA2003</v>
          </cell>
        </row>
        <row r="211">
          <cell r="V211" t="str">
            <v>bdlA</v>
          </cell>
          <cell r="W211" t="str">
            <v>PA1423</v>
          </cell>
        </row>
        <row r="212">
          <cell r="V212" t="str">
            <v>betA</v>
          </cell>
          <cell r="W212" t="str">
            <v>PA5372</v>
          </cell>
        </row>
        <row r="213">
          <cell r="V213" t="str">
            <v>betB</v>
          </cell>
          <cell r="W213" t="str">
            <v>PA5373</v>
          </cell>
        </row>
        <row r="214">
          <cell r="V214" t="str">
            <v>betC</v>
          </cell>
          <cell r="W214" t="str">
            <v>PA0031</v>
          </cell>
        </row>
        <row r="215">
          <cell r="V215" t="str">
            <v>betI</v>
          </cell>
          <cell r="W215" t="str">
            <v>PA5374</v>
          </cell>
        </row>
        <row r="216">
          <cell r="V216" t="str">
            <v>betT1</v>
          </cell>
          <cell r="W216" t="str">
            <v>PA5375</v>
          </cell>
        </row>
        <row r="217">
          <cell r="V217" t="str">
            <v>betT2</v>
          </cell>
          <cell r="W217" t="str">
            <v>PA5291</v>
          </cell>
        </row>
        <row r="218">
          <cell r="V218" t="str">
            <v>betT3</v>
          </cell>
          <cell r="W218" t="str">
            <v>PA3933</v>
          </cell>
        </row>
        <row r="219">
          <cell r="V219" t="str">
            <v>betX</v>
          </cell>
          <cell r="W219" t="str">
            <v>PA3236</v>
          </cell>
        </row>
        <row r="220">
          <cell r="V220" t="str">
            <v>bexR</v>
          </cell>
          <cell r="W220" t="str">
            <v>PA2432</v>
          </cell>
        </row>
        <row r="221">
          <cell r="V221" t="str">
            <v>bfd</v>
          </cell>
          <cell r="W221" t="str">
            <v>PA3530</v>
          </cell>
        </row>
        <row r="222">
          <cell r="V222" t="str">
            <v>bfiR</v>
          </cell>
          <cell r="W222" t="str">
            <v>PA4196</v>
          </cell>
        </row>
        <row r="223">
          <cell r="V223" t="str">
            <v>bfiS</v>
          </cell>
          <cell r="W223" t="str">
            <v>PA4197</v>
          </cell>
        </row>
        <row r="224">
          <cell r="V224" t="str">
            <v>bfmR</v>
          </cell>
          <cell r="W224" t="str">
            <v>PA4101</v>
          </cell>
        </row>
        <row r="225">
          <cell r="V225" t="str">
            <v>bfmS</v>
          </cell>
          <cell r="W225" t="str">
            <v>PA4102</v>
          </cell>
        </row>
        <row r="226">
          <cell r="V226" t="str">
            <v>bfrB</v>
          </cell>
          <cell r="W226" t="str">
            <v>PA3531</v>
          </cell>
        </row>
        <row r="227">
          <cell r="V227" t="str">
            <v>bglX</v>
          </cell>
          <cell r="W227" t="str">
            <v>PA1726</v>
          </cell>
        </row>
        <row r="228">
          <cell r="V228" t="str">
            <v>bifA</v>
          </cell>
          <cell r="W228" t="str">
            <v>PA4367</v>
          </cell>
        </row>
        <row r="229">
          <cell r="V229" t="str">
            <v>bioA</v>
          </cell>
          <cell r="W229" t="str">
            <v>PA0420</v>
          </cell>
        </row>
        <row r="230">
          <cell r="V230" t="str">
            <v>bioB</v>
          </cell>
          <cell r="W230" t="str">
            <v>PA0500</v>
          </cell>
        </row>
        <row r="231">
          <cell r="V231" t="str">
            <v>bioD</v>
          </cell>
          <cell r="W231" t="str">
            <v>PA0504</v>
          </cell>
        </row>
        <row r="232">
          <cell r="V232" t="str">
            <v>bioF</v>
          </cell>
          <cell r="W232" t="str">
            <v>PA0501</v>
          </cell>
        </row>
        <row r="233">
          <cell r="V233" t="str">
            <v>birA</v>
          </cell>
          <cell r="W233" t="str">
            <v>PA4280</v>
          </cell>
        </row>
        <row r="234">
          <cell r="V234" t="str">
            <v>bkdA1</v>
          </cell>
          <cell r="W234" t="str">
            <v>PA2247</v>
          </cell>
        </row>
        <row r="235">
          <cell r="V235" t="str">
            <v>bkdA2</v>
          </cell>
          <cell r="W235" t="str">
            <v>PA2248</v>
          </cell>
        </row>
        <row r="236">
          <cell r="V236" t="str">
            <v>bkdB</v>
          </cell>
          <cell r="W236" t="str">
            <v>PA2249</v>
          </cell>
        </row>
        <row r="237">
          <cell r="V237" t="str">
            <v>bkdR</v>
          </cell>
          <cell r="W237" t="str">
            <v>PA2246</v>
          </cell>
        </row>
        <row r="238">
          <cell r="V238" t="str">
            <v>blc</v>
          </cell>
          <cell r="W238" t="str">
            <v>PA5107</v>
          </cell>
        </row>
        <row r="239">
          <cell r="V239" t="str">
            <v>bolA</v>
          </cell>
          <cell r="W239" t="str">
            <v>PA0857</v>
          </cell>
        </row>
        <row r="240">
          <cell r="V240" t="str">
            <v>bphO</v>
          </cell>
          <cell r="W240" t="str">
            <v>PA4116</v>
          </cell>
        </row>
        <row r="241">
          <cell r="V241" t="str">
            <v>bphP</v>
          </cell>
          <cell r="W241" t="str">
            <v>PA4117</v>
          </cell>
        </row>
        <row r="242">
          <cell r="V242" t="str">
            <v>bqsR</v>
          </cell>
          <cell r="W242" t="str">
            <v>PA2657</v>
          </cell>
        </row>
        <row r="243">
          <cell r="V243" t="str">
            <v>bqsS</v>
          </cell>
          <cell r="W243" t="str">
            <v>PA2656</v>
          </cell>
        </row>
        <row r="244">
          <cell r="V244" t="str">
            <v>braB</v>
          </cell>
          <cell r="W244" t="str">
            <v>PA1590</v>
          </cell>
        </row>
        <row r="245">
          <cell r="V245" t="str">
            <v>braC</v>
          </cell>
          <cell r="W245" t="str">
            <v>PA1074</v>
          </cell>
        </row>
        <row r="246">
          <cell r="V246" t="str">
            <v>braD</v>
          </cell>
          <cell r="W246" t="str">
            <v>PA1073</v>
          </cell>
        </row>
        <row r="247">
          <cell r="V247" t="str">
            <v>braE</v>
          </cell>
          <cell r="W247" t="str">
            <v>PA1072</v>
          </cell>
        </row>
        <row r="248">
          <cell r="V248" t="str">
            <v>braF</v>
          </cell>
          <cell r="W248" t="str">
            <v>PA1071</v>
          </cell>
        </row>
        <row r="249">
          <cell r="V249" t="str">
            <v>braG</v>
          </cell>
          <cell r="W249" t="str">
            <v>PA1070</v>
          </cell>
        </row>
        <row r="250">
          <cell r="V250" t="str">
            <v>braZ</v>
          </cell>
          <cell r="W250" t="str">
            <v>PA1971</v>
          </cell>
        </row>
        <row r="251">
          <cell r="V251" t="str">
            <v>brlR</v>
          </cell>
          <cell r="W251" t="str">
            <v>PA4878</v>
          </cell>
        </row>
        <row r="252">
          <cell r="V252" t="str">
            <v>bswR</v>
          </cell>
          <cell r="W252" t="str">
            <v>PA2780</v>
          </cell>
        </row>
        <row r="253">
          <cell r="V253" t="str">
            <v>cadA</v>
          </cell>
          <cell r="W253" t="str">
            <v>PA1818</v>
          </cell>
        </row>
        <row r="254">
          <cell r="V254" t="str">
            <v>cafA</v>
          </cell>
          <cell r="W254" t="str">
            <v>PA4477</v>
          </cell>
        </row>
        <row r="255">
          <cell r="V255" t="str">
            <v>caiX</v>
          </cell>
          <cell r="W255" t="str">
            <v>PA5388</v>
          </cell>
        </row>
        <row r="256">
          <cell r="V256" t="str">
            <v>capB</v>
          </cell>
          <cell r="W256" t="str">
            <v>PA3266</v>
          </cell>
        </row>
        <row r="257">
          <cell r="V257" t="str">
            <v>carA</v>
          </cell>
          <cell r="W257" t="str">
            <v>PA4758</v>
          </cell>
        </row>
        <row r="258">
          <cell r="V258" t="str">
            <v>carB</v>
          </cell>
          <cell r="W258" t="str">
            <v>PA4756</v>
          </cell>
        </row>
        <row r="259">
          <cell r="V259" t="str">
            <v>carO</v>
          </cell>
          <cell r="W259" t="str">
            <v>PA0320</v>
          </cell>
        </row>
        <row r="260">
          <cell r="V260" t="str">
            <v>carP</v>
          </cell>
          <cell r="W260" t="str">
            <v>PA0327</v>
          </cell>
        </row>
        <row r="261">
          <cell r="V261" t="str">
            <v>cat</v>
          </cell>
          <cell r="W261" t="str">
            <v>PA0706</v>
          </cell>
        </row>
        <row r="262">
          <cell r="V262" t="str">
            <v>catA</v>
          </cell>
          <cell r="W262" t="str">
            <v>PA2507</v>
          </cell>
        </row>
        <row r="263">
          <cell r="V263" t="str">
            <v>catB</v>
          </cell>
          <cell r="W263" t="str">
            <v>PA2509</v>
          </cell>
        </row>
        <row r="264">
          <cell r="V264" t="str">
            <v>catC</v>
          </cell>
          <cell r="W264" t="str">
            <v>PA2508</v>
          </cell>
        </row>
        <row r="265">
          <cell r="V265" t="str">
            <v>catR</v>
          </cell>
          <cell r="W265" t="str">
            <v>PA2510</v>
          </cell>
        </row>
        <row r="266">
          <cell r="V266" t="str">
            <v>cbcV</v>
          </cell>
          <cell r="W266" t="str">
            <v>PA5376</v>
          </cell>
        </row>
        <row r="267">
          <cell r="V267" t="str">
            <v>cbcW</v>
          </cell>
          <cell r="W267" t="str">
            <v>PA5377</v>
          </cell>
        </row>
        <row r="268">
          <cell r="V268" t="str">
            <v>cbcX</v>
          </cell>
          <cell r="W268" t="str">
            <v>PA5378</v>
          </cell>
        </row>
        <row r="269">
          <cell r="V269" t="str">
            <v>cbiD</v>
          </cell>
          <cell r="W269" t="str">
            <v>PA2908</v>
          </cell>
        </row>
        <row r="270">
          <cell r="V270" t="str">
            <v>cbpA</v>
          </cell>
          <cell r="W270" t="str">
            <v>PA4704</v>
          </cell>
        </row>
        <row r="271">
          <cell r="V271" t="str">
            <v>cbpD</v>
          </cell>
          <cell r="W271" t="str">
            <v>PA0852</v>
          </cell>
        </row>
        <row r="272">
          <cell r="V272" t="str">
            <v>cbrA</v>
          </cell>
          <cell r="W272" t="str">
            <v>PA4725</v>
          </cell>
        </row>
        <row r="273">
          <cell r="V273" t="str">
            <v>cbrB</v>
          </cell>
          <cell r="W273" t="str">
            <v>PA4726</v>
          </cell>
        </row>
        <row r="274">
          <cell r="V274" t="str">
            <v>cc4</v>
          </cell>
          <cell r="W274" t="str">
            <v>PA5490</v>
          </cell>
        </row>
        <row r="275">
          <cell r="V275" t="str">
            <v>cca</v>
          </cell>
          <cell r="W275" t="str">
            <v>PA0584</v>
          </cell>
        </row>
        <row r="276">
          <cell r="V276" t="str">
            <v>ccmA</v>
          </cell>
          <cell r="W276" t="str">
            <v>PA1475</v>
          </cell>
        </row>
        <row r="277">
          <cell r="V277" t="str">
            <v>ccmB</v>
          </cell>
          <cell r="W277" t="str">
            <v>PA1476</v>
          </cell>
        </row>
        <row r="278">
          <cell r="V278" t="str">
            <v>ccmC</v>
          </cell>
          <cell r="W278" t="str">
            <v>PA1477</v>
          </cell>
        </row>
        <row r="279">
          <cell r="V279" t="str">
            <v>ccmE</v>
          </cell>
          <cell r="W279" t="str">
            <v>PA1479</v>
          </cell>
        </row>
        <row r="280">
          <cell r="V280" t="str">
            <v>ccmF</v>
          </cell>
          <cell r="W280" t="str">
            <v>PA1480</v>
          </cell>
        </row>
        <row r="281">
          <cell r="V281" t="str">
            <v>ccmG</v>
          </cell>
          <cell r="W281" t="str">
            <v>PA1481</v>
          </cell>
        </row>
        <row r="282">
          <cell r="V282" t="str">
            <v>ccmH</v>
          </cell>
          <cell r="W282" t="str">
            <v>PA1482</v>
          </cell>
        </row>
        <row r="283">
          <cell r="V283" t="str">
            <v>ccoN1</v>
          </cell>
          <cell r="W283" t="str">
            <v>PA1554</v>
          </cell>
        </row>
        <row r="284">
          <cell r="V284" t="str">
            <v>ccoN2</v>
          </cell>
          <cell r="W284" t="str">
            <v>PA1557</v>
          </cell>
        </row>
        <row r="285">
          <cell r="V285" t="str">
            <v>ccoO1</v>
          </cell>
          <cell r="W285" t="str">
            <v>PA1553</v>
          </cell>
        </row>
        <row r="286">
          <cell r="V286" t="str">
            <v>ccoO2</v>
          </cell>
          <cell r="W286" t="str">
            <v>PA1556</v>
          </cell>
        </row>
        <row r="287">
          <cell r="V287" t="str">
            <v>ccoP1</v>
          </cell>
          <cell r="W287" t="str">
            <v>PA1552</v>
          </cell>
        </row>
        <row r="288">
          <cell r="V288" t="str">
            <v>ccoP2</v>
          </cell>
          <cell r="W288" t="str">
            <v>PA1555</v>
          </cell>
        </row>
        <row r="289">
          <cell r="V289" t="str">
            <v>ccoQ1</v>
          </cell>
          <cell r="W289" t="str">
            <v>PA1552.1</v>
          </cell>
        </row>
        <row r="290">
          <cell r="V290" t="str">
            <v>ccoQ2</v>
          </cell>
          <cell r="W290" t="str">
            <v>PA1555.1</v>
          </cell>
        </row>
        <row r="291">
          <cell r="V291" t="str">
            <v>ccpR</v>
          </cell>
          <cell r="W291" t="str">
            <v>PA4587</v>
          </cell>
        </row>
        <row r="292">
          <cell r="V292" t="str">
            <v>cdhA</v>
          </cell>
          <cell r="W292" t="str">
            <v>PA5386</v>
          </cell>
        </row>
        <row r="293">
          <cell r="V293" t="str">
            <v>cdhB</v>
          </cell>
          <cell r="W293" t="str">
            <v>PA5385</v>
          </cell>
        </row>
        <row r="294">
          <cell r="V294" t="str">
            <v>cdhC</v>
          </cell>
          <cell r="W294" t="str">
            <v>PA5387</v>
          </cell>
        </row>
        <row r="295">
          <cell r="V295" t="str">
            <v>cdhR</v>
          </cell>
          <cell r="W295" t="str">
            <v>PA5389</v>
          </cell>
        </row>
        <row r="296">
          <cell r="V296" t="str">
            <v>cdrA</v>
          </cell>
          <cell r="W296" t="str">
            <v>PA4625</v>
          </cell>
        </row>
        <row r="297">
          <cell r="V297" t="str">
            <v>cdrB</v>
          </cell>
          <cell r="W297" t="str">
            <v>PA4624</v>
          </cell>
        </row>
        <row r="298">
          <cell r="V298" t="str">
            <v>cdsA</v>
          </cell>
          <cell r="W298" t="str">
            <v>PA3651</v>
          </cell>
        </row>
        <row r="299">
          <cell r="V299" t="str">
            <v>cerN</v>
          </cell>
          <cell r="W299" t="str">
            <v>PA0845</v>
          </cell>
        </row>
        <row r="300">
          <cell r="V300" t="str">
            <v>cgrA</v>
          </cell>
          <cell r="W300" t="str">
            <v>PA2127</v>
          </cell>
        </row>
        <row r="301">
          <cell r="V301" t="str">
            <v>cgrB</v>
          </cell>
          <cell r="W301" t="str">
            <v>PA2126.1</v>
          </cell>
        </row>
        <row r="302">
          <cell r="V302" t="str">
            <v>cgrC</v>
          </cell>
          <cell r="W302" t="str">
            <v>PA2126</v>
          </cell>
        </row>
        <row r="303">
          <cell r="V303" t="str">
            <v>cheY</v>
          </cell>
          <cell r="W303" t="str">
            <v>PA1456</v>
          </cell>
        </row>
        <row r="304">
          <cell r="V304" t="str">
            <v>cheZ</v>
          </cell>
          <cell r="W304" t="str">
            <v>PA1457</v>
          </cell>
        </row>
        <row r="305">
          <cell r="V305" t="str">
            <v>chiC</v>
          </cell>
          <cell r="W305" t="str">
            <v>PA2300</v>
          </cell>
        </row>
        <row r="306">
          <cell r="V306" t="str">
            <v>choE</v>
          </cell>
          <cell r="W306" t="str">
            <v>PA4921</v>
          </cell>
        </row>
        <row r="307">
          <cell r="V307" t="str">
            <v>chpA</v>
          </cell>
          <cell r="W307" t="str">
            <v>PA0413</v>
          </cell>
        </row>
        <row r="308">
          <cell r="V308" t="str">
            <v>chpB</v>
          </cell>
          <cell r="W308" t="str">
            <v>PA0414</v>
          </cell>
        </row>
        <row r="309">
          <cell r="V309" t="str">
            <v>chpC</v>
          </cell>
          <cell r="W309" t="str">
            <v>PA0415</v>
          </cell>
        </row>
        <row r="310">
          <cell r="V310" t="str">
            <v>chpD</v>
          </cell>
          <cell r="W310" t="str">
            <v>PA0416</v>
          </cell>
        </row>
        <row r="311">
          <cell r="V311" t="str">
            <v>chpE</v>
          </cell>
          <cell r="W311" t="str">
            <v>PA0417</v>
          </cell>
        </row>
        <row r="312">
          <cell r="V312" t="str">
            <v>chtA</v>
          </cell>
          <cell r="W312" t="str">
            <v>PA4675</v>
          </cell>
        </row>
        <row r="313">
          <cell r="V313" t="str">
            <v>cif</v>
          </cell>
          <cell r="W313" t="str">
            <v>PA2934</v>
          </cell>
        </row>
        <row r="314">
          <cell r="V314" t="str">
            <v>cifR</v>
          </cell>
          <cell r="W314" t="str">
            <v>PA2931</v>
          </cell>
        </row>
        <row r="315">
          <cell r="V315" t="str">
            <v>cioA</v>
          </cell>
          <cell r="W315" t="str">
            <v>PA3930</v>
          </cell>
        </row>
        <row r="316">
          <cell r="V316" t="str">
            <v>cioB</v>
          </cell>
          <cell r="W316" t="str">
            <v>PA3929</v>
          </cell>
        </row>
        <row r="317">
          <cell r="V317" t="str">
            <v>citA</v>
          </cell>
          <cell r="W317" t="str">
            <v>PA5476</v>
          </cell>
        </row>
        <row r="318">
          <cell r="V318" t="str">
            <v>clpA</v>
          </cell>
          <cell r="W318" t="str">
            <v>PA2620</v>
          </cell>
        </row>
        <row r="319">
          <cell r="V319" t="str">
            <v>clpB</v>
          </cell>
          <cell r="W319" t="str">
            <v>PA4542</v>
          </cell>
        </row>
        <row r="320">
          <cell r="V320" t="str">
            <v>clpP</v>
          </cell>
          <cell r="W320" t="str">
            <v>PA1801</v>
          </cell>
        </row>
        <row r="321">
          <cell r="V321" t="str">
            <v>clpP2</v>
          </cell>
          <cell r="W321" t="str">
            <v>PA3326</v>
          </cell>
        </row>
        <row r="322">
          <cell r="V322" t="str">
            <v>clpS</v>
          </cell>
          <cell r="W322" t="str">
            <v>PA2621</v>
          </cell>
        </row>
        <row r="323">
          <cell r="V323" t="str">
            <v>clpV1</v>
          </cell>
          <cell r="W323" t="str">
            <v>PA0090</v>
          </cell>
        </row>
        <row r="324">
          <cell r="V324" t="str">
            <v>clpV2</v>
          </cell>
          <cell r="W324" t="str">
            <v>PA1662</v>
          </cell>
        </row>
        <row r="325">
          <cell r="V325" t="str">
            <v>clpV3</v>
          </cell>
          <cell r="W325" t="str">
            <v>PA2371</v>
          </cell>
        </row>
        <row r="326">
          <cell r="V326" t="str">
            <v>clpX</v>
          </cell>
          <cell r="W326" t="str">
            <v>PA1802</v>
          </cell>
        </row>
        <row r="327">
          <cell r="V327" t="str">
            <v>cls</v>
          </cell>
          <cell r="W327" t="str">
            <v>PA5394</v>
          </cell>
        </row>
        <row r="328">
          <cell r="V328" t="str">
            <v>cmaX</v>
          </cell>
          <cell r="W328" t="str">
            <v>PA1773</v>
          </cell>
        </row>
        <row r="329">
          <cell r="V329" t="str">
            <v>cmk</v>
          </cell>
          <cell r="W329" t="str">
            <v>PA3163</v>
          </cell>
        </row>
        <row r="330">
          <cell r="V330" t="str">
            <v>cmpX</v>
          </cell>
          <cell r="W330" t="str">
            <v>PA1775</v>
          </cell>
        </row>
        <row r="331">
          <cell r="V331" t="str">
            <v>cmrA</v>
          </cell>
          <cell r="W331" t="str">
            <v>PA2047</v>
          </cell>
        </row>
        <row r="332">
          <cell r="V332" t="str">
            <v>cntI</v>
          </cell>
          <cell r="W332" t="str">
            <v>PA4834</v>
          </cell>
        </row>
        <row r="333">
          <cell r="V333" t="str">
            <v>cntL</v>
          </cell>
          <cell r="W333" t="str">
            <v>PA4836</v>
          </cell>
        </row>
        <row r="334">
          <cell r="V334" t="str">
            <v>cntM</v>
          </cell>
          <cell r="W334" t="str">
            <v>PA4835</v>
          </cell>
        </row>
        <row r="335">
          <cell r="V335" t="str">
            <v>cntO</v>
          </cell>
          <cell r="W335" t="str">
            <v>PA4837</v>
          </cell>
        </row>
        <row r="336">
          <cell r="V336" t="str">
            <v>coaB</v>
          </cell>
          <cell r="W336" t="str">
            <v>PA0723</v>
          </cell>
        </row>
        <row r="337">
          <cell r="V337" t="str">
            <v>coaC</v>
          </cell>
          <cell r="W337" t="str">
            <v>PA5320</v>
          </cell>
        </row>
        <row r="338">
          <cell r="V338" t="str">
            <v>coaD</v>
          </cell>
          <cell r="W338" t="str">
            <v>PA0363</v>
          </cell>
        </row>
        <row r="339">
          <cell r="V339" t="str">
            <v>coaE</v>
          </cell>
          <cell r="W339" t="str">
            <v>PA4529</v>
          </cell>
        </row>
        <row r="340">
          <cell r="V340" t="str">
            <v>cobA</v>
          </cell>
          <cell r="W340" t="str">
            <v>PA1778</v>
          </cell>
        </row>
        <row r="341">
          <cell r="V341" t="str">
            <v>cobB</v>
          </cell>
          <cell r="W341" t="str">
            <v>PA1273</v>
          </cell>
        </row>
        <row r="342">
          <cell r="V342" t="str">
            <v>cobC</v>
          </cell>
          <cell r="W342" t="str">
            <v>PA1276</v>
          </cell>
        </row>
        <row r="343">
          <cell r="V343" t="str">
            <v>cobD</v>
          </cell>
          <cell r="W343" t="str">
            <v>PA1275</v>
          </cell>
        </row>
        <row r="344">
          <cell r="V344" t="str">
            <v>cobE</v>
          </cell>
          <cell r="W344" t="str">
            <v>PA2947</v>
          </cell>
        </row>
        <row r="345">
          <cell r="V345" t="str">
            <v>cobH</v>
          </cell>
          <cell r="W345" t="str">
            <v>PA2905</v>
          </cell>
        </row>
        <row r="346">
          <cell r="V346" t="str">
            <v>cobI</v>
          </cell>
          <cell r="W346" t="str">
            <v>PA2904</v>
          </cell>
        </row>
        <row r="347">
          <cell r="V347" t="str">
            <v>cobJ</v>
          </cell>
          <cell r="W347" t="str">
            <v>PA2903</v>
          </cell>
        </row>
        <row r="348">
          <cell r="V348" t="str">
            <v>cobL</v>
          </cell>
          <cell r="W348" t="str">
            <v>PA2907</v>
          </cell>
        </row>
        <row r="349">
          <cell r="V349" t="str">
            <v>cobM</v>
          </cell>
          <cell r="W349" t="str">
            <v>PA2948</v>
          </cell>
        </row>
        <row r="350">
          <cell r="V350" t="str">
            <v>cobN</v>
          </cell>
          <cell r="W350" t="str">
            <v>PA2944</v>
          </cell>
        </row>
        <row r="351">
          <cell r="V351" t="str">
            <v>cobO</v>
          </cell>
          <cell r="W351" t="str">
            <v>PA1272</v>
          </cell>
        </row>
        <row r="352">
          <cell r="V352" t="str">
            <v>cobP</v>
          </cell>
          <cell r="W352" t="str">
            <v>PA1278</v>
          </cell>
        </row>
        <row r="353">
          <cell r="V353" t="str">
            <v>cobQ</v>
          </cell>
          <cell r="W353" t="str">
            <v>PA1277</v>
          </cell>
        </row>
        <row r="354">
          <cell r="V354" t="str">
            <v>cobU</v>
          </cell>
          <cell r="W354" t="str">
            <v>PA1279</v>
          </cell>
        </row>
        <row r="355">
          <cell r="V355" t="str">
            <v>cobV</v>
          </cell>
          <cell r="W355" t="str">
            <v>PA1281</v>
          </cell>
        </row>
        <row r="356">
          <cell r="V356" t="str">
            <v>codA</v>
          </cell>
          <cell r="W356" t="str">
            <v>PA0437</v>
          </cell>
        </row>
        <row r="357">
          <cell r="V357" t="str">
            <v>codB</v>
          </cell>
          <cell r="W357" t="str">
            <v>PA0438</v>
          </cell>
        </row>
        <row r="358">
          <cell r="V358" t="str">
            <v>coIII</v>
          </cell>
          <cell r="W358" t="str">
            <v>PA0108</v>
          </cell>
        </row>
        <row r="359">
          <cell r="V359" t="str">
            <v>colR</v>
          </cell>
          <cell r="W359" t="str">
            <v>PA4381</v>
          </cell>
        </row>
        <row r="360">
          <cell r="V360" t="str">
            <v>colS</v>
          </cell>
          <cell r="W360" t="str">
            <v>PA4380</v>
          </cell>
        </row>
        <row r="361">
          <cell r="V361" t="str">
            <v>comL</v>
          </cell>
          <cell r="W361" t="str">
            <v>PA4545</v>
          </cell>
        </row>
        <row r="362">
          <cell r="V362" t="str">
            <v>copR</v>
          </cell>
          <cell r="W362" t="str">
            <v>PA2809</v>
          </cell>
        </row>
        <row r="363">
          <cell r="V363" t="str">
            <v>copS</v>
          </cell>
          <cell r="W363" t="str">
            <v>PA2810</v>
          </cell>
        </row>
        <row r="364">
          <cell r="V364" t="str">
            <v>corA</v>
          </cell>
          <cell r="W364" t="str">
            <v>PA5268</v>
          </cell>
        </row>
        <row r="365">
          <cell r="V365" t="str">
            <v>cosX</v>
          </cell>
          <cell r="W365" t="str">
            <v>PA0030</v>
          </cell>
        </row>
        <row r="366">
          <cell r="V366" t="str">
            <v>coxA</v>
          </cell>
          <cell r="W366" t="str">
            <v>PA0106</v>
          </cell>
        </row>
        <row r="367">
          <cell r="V367" t="str">
            <v>coxB</v>
          </cell>
          <cell r="W367" t="str">
            <v>PA0105</v>
          </cell>
        </row>
        <row r="368">
          <cell r="V368" t="str">
            <v>cpdA</v>
          </cell>
          <cell r="W368" t="str">
            <v>PA4969</v>
          </cell>
        </row>
        <row r="369">
          <cell r="V369" t="str">
            <v>cpg2</v>
          </cell>
          <cell r="W369" t="str">
            <v>PA2787</v>
          </cell>
        </row>
        <row r="370">
          <cell r="V370" t="str">
            <v>cpo</v>
          </cell>
          <cell r="W370" t="str">
            <v>PA2717</v>
          </cell>
        </row>
        <row r="371">
          <cell r="V371" t="str">
            <v>cprR</v>
          </cell>
          <cell r="W371" t="str">
            <v>PA3077</v>
          </cell>
        </row>
        <row r="372">
          <cell r="V372" t="str">
            <v>cprS</v>
          </cell>
          <cell r="W372" t="str">
            <v>PA3078</v>
          </cell>
        </row>
        <row r="373">
          <cell r="V373" t="str">
            <v>cpxR</v>
          </cell>
          <cell r="W373" t="str">
            <v>PA3204</v>
          </cell>
        </row>
        <row r="374">
          <cell r="V374" t="str">
            <v>cpxS</v>
          </cell>
          <cell r="W374" t="str">
            <v>PA3206</v>
          </cell>
        </row>
        <row r="375">
          <cell r="V375" t="str">
            <v>crc</v>
          </cell>
          <cell r="W375" t="str">
            <v>PA5332</v>
          </cell>
        </row>
        <row r="376">
          <cell r="V376" t="str">
            <v>crcZ</v>
          </cell>
          <cell r="W376" t="str">
            <v>PA4726.11</v>
          </cell>
        </row>
        <row r="377">
          <cell r="V377" t="str">
            <v>creB</v>
          </cell>
          <cell r="W377" t="str">
            <v>PA0463</v>
          </cell>
        </row>
        <row r="378">
          <cell r="V378" t="str">
            <v>creC</v>
          </cell>
          <cell r="W378" t="str">
            <v>PA0464</v>
          </cell>
        </row>
        <row r="379">
          <cell r="V379" t="str">
            <v>creD</v>
          </cell>
          <cell r="W379" t="str">
            <v>PA0465</v>
          </cell>
        </row>
        <row r="380">
          <cell r="V380" t="str">
            <v>crfX</v>
          </cell>
          <cell r="W380" t="str">
            <v>PA1774</v>
          </cell>
        </row>
        <row r="381">
          <cell r="V381" t="str">
            <v>csaA</v>
          </cell>
          <cell r="W381" t="str">
            <v>PA3221</v>
          </cell>
        </row>
        <row r="382">
          <cell r="V382" t="str">
            <v>cspD</v>
          </cell>
          <cell r="W382" t="str">
            <v>PA2622</v>
          </cell>
        </row>
        <row r="383">
          <cell r="V383" t="str">
            <v>cti</v>
          </cell>
          <cell r="W383" t="str">
            <v>PA1846</v>
          </cell>
        </row>
        <row r="384">
          <cell r="V384" t="str">
            <v>ctpA</v>
          </cell>
          <cell r="W384" t="str">
            <v>PA5134</v>
          </cell>
        </row>
        <row r="385">
          <cell r="V385" t="str">
            <v>ctpH</v>
          </cell>
          <cell r="W385" t="str">
            <v>PA2561</v>
          </cell>
        </row>
        <row r="386">
          <cell r="V386" t="str">
            <v>ctpL</v>
          </cell>
          <cell r="W386" t="str">
            <v>PA4844</v>
          </cell>
        </row>
        <row r="387">
          <cell r="V387" t="str">
            <v>cttP</v>
          </cell>
          <cell r="W387" t="str">
            <v>PA0180</v>
          </cell>
        </row>
        <row r="388">
          <cell r="V388" t="str">
            <v>cueR</v>
          </cell>
          <cell r="W388" t="str">
            <v>PA4778</v>
          </cell>
        </row>
        <row r="389">
          <cell r="V389" t="str">
            <v>cupA1</v>
          </cell>
          <cell r="W389" t="str">
            <v>PA2128</v>
          </cell>
        </row>
        <row r="390">
          <cell r="V390" t="str">
            <v>cupA2</v>
          </cell>
          <cell r="W390" t="str">
            <v>PA2129</v>
          </cell>
        </row>
        <row r="391">
          <cell r="V391" t="str">
            <v>cupA3</v>
          </cell>
          <cell r="W391" t="str">
            <v>PA2130</v>
          </cell>
        </row>
        <row r="392">
          <cell r="V392" t="str">
            <v>cupA4</v>
          </cell>
          <cell r="W392" t="str">
            <v>PA2131</v>
          </cell>
        </row>
        <row r="393">
          <cell r="V393" t="str">
            <v>cupA5</v>
          </cell>
          <cell r="W393" t="str">
            <v>PA2132</v>
          </cell>
        </row>
        <row r="394">
          <cell r="V394" t="str">
            <v>cupB1</v>
          </cell>
          <cell r="W394" t="str">
            <v>PA4086</v>
          </cell>
        </row>
        <row r="395">
          <cell r="V395" t="str">
            <v>cupB2</v>
          </cell>
          <cell r="W395" t="str">
            <v>PA4085</v>
          </cell>
        </row>
        <row r="396">
          <cell r="V396" t="str">
            <v>cupB3</v>
          </cell>
          <cell r="W396" t="str">
            <v>PA4084</v>
          </cell>
        </row>
        <row r="397">
          <cell r="V397" t="str">
            <v>cupB4</v>
          </cell>
          <cell r="W397" t="str">
            <v>PA4083</v>
          </cell>
        </row>
        <row r="398">
          <cell r="V398" t="str">
            <v>cupB5</v>
          </cell>
          <cell r="W398" t="str">
            <v>PA4082</v>
          </cell>
        </row>
        <row r="399">
          <cell r="V399" t="str">
            <v>cupB6</v>
          </cell>
          <cell r="W399" t="str">
            <v>PA4081</v>
          </cell>
        </row>
        <row r="400">
          <cell r="V400" t="str">
            <v>cupC1</v>
          </cell>
          <cell r="W400" t="str">
            <v>PA0992</v>
          </cell>
        </row>
        <row r="401">
          <cell r="V401" t="str">
            <v>cupC2</v>
          </cell>
          <cell r="W401" t="str">
            <v>PA0993</v>
          </cell>
        </row>
        <row r="402">
          <cell r="V402" t="str">
            <v>cupC3</v>
          </cell>
          <cell r="W402" t="str">
            <v>PA0994</v>
          </cell>
        </row>
        <row r="403">
          <cell r="V403" t="str">
            <v>cupE1</v>
          </cell>
          <cell r="W403" t="str">
            <v>PA4648</v>
          </cell>
        </row>
        <row r="404">
          <cell r="V404" t="str">
            <v>cupE2</v>
          </cell>
          <cell r="W404" t="str">
            <v>PA4649</v>
          </cell>
        </row>
        <row r="405">
          <cell r="V405" t="str">
            <v>cupE3</v>
          </cell>
          <cell r="W405" t="str">
            <v>PA4650</v>
          </cell>
        </row>
        <row r="406">
          <cell r="V406" t="str">
            <v>cupE4</v>
          </cell>
          <cell r="W406" t="str">
            <v>PA4651</v>
          </cell>
        </row>
        <row r="407">
          <cell r="V407" t="str">
            <v>cupE5</v>
          </cell>
          <cell r="W407" t="str">
            <v>PA4652</v>
          </cell>
        </row>
        <row r="408">
          <cell r="V408" t="str">
            <v>cupE6</v>
          </cell>
          <cell r="W408" t="str">
            <v>PA4653</v>
          </cell>
        </row>
        <row r="409">
          <cell r="V409" t="str">
            <v>cyaA</v>
          </cell>
          <cell r="W409" t="str">
            <v>PA5272</v>
          </cell>
        </row>
        <row r="410">
          <cell r="V410" t="str">
            <v>cyaB</v>
          </cell>
          <cell r="W410" t="str">
            <v>PA3217</v>
          </cell>
        </row>
        <row r="411">
          <cell r="V411" t="str">
            <v>cycB</v>
          </cell>
          <cell r="W411" t="str">
            <v>PA5300</v>
          </cell>
        </row>
        <row r="412">
          <cell r="V412" t="str">
            <v>cycH</v>
          </cell>
          <cell r="W412" t="str">
            <v>PA1483</v>
          </cell>
        </row>
        <row r="413">
          <cell r="V413" t="str">
            <v>cynR</v>
          </cell>
          <cell r="W413" t="str">
            <v>PA2054</v>
          </cell>
        </row>
        <row r="414">
          <cell r="V414" t="str">
            <v>cynS</v>
          </cell>
          <cell r="W414" t="str">
            <v>PA2052</v>
          </cell>
        </row>
        <row r="415">
          <cell r="V415" t="str">
            <v>cynT</v>
          </cell>
          <cell r="W415" t="str">
            <v>PA2053</v>
          </cell>
        </row>
        <row r="416">
          <cell r="V416" t="str">
            <v>cyoA</v>
          </cell>
          <cell r="W416" t="str">
            <v>PA1317</v>
          </cell>
        </row>
        <row r="417">
          <cell r="V417" t="str">
            <v>cyoB</v>
          </cell>
          <cell r="W417" t="str">
            <v>PA1318</v>
          </cell>
        </row>
        <row r="418">
          <cell r="V418" t="str">
            <v>cyoC</v>
          </cell>
          <cell r="W418" t="str">
            <v>PA1319</v>
          </cell>
        </row>
        <row r="419">
          <cell r="V419" t="str">
            <v>cyoD</v>
          </cell>
          <cell r="W419" t="str">
            <v>PA1320</v>
          </cell>
        </row>
        <row r="420">
          <cell r="V420" t="str">
            <v>cyoE</v>
          </cell>
          <cell r="W420" t="str">
            <v>PA1321</v>
          </cell>
        </row>
        <row r="421">
          <cell r="V421" t="str">
            <v>cysA</v>
          </cell>
          <cell r="W421" t="str">
            <v>PA0280</v>
          </cell>
        </row>
        <row r="422">
          <cell r="V422" t="str">
            <v>cysB</v>
          </cell>
          <cell r="W422" t="str">
            <v>PA1754</v>
          </cell>
        </row>
        <row r="423">
          <cell r="V423" t="str">
            <v>cysC</v>
          </cell>
          <cell r="W423" t="str">
            <v>PA1393</v>
          </cell>
        </row>
        <row r="424">
          <cell r="V424" t="str">
            <v>cysD</v>
          </cell>
          <cell r="W424" t="str">
            <v>PA4443</v>
          </cell>
        </row>
        <row r="425">
          <cell r="V425" t="str">
            <v>cysE</v>
          </cell>
          <cell r="W425" t="str">
            <v>PA3816</v>
          </cell>
        </row>
        <row r="426">
          <cell r="V426" t="str">
            <v>cysG</v>
          </cell>
          <cell r="W426" t="str">
            <v>PA2611</v>
          </cell>
        </row>
        <row r="427">
          <cell r="V427" t="str">
            <v>cysH</v>
          </cell>
          <cell r="W427" t="str">
            <v>PA1756</v>
          </cell>
        </row>
        <row r="428">
          <cell r="V428" t="str">
            <v>cysI</v>
          </cell>
          <cell r="W428" t="str">
            <v>PA1838</v>
          </cell>
        </row>
        <row r="429">
          <cell r="V429" t="str">
            <v>cysK</v>
          </cell>
          <cell r="W429" t="str">
            <v>PA2709</v>
          </cell>
        </row>
        <row r="430">
          <cell r="V430" t="str">
            <v>cysM</v>
          </cell>
          <cell r="W430" t="str">
            <v>PA0932</v>
          </cell>
        </row>
        <row r="431">
          <cell r="V431" t="str">
            <v>cysN</v>
          </cell>
          <cell r="W431" t="str">
            <v>PA4442</v>
          </cell>
        </row>
        <row r="432">
          <cell r="V432" t="str">
            <v>cysP</v>
          </cell>
          <cell r="W432" t="str">
            <v>PA1493</v>
          </cell>
        </row>
        <row r="433">
          <cell r="V433" t="str">
            <v>cysQ</v>
          </cell>
          <cell r="W433" t="str">
            <v>PA5175</v>
          </cell>
        </row>
        <row r="434">
          <cell r="V434" t="str">
            <v>cysS</v>
          </cell>
          <cell r="W434" t="str">
            <v>PA1795</v>
          </cell>
        </row>
        <row r="435">
          <cell r="V435" t="str">
            <v>cysT</v>
          </cell>
          <cell r="W435" t="str">
            <v>PA0282</v>
          </cell>
        </row>
        <row r="436">
          <cell r="V436" t="str">
            <v>cysW</v>
          </cell>
          <cell r="W436" t="str">
            <v>PA0281</v>
          </cell>
        </row>
        <row r="437">
          <cell r="V437" t="str">
            <v>czcA</v>
          </cell>
          <cell r="W437" t="str">
            <v>PA2520</v>
          </cell>
        </row>
        <row r="438">
          <cell r="V438" t="str">
            <v>czcB</v>
          </cell>
          <cell r="W438" t="str">
            <v>PA2521</v>
          </cell>
        </row>
        <row r="439">
          <cell r="V439" t="str">
            <v>czcC</v>
          </cell>
          <cell r="W439" t="str">
            <v>PA2522</v>
          </cell>
        </row>
        <row r="440">
          <cell r="V440" t="str">
            <v>czcR</v>
          </cell>
          <cell r="W440" t="str">
            <v>PA2523</v>
          </cell>
        </row>
        <row r="441">
          <cell r="V441" t="str">
            <v>czcS</v>
          </cell>
          <cell r="W441" t="str">
            <v>PA2524</v>
          </cell>
        </row>
        <row r="442">
          <cell r="V442" t="str">
            <v>dacC</v>
          </cell>
          <cell r="W442" t="str">
            <v>PA3999</v>
          </cell>
        </row>
        <row r="443">
          <cell r="V443" t="str">
            <v>dadA</v>
          </cell>
          <cell r="W443" t="str">
            <v>PA5304</v>
          </cell>
        </row>
        <row r="444">
          <cell r="V444" t="str">
            <v>dadX</v>
          </cell>
          <cell r="W444" t="str">
            <v>PA5302</v>
          </cell>
        </row>
        <row r="445">
          <cell r="V445" t="str">
            <v>dapA</v>
          </cell>
          <cell r="W445" t="str">
            <v>PA1010</v>
          </cell>
        </row>
        <row r="446">
          <cell r="V446" t="str">
            <v>dapB</v>
          </cell>
          <cell r="W446" t="str">
            <v>PA4759</v>
          </cell>
        </row>
        <row r="447">
          <cell r="V447" t="str">
            <v>dapD</v>
          </cell>
          <cell r="W447" t="str">
            <v>PA3666</v>
          </cell>
        </row>
        <row r="448">
          <cell r="V448" t="str">
            <v>dapE</v>
          </cell>
          <cell r="W448" t="str">
            <v>PA1162</v>
          </cell>
        </row>
        <row r="449">
          <cell r="V449" t="str">
            <v>dapF</v>
          </cell>
          <cell r="W449" t="str">
            <v>PA5278</v>
          </cell>
        </row>
        <row r="450">
          <cell r="V450" t="str">
            <v>dauA</v>
          </cell>
          <cell r="W450" t="str">
            <v>PA3863</v>
          </cell>
        </row>
        <row r="451">
          <cell r="V451" t="str">
            <v>dauB</v>
          </cell>
          <cell r="W451" t="str">
            <v>PA3862</v>
          </cell>
        </row>
        <row r="452">
          <cell r="V452" t="str">
            <v>dauR</v>
          </cell>
          <cell r="W452" t="str">
            <v>PA3864</v>
          </cell>
        </row>
        <row r="453">
          <cell r="V453" t="str">
            <v>davD</v>
          </cell>
          <cell r="W453" t="str">
            <v>PA0265</v>
          </cell>
        </row>
        <row r="454">
          <cell r="V454" t="str">
            <v>davT</v>
          </cell>
          <cell r="W454" t="str">
            <v>PA0266</v>
          </cell>
        </row>
        <row r="455">
          <cell r="V455" t="str">
            <v>dbpA</v>
          </cell>
          <cell r="W455" t="str">
            <v>PA0455</v>
          </cell>
        </row>
        <row r="456">
          <cell r="V456" t="str">
            <v>dhcA</v>
          </cell>
          <cell r="W456" t="str">
            <v>PA1999</v>
          </cell>
        </row>
        <row r="457">
          <cell r="V457" t="str">
            <v>dhcB</v>
          </cell>
          <cell r="W457" t="str">
            <v>PA2000</v>
          </cell>
        </row>
        <row r="458">
          <cell r="V458" t="str">
            <v>dchR</v>
          </cell>
          <cell r="W458" t="str">
            <v>PA1998</v>
          </cell>
        </row>
        <row r="459">
          <cell r="V459" t="str">
            <v>dctA</v>
          </cell>
          <cell r="W459" t="str">
            <v>PA1183</v>
          </cell>
        </row>
        <row r="460">
          <cell r="V460" t="str">
            <v>dctB</v>
          </cell>
          <cell r="W460" t="str">
            <v>PA5165</v>
          </cell>
        </row>
        <row r="461">
          <cell r="V461" t="str">
            <v>dctD</v>
          </cell>
          <cell r="W461" t="str">
            <v>PA5166</v>
          </cell>
        </row>
        <row r="462">
          <cell r="V462" t="str">
            <v>dctM</v>
          </cell>
          <cell r="W462" t="str">
            <v>PA5169</v>
          </cell>
        </row>
        <row r="463">
          <cell r="V463" t="str">
            <v>dctP</v>
          </cell>
          <cell r="W463" t="str">
            <v>PA5167</v>
          </cell>
        </row>
        <row r="464">
          <cell r="V464" t="str">
            <v>dctQ</v>
          </cell>
          <cell r="W464" t="str">
            <v>PA5168</v>
          </cell>
        </row>
        <row r="465">
          <cell r="V465" t="str">
            <v>ddaH</v>
          </cell>
          <cell r="W465" t="str">
            <v>PA1195</v>
          </cell>
        </row>
        <row r="466">
          <cell r="V466" t="str">
            <v>ddaR</v>
          </cell>
          <cell r="W466" t="str">
            <v>PA1196</v>
          </cell>
        </row>
        <row r="467">
          <cell r="V467" t="str">
            <v>ddlA</v>
          </cell>
          <cell r="W467" t="str">
            <v>PA4201</v>
          </cell>
        </row>
        <row r="468">
          <cell r="V468" t="str">
            <v>ddlB</v>
          </cell>
          <cell r="W468" t="str">
            <v>PA4410</v>
          </cell>
        </row>
        <row r="469">
          <cell r="V469" t="str">
            <v>def</v>
          </cell>
          <cell r="W469" t="str">
            <v>PA0019</v>
          </cell>
        </row>
        <row r="470">
          <cell r="V470" t="str">
            <v>desA</v>
          </cell>
          <cell r="W470" t="str">
            <v>PA0286</v>
          </cell>
        </row>
        <row r="471">
          <cell r="V471" t="str">
            <v>desB</v>
          </cell>
          <cell r="W471" t="str">
            <v>PA4888</v>
          </cell>
        </row>
        <row r="472">
          <cell r="V472" t="str">
            <v>desT</v>
          </cell>
          <cell r="W472" t="str">
            <v>PA4890</v>
          </cell>
        </row>
        <row r="473">
          <cell r="V473" t="str">
            <v>dgcA</v>
          </cell>
          <cell r="W473" t="str">
            <v>PA5398</v>
          </cell>
        </row>
        <row r="474">
          <cell r="V474" t="str">
            <v>dgcB</v>
          </cell>
          <cell r="W474" t="str">
            <v>PA5399</v>
          </cell>
        </row>
        <row r="475">
          <cell r="V475" t="str">
            <v>dgkA</v>
          </cell>
          <cell r="W475" t="str">
            <v>PA3603</v>
          </cell>
        </row>
        <row r="476">
          <cell r="V476" t="str">
            <v>dgt</v>
          </cell>
          <cell r="W476" t="str">
            <v>PA1124</v>
          </cell>
        </row>
        <row r="477">
          <cell r="V477" t="str">
            <v>dguA</v>
          </cell>
          <cell r="W477" t="str">
            <v>PA5084</v>
          </cell>
        </row>
        <row r="478">
          <cell r="V478" t="str">
            <v>dguB</v>
          </cell>
          <cell r="W478" t="str">
            <v>PA5083</v>
          </cell>
        </row>
        <row r="479">
          <cell r="V479" t="str">
            <v>dguC</v>
          </cell>
          <cell r="W479" t="str">
            <v>PA5082</v>
          </cell>
        </row>
        <row r="480">
          <cell r="V480" t="str">
            <v>dguR</v>
          </cell>
          <cell r="W480" t="str">
            <v>PA5085</v>
          </cell>
        </row>
        <row r="481">
          <cell r="V481" t="str">
            <v>dht</v>
          </cell>
          <cell r="W481" t="str">
            <v>PA0441</v>
          </cell>
        </row>
        <row r="482">
          <cell r="V482" t="str">
            <v>dinB</v>
          </cell>
          <cell r="W482" t="str">
            <v>PA0923</v>
          </cell>
        </row>
        <row r="483">
          <cell r="V483" t="str">
            <v>dipA</v>
          </cell>
          <cell r="W483" t="str">
            <v>PA5017</v>
          </cell>
        </row>
        <row r="484">
          <cell r="V484" t="str">
            <v>dipZ</v>
          </cell>
          <cell r="W484" t="str">
            <v>PA4845</v>
          </cell>
        </row>
        <row r="485">
          <cell r="V485" t="str">
            <v>dksA</v>
          </cell>
          <cell r="W485" t="str">
            <v>PA4723</v>
          </cell>
        </row>
        <row r="486">
          <cell r="V486" t="str">
            <v>dksA2</v>
          </cell>
          <cell r="W486" t="str">
            <v>PA5536</v>
          </cell>
        </row>
        <row r="487">
          <cell r="V487" t="str">
            <v>dnaA</v>
          </cell>
          <cell r="W487" t="str">
            <v>PA0001</v>
          </cell>
        </row>
        <row r="488">
          <cell r="V488" t="str">
            <v>dnaB</v>
          </cell>
          <cell r="W488" t="str">
            <v>PA4931</v>
          </cell>
        </row>
        <row r="489">
          <cell r="V489" t="str">
            <v>dnaE</v>
          </cell>
          <cell r="W489" t="str">
            <v>PA3640</v>
          </cell>
        </row>
        <row r="490">
          <cell r="V490" t="str">
            <v>dnaG</v>
          </cell>
          <cell r="W490" t="str">
            <v>PA0577</v>
          </cell>
        </row>
        <row r="491">
          <cell r="V491" t="str">
            <v>dnaJ</v>
          </cell>
          <cell r="W491" t="str">
            <v>PA4760</v>
          </cell>
        </row>
        <row r="492">
          <cell r="V492" t="str">
            <v>dnaK</v>
          </cell>
          <cell r="W492" t="str">
            <v>PA4761</v>
          </cell>
        </row>
        <row r="493">
          <cell r="V493" t="str">
            <v>dnaN</v>
          </cell>
          <cell r="W493" t="str">
            <v>PA0002</v>
          </cell>
        </row>
        <row r="494">
          <cell r="V494" t="str">
            <v>dnaQ</v>
          </cell>
          <cell r="W494" t="str">
            <v>PA1816</v>
          </cell>
        </row>
        <row r="495">
          <cell r="V495" t="str">
            <v>dnaX</v>
          </cell>
          <cell r="W495" t="str">
            <v>PA1532</v>
          </cell>
        </row>
        <row r="496">
          <cell r="V496" t="str">
            <v>dnpA</v>
          </cell>
          <cell r="W496" t="str">
            <v>PA5002</v>
          </cell>
        </row>
        <row r="497">
          <cell r="V497" t="str">
            <v>dnr</v>
          </cell>
          <cell r="W497" t="str">
            <v>PA0527</v>
          </cell>
        </row>
        <row r="498">
          <cell r="V498" t="str">
            <v>dotU2</v>
          </cell>
          <cell r="W498" t="str">
            <v>PA1668</v>
          </cell>
        </row>
        <row r="499">
          <cell r="V499" t="str">
            <v>dotU3</v>
          </cell>
          <cell r="W499" t="str">
            <v>PA2362</v>
          </cell>
        </row>
        <row r="500">
          <cell r="V500" t="str">
            <v>dpkA</v>
          </cell>
          <cell r="W500" t="str">
            <v>PA1252</v>
          </cell>
        </row>
        <row r="501">
          <cell r="V501" t="str">
            <v>dppA1</v>
          </cell>
          <cell r="W501" t="str">
            <v>PA4496</v>
          </cell>
        </row>
        <row r="502">
          <cell r="V502" t="str">
            <v>dppA2</v>
          </cell>
          <cell r="W502" t="str">
            <v>PA4497</v>
          </cell>
        </row>
        <row r="503">
          <cell r="V503" t="str">
            <v>dppA3</v>
          </cell>
          <cell r="W503" t="str">
            <v>PA4500</v>
          </cell>
        </row>
        <row r="504">
          <cell r="V504" t="str">
            <v>dppA4</v>
          </cell>
          <cell r="W504" t="str">
            <v>PA4502</v>
          </cell>
        </row>
        <row r="505">
          <cell r="V505" t="str">
            <v>dppA5</v>
          </cell>
          <cell r="W505" t="str">
            <v>PA5317</v>
          </cell>
        </row>
        <row r="506">
          <cell r="V506" t="str">
            <v>dppB</v>
          </cell>
          <cell r="W506" t="str">
            <v>PA4503</v>
          </cell>
        </row>
        <row r="507">
          <cell r="V507" t="str">
            <v>dppC</v>
          </cell>
          <cell r="W507" t="str">
            <v>PA4504</v>
          </cell>
        </row>
        <row r="508">
          <cell r="V508" t="str">
            <v>dppD</v>
          </cell>
          <cell r="W508" t="str">
            <v>PA4505</v>
          </cell>
        </row>
        <row r="509">
          <cell r="V509" t="str">
            <v>dppF</v>
          </cell>
          <cell r="W509" t="str">
            <v>PA4506</v>
          </cell>
        </row>
        <row r="510">
          <cell r="V510" t="str">
            <v>dps</v>
          </cell>
          <cell r="W510" t="str">
            <v>PA0962</v>
          </cell>
        </row>
        <row r="511">
          <cell r="V511" t="str">
            <v>dsbA</v>
          </cell>
          <cell r="W511" t="str">
            <v>PA5489</v>
          </cell>
        </row>
        <row r="512">
          <cell r="V512" t="str">
            <v>dsbB</v>
          </cell>
          <cell r="W512" t="str">
            <v>PA0538</v>
          </cell>
        </row>
        <row r="513">
          <cell r="V513" t="str">
            <v>dsbC</v>
          </cell>
          <cell r="W513" t="str">
            <v>PA3737</v>
          </cell>
        </row>
        <row r="514">
          <cell r="V514" t="str">
            <v>dsbG</v>
          </cell>
          <cell r="W514" t="str">
            <v>PA2476</v>
          </cell>
        </row>
        <row r="515">
          <cell r="V515" t="str">
            <v>dsbH</v>
          </cell>
          <cell r="W515" t="str">
            <v>PA5256</v>
          </cell>
        </row>
        <row r="516">
          <cell r="V516" t="str">
            <v>dsbM</v>
          </cell>
          <cell r="W516" t="str">
            <v>PA0058</v>
          </cell>
        </row>
        <row r="517">
          <cell r="V517" t="str">
            <v>dsdA</v>
          </cell>
          <cell r="W517" t="str">
            <v>PA3357</v>
          </cell>
        </row>
        <row r="518">
          <cell r="V518" t="str">
            <v>dspI</v>
          </cell>
          <cell r="W518" t="str">
            <v>PA0745</v>
          </cell>
        </row>
        <row r="519">
          <cell r="V519" t="str">
            <v>dut</v>
          </cell>
          <cell r="W519" t="str">
            <v>PA5321</v>
          </cell>
        </row>
        <row r="520">
          <cell r="V520" t="str">
            <v>dxr</v>
          </cell>
          <cell r="W520" t="str">
            <v>PA3650</v>
          </cell>
        </row>
        <row r="521">
          <cell r="V521" t="str">
            <v>dxs</v>
          </cell>
          <cell r="W521" t="str">
            <v>PA4044</v>
          </cell>
        </row>
        <row r="522">
          <cell r="V522" t="str">
            <v>eagT6</v>
          </cell>
          <cell r="W522" t="str">
            <v>PA0094</v>
          </cell>
        </row>
        <row r="523">
          <cell r="V523" t="str">
            <v>earP</v>
          </cell>
          <cell r="W523" t="str">
            <v>PA2852</v>
          </cell>
        </row>
        <row r="524">
          <cell r="V524" t="str">
            <v>eco</v>
          </cell>
          <cell r="W524" t="str">
            <v>PA2755</v>
          </cell>
        </row>
        <row r="525">
          <cell r="V525" t="str">
            <v>edd</v>
          </cell>
          <cell r="W525" t="str">
            <v>PA3194</v>
          </cell>
        </row>
        <row r="526">
          <cell r="V526" t="str">
            <v>eddA</v>
          </cell>
          <cell r="W526" t="str">
            <v>PA3910</v>
          </cell>
        </row>
        <row r="527">
          <cell r="V527" t="str">
            <v>eddB</v>
          </cell>
          <cell r="W527" t="str">
            <v>PA3909</v>
          </cell>
        </row>
        <row r="528">
          <cell r="V528" t="str">
            <v>efhP</v>
          </cell>
          <cell r="W528" t="str">
            <v>PA4107</v>
          </cell>
        </row>
        <row r="529">
          <cell r="V529" t="str">
            <v>efp</v>
          </cell>
          <cell r="W529" t="str">
            <v>PA2851</v>
          </cell>
        </row>
        <row r="530">
          <cell r="V530" t="str">
            <v>eftM</v>
          </cell>
          <cell r="W530" t="str">
            <v>PA4178</v>
          </cell>
        </row>
        <row r="531">
          <cell r="V531" t="str">
            <v>endA</v>
          </cell>
          <cell r="W531" t="str">
            <v>PA2749</v>
          </cell>
        </row>
        <row r="532">
          <cell r="V532" t="str">
            <v>eno</v>
          </cell>
          <cell r="W532" t="str">
            <v>PA3635</v>
          </cell>
        </row>
        <row r="533">
          <cell r="V533" t="str">
            <v>epd</v>
          </cell>
          <cell r="W533" t="str">
            <v>PA0551</v>
          </cell>
        </row>
        <row r="534">
          <cell r="V534" t="str">
            <v>era</v>
          </cell>
          <cell r="W534" t="str">
            <v>PA0771</v>
          </cell>
        </row>
        <row r="535">
          <cell r="V535" t="str">
            <v>eraR</v>
          </cell>
          <cell r="W535" t="str">
            <v>PA1980</v>
          </cell>
        </row>
        <row r="536">
          <cell r="V536" t="str">
            <v>eraS</v>
          </cell>
          <cell r="W536" t="str">
            <v>PA1979</v>
          </cell>
        </row>
        <row r="537">
          <cell r="V537" t="str">
            <v>erbR</v>
          </cell>
          <cell r="W537" t="str">
            <v>PA1978</v>
          </cell>
        </row>
        <row r="538">
          <cell r="V538" t="str">
            <v>ercS</v>
          </cell>
          <cell r="W538" t="str">
            <v>PA1992</v>
          </cell>
        </row>
        <row r="539">
          <cell r="V539" t="str">
            <v>ercS'</v>
          </cell>
          <cell r="W539" t="str">
            <v>PA1976</v>
          </cell>
        </row>
        <row r="540">
          <cell r="V540" t="str">
            <v>erdR</v>
          </cell>
          <cell r="W540" t="str">
            <v>PA3604</v>
          </cell>
        </row>
        <row r="541">
          <cell r="V541" t="str">
            <v>ersA</v>
          </cell>
          <cell r="W541" t="str">
            <v>PA5492.1</v>
          </cell>
        </row>
        <row r="542">
          <cell r="V542" t="str">
            <v>esrC</v>
          </cell>
          <cell r="W542" t="str">
            <v>PA4596</v>
          </cell>
        </row>
        <row r="543">
          <cell r="V543" t="str">
            <v>estA</v>
          </cell>
          <cell r="W543" t="str">
            <v>PA5112</v>
          </cell>
        </row>
        <row r="544">
          <cell r="V544" t="str">
            <v>estX</v>
          </cell>
          <cell r="W544" t="str">
            <v>PA1771</v>
          </cell>
        </row>
        <row r="545">
          <cell r="V545" t="str">
            <v>etfA</v>
          </cell>
          <cell r="W545" t="str">
            <v>PA2951</v>
          </cell>
        </row>
        <row r="546">
          <cell r="V546" t="str">
            <v>etfB</v>
          </cell>
          <cell r="W546" t="str">
            <v>PA2952</v>
          </cell>
        </row>
        <row r="547">
          <cell r="V547" t="str">
            <v>eutB</v>
          </cell>
          <cell r="W547" t="str">
            <v>PA4024</v>
          </cell>
        </row>
        <row r="548">
          <cell r="V548" t="str">
            <v>exaA</v>
          </cell>
          <cell r="W548" t="str">
            <v>PA1982</v>
          </cell>
        </row>
        <row r="549">
          <cell r="V549" t="str">
            <v>exaB</v>
          </cell>
          <cell r="W549" t="str">
            <v>PA1983</v>
          </cell>
        </row>
        <row r="550">
          <cell r="V550" t="str">
            <v>exaC</v>
          </cell>
          <cell r="W550" t="str">
            <v>PA1984</v>
          </cell>
        </row>
        <row r="551">
          <cell r="V551" t="str">
            <v>exbB1</v>
          </cell>
          <cell r="W551" t="str">
            <v>PA0198</v>
          </cell>
        </row>
        <row r="552">
          <cell r="V552" t="str">
            <v>exbB2</v>
          </cell>
          <cell r="W552" t="str">
            <v>PA0693</v>
          </cell>
        </row>
        <row r="553">
          <cell r="V553" t="str">
            <v>exbD1</v>
          </cell>
          <cell r="W553" t="str">
            <v>PA0199</v>
          </cell>
        </row>
        <row r="554">
          <cell r="V554" t="str">
            <v>exbD2</v>
          </cell>
          <cell r="W554" t="str">
            <v>PA0694</v>
          </cell>
        </row>
        <row r="555">
          <cell r="V555" t="str">
            <v>exoS</v>
          </cell>
          <cell r="W555" t="str">
            <v>PA3841</v>
          </cell>
        </row>
        <row r="556">
          <cell r="V556" t="str">
            <v>exoT</v>
          </cell>
          <cell r="W556" t="str">
            <v>PA0044</v>
          </cell>
        </row>
        <row r="557">
          <cell r="V557" t="str">
            <v>exoY</v>
          </cell>
          <cell r="W557" t="str">
            <v>PA2191</v>
          </cell>
        </row>
        <row r="558">
          <cell r="V558" t="str">
            <v>exsA</v>
          </cell>
          <cell r="W558" t="str">
            <v>PA1713</v>
          </cell>
        </row>
        <row r="559">
          <cell r="V559" t="str">
            <v>exsB</v>
          </cell>
          <cell r="W559" t="str">
            <v>PA1712</v>
          </cell>
        </row>
        <row r="560">
          <cell r="V560" t="str">
            <v>exsC</v>
          </cell>
          <cell r="W560" t="str">
            <v>PA1710</v>
          </cell>
        </row>
        <row r="561">
          <cell r="V561" t="str">
            <v>exsD</v>
          </cell>
          <cell r="W561" t="str">
            <v>PA1714</v>
          </cell>
        </row>
        <row r="562">
          <cell r="V562" t="str">
            <v>exsE</v>
          </cell>
          <cell r="W562" t="str">
            <v>PA1711</v>
          </cell>
        </row>
        <row r="563">
          <cell r="V563" t="str">
            <v>fabA</v>
          </cell>
          <cell r="W563" t="str">
            <v>PA1610</v>
          </cell>
        </row>
        <row r="564">
          <cell r="V564" t="str">
            <v>fabB</v>
          </cell>
          <cell r="W564" t="str">
            <v>PA1609</v>
          </cell>
        </row>
        <row r="565">
          <cell r="V565" t="str">
            <v>fabD</v>
          </cell>
          <cell r="W565" t="str">
            <v>PA2968</v>
          </cell>
        </row>
        <row r="566">
          <cell r="V566" t="str">
            <v>fabF1</v>
          </cell>
          <cell r="W566" t="str">
            <v>PA2965</v>
          </cell>
        </row>
        <row r="567">
          <cell r="V567" t="str">
            <v>fabF2</v>
          </cell>
          <cell r="W567" t="str">
            <v>PA1373</v>
          </cell>
        </row>
        <row r="568">
          <cell r="V568" t="str">
            <v>fabG</v>
          </cell>
          <cell r="W568" t="str">
            <v>PA2967</v>
          </cell>
        </row>
        <row r="569">
          <cell r="V569" t="str">
            <v>fabH2</v>
          </cell>
          <cell r="W569" t="str">
            <v>PA3333</v>
          </cell>
        </row>
        <row r="570">
          <cell r="V570" t="str">
            <v>fabI</v>
          </cell>
          <cell r="W570" t="str">
            <v>PA1806</v>
          </cell>
        </row>
        <row r="571">
          <cell r="V571" t="str">
            <v>fabZ</v>
          </cell>
          <cell r="W571" t="str">
            <v>PA3645</v>
          </cell>
        </row>
        <row r="572">
          <cell r="V572" t="str">
            <v>fadD1</v>
          </cell>
          <cell r="W572" t="str">
            <v>PA3299</v>
          </cell>
        </row>
        <row r="573">
          <cell r="V573" t="str">
            <v>fadD2</v>
          </cell>
          <cell r="W573" t="str">
            <v>PA3300</v>
          </cell>
        </row>
        <row r="574">
          <cell r="V574" t="str">
            <v>fadH1</v>
          </cell>
          <cell r="W574" t="str">
            <v>PA3092</v>
          </cell>
        </row>
        <row r="575">
          <cell r="V575" t="str">
            <v>fadH2</v>
          </cell>
          <cell r="W575" t="str">
            <v>PA4814</v>
          </cell>
        </row>
        <row r="576">
          <cell r="V576" t="str">
            <v>fahA</v>
          </cell>
          <cell r="W576" t="str">
            <v>PA2008</v>
          </cell>
        </row>
        <row r="577">
          <cell r="V577" t="str">
            <v>faoA</v>
          </cell>
          <cell r="W577" t="str">
            <v>PA3014</v>
          </cell>
        </row>
        <row r="578">
          <cell r="V578" t="str">
            <v>faoB</v>
          </cell>
          <cell r="W578" t="str">
            <v>PA3013</v>
          </cell>
        </row>
        <row r="579">
          <cell r="V579" t="str">
            <v>fapA</v>
          </cell>
          <cell r="W579" t="str">
            <v>PA1956</v>
          </cell>
        </row>
        <row r="580">
          <cell r="V580" t="str">
            <v>fapB</v>
          </cell>
          <cell r="W580" t="str">
            <v>PA1955</v>
          </cell>
        </row>
        <row r="581">
          <cell r="V581" t="str">
            <v>fapC</v>
          </cell>
          <cell r="W581" t="str">
            <v>PA1954</v>
          </cell>
        </row>
        <row r="582">
          <cell r="V582" t="str">
            <v>fapD</v>
          </cell>
          <cell r="W582" t="str">
            <v>PA1953</v>
          </cell>
        </row>
        <row r="583">
          <cell r="V583" t="str">
            <v>fapE</v>
          </cell>
          <cell r="W583" t="str">
            <v>PA1952</v>
          </cell>
        </row>
        <row r="584">
          <cell r="V584" t="str">
            <v>fapF</v>
          </cell>
          <cell r="W584" t="str">
            <v>PA1951</v>
          </cell>
        </row>
        <row r="585">
          <cell r="V585" t="str">
            <v>fbp</v>
          </cell>
          <cell r="W585" t="str">
            <v>PA5110</v>
          </cell>
        </row>
        <row r="586">
          <cell r="V586" t="str">
            <v>fda</v>
          </cell>
          <cell r="W586" t="str">
            <v>PA0555</v>
          </cell>
        </row>
        <row r="587">
          <cell r="V587" t="str">
            <v>fdhA</v>
          </cell>
          <cell r="W587" t="str">
            <v>PA5421</v>
          </cell>
        </row>
        <row r="588">
          <cell r="V588" t="str">
            <v>fdhE</v>
          </cell>
          <cell r="W588" t="str">
            <v>PA4809</v>
          </cell>
        </row>
        <row r="589">
          <cell r="V589" t="str">
            <v>fdnG</v>
          </cell>
          <cell r="W589" t="str">
            <v>PA4812</v>
          </cell>
        </row>
        <row r="590">
          <cell r="V590" t="str">
            <v>fdnH</v>
          </cell>
          <cell r="W590" t="str">
            <v>PA4811</v>
          </cell>
        </row>
        <row r="591">
          <cell r="V591" t="str">
            <v>fdnI</v>
          </cell>
          <cell r="W591" t="str">
            <v>PA4810</v>
          </cell>
        </row>
        <row r="592">
          <cell r="V592" t="str">
            <v>fdx1</v>
          </cell>
          <cell r="W592" t="str">
            <v>PA0362</v>
          </cell>
        </row>
        <row r="593">
          <cell r="V593" t="str">
            <v>fdx2</v>
          </cell>
          <cell r="W593" t="str">
            <v>PA3809</v>
          </cell>
        </row>
        <row r="594">
          <cell r="V594" t="str">
            <v>fdxA</v>
          </cell>
          <cell r="W594" t="str">
            <v>PA3621</v>
          </cell>
        </row>
        <row r="595">
          <cell r="V595" t="str">
            <v>fecA</v>
          </cell>
          <cell r="W595" t="str">
            <v>PA3901</v>
          </cell>
        </row>
        <row r="596">
          <cell r="V596" t="str">
            <v>fecI</v>
          </cell>
          <cell r="W596" t="str">
            <v>PA3899</v>
          </cell>
        </row>
        <row r="597">
          <cell r="V597" t="str">
            <v>fecR</v>
          </cell>
          <cell r="W597" t="str">
            <v>PA3900</v>
          </cell>
        </row>
        <row r="598">
          <cell r="V598" t="str">
            <v>femA</v>
          </cell>
          <cell r="W598" t="str">
            <v>PA1910</v>
          </cell>
        </row>
        <row r="599">
          <cell r="V599" t="str">
            <v>femI</v>
          </cell>
          <cell r="W599" t="str">
            <v>PA1912</v>
          </cell>
        </row>
        <row r="600">
          <cell r="V600" t="str">
            <v>femR</v>
          </cell>
          <cell r="W600" t="str">
            <v>PA1911</v>
          </cell>
        </row>
        <row r="601">
          <cell r="V601" t="str">
            <v>feoB</v>
          </cell>
          <cell r="W601" t="str">
            <v>PA4358</v>
          </cell>
        </row>
        <row r="602">
          <cell r="V602" t="str">
            <v>fepB</v>
          </cell>
          <cell r="W602" t="str">
            <v>PA4159</v>
          </cell>
        </row>
        <row r="603">
          <cell r="V603" t="str">
            <v>fepC</v>
          </cell>
          <cell r="W603" t="str">
            <v>PA4158</v>
          </cell>
        </row>
        <row r="604">
          <cell r="V604" t="str">
            <v>fepD</v>
          </cell>
          <cell r="W604" t="str">
            <v>PA4160</v>
          </cell>
        </row>
        <row r="605">
          <cell r="V605" t="str">
            <v>fepG</v>
          </cell>
          <cell r="W605" t="str">
            <v>PA4161</v>
          </cell>
        </row>
        <row r="606">
          <cell r="V606" t="str">
            <v>ffh</v>
          </cell>
          <cell r="W606" t="str">
            <v>PA3746</v>
          </cell>
        </row>
        <row r="607">
          <cell r="V607" t="str">
            <v>ffs</v>
          </cell>
          <cell r="W607" t="str">
            <v>PA1530.1</v>
          </cell>
        </row>
        <row r="608">
          <cell r="V608" t="str">
            <v>fgtA</v>
          </cell>
          <cell r="W608" t="str">
            <v>PA1091</v>
          </cell>
        </row>
        <row r="609">
          <cell r="V609" t="str">
            <v>fha1</v>
          </cell>
          <cell r="W609" t="str">
            <v>PA0081</v>
          </cell>
        </row>
        <row r="610">
          <cell r="V610" t="str">
            <v>fha2</v>
          </cell>
          <cell r="W610" t="str">
            <v>PA1665</v>
          </cell>
        </row>
        <row r="611">
          <cell r="V611" t="str">
            <v>fhp</v>
          </cell>
          <cell r="W611" t="str">
            <v>PA2664</v>
          </cell>
        </row>
        <row r="612">
          <cell r="V612" t="str">
            <v>fhpR </v>
          </cell>
          <cell r="W612" t="str">
            <v>PA2665</v>
          </cell>
        </row>
        <row r="613">
          <cell r="V613" t="str">
            <v>fimL</v>
          </cell>
          <cell r="W613" t="str">
            <v>PA1822</v>
          </cell>
        </row>
        <row r="614">
          <cell r="V614" t="str">
            <v>fimS</v>
          </cell>
          <cell r="W614" t="str">
            <v>PA5262</v>
          </cell>
        </row>
        <row r="615">
          <cell r="V615" t="str">
            <v>fimT</v>
          </cell>
          <cell r="W615" t="str">
            <v>PA4549</v>
          </cell>
        </row>
        <row r="616">
          <cell r="V616" t="str">
            <v>fimU</v>
          </cell>
          <cell r="W616" t="str">
            <v>PA4550</v>
          </cell>
        </row>
        <row r="617">
          <cell r="V617" t="str">
            <v>fimV</v>
          </cell>
          <cell r="W617" t="str">
            <v>PA3115</v>
          </cell>
        </row>
        <row r="618">
          <cell r="V618" t="str">
            <v>fimX</v>
          </cell>
          <cell r="W618" t="str">
            <v>PA4959</v>
          </cell>
        </row>
        <row r="619">
          <cell r="V619" t="str">
            <v>fis</v>
          </cell>
          <cell r="W619" t="str">
            <v>PA4853</v>
          </cell>
        </row>
        <row r="620">
          <cell r="V620" t="str">
            <v>fiuA</v>
          </cell>
          <cell r="W620" t="str">
            <v>PA0470</v>
          </cell>
        </row>
        <row r="621">
          <cell r="V621" t="str">
            <v>fiuI</v>
          </cell>
          <cell r="W621" t="str">
            <v>PA0472</v>
          </cell>
        </row>
        <row r="622">
          <cell r="V622" t="str">
            <v>fiuR</v>
          </cell>
          <cell r="W622" t="str">
            <v>PA0471</v>
          </cell>
        </row>
        <row r="623">
          <cell r="V623" t="str">
            <v>fklB</v>
          </cell>
          <cell r="W623" t="str">
            <v>PA4572</v>
          </cell>
        </row>
        <row r="624">
          <cell r="V624" t="str">
            <v>fleN</v>
          </cell>
          <cell r="W624" t="str">
            <v>PA1454</v>
          </cell>
        </row>
        <row r="625">
          <cell r="V625" t="str">
            <v>fleQ</v>
          </cell>
          <cell r="W625" t="str">
            <v>PA1097</v>
          </cell>
        </row>
        <row r="626">
          <cell r="V626" t="str">
            <v>fleR</v>
          </cell>
          <cell r="W626" t="str">
            <v>PA1099</v>
          </cell>
        </row>
        <row r="627">
          <cell r="V627" t="str">
            <v>fleS</v>
          </cell>
          <cell r="W627" t="str">
            <v>PA1098</v>
          </cell>
        </row>
        <row r="628">
          <cell r="V628" t="str">
            <v>flgB</v>
          </cell>
          <cell r="W628" t="str">
            <v>PA1077</v>
          </cell>
        </row>
        <row r="629">
          <cell r="V629" t="str">
            <v>flgC</v>
          </cell>
          <cell r="W629" t="str">
            <v>PA1078</v>
          </cell>
        </row>
        <row r="630">
          <cell r="V630" t="str">
            <v>flgD</v>
          </cell>
          <cell r="W630" t="str">
            <v>PA1079</v>
          </cell>
        </row>
        <row r="631">
          <cell r="V631" t="str">
            <v>flgE</v>
          </cell>
          <cell r="W631" t="str">
            <v>PA1080</v>
          </cell>
        </row>
        <row r="632">
          <cell r="V632" t="str">
            <v>flgF</v>
          </cell>
          <cell r="W632" t="str">
            <v>PA1081</v>
          </cell>
        </row>
        <row r="633">
          <cell r="V633" t="str">
            <v>flgG</v>
          </cell>
          <cell r="W633" t="str">
            <v>PA1082</v>
          </cell>
        </row>
        <row r="634">
          <cell r="V634" t="str">
            <v>flgH</v>
          </cell>
          <cell r="W634" t="str">
            <v>PA1083</v>
          </cell>
        </row>
        <row r="635">
          <cell r="V635" t="str">
            <v>flgI</v>
          </cell>
          <cell r="W635" t="str">
            <v>PA1084</v>
          </cell>
        </row>
        <row r="636">
          <cell r="V636" t="str">
            <v>flgJ</v>
          </cell>
          <cell r="W636" t="str">
            <v>PA1085</v>
          </cell>
        </row>
        <row r="637">
          <cell r="V637" t="str">
            <v>flgK</v>
          </cell>
          <cell r="W637" t="str">
            <v>PA1086</v>
          </cell>
        </row>
        <row r="638">
          <cell r="V638" t="str">
            <v>flgL</v>
          </cell>
          <cell r="W638" t="str">
            <v>PA1087</v>
          </cell>
        </row>
        <row r="639">
          <cell r="V639" t="str">
            <v>flgM</v>
          </cell>
          <cell r="W639" t="str">
            <v>PA3351</v>
          </cell>
        </row>
        <row r="640">
          <cell r="V640" t="str">
            <v>flhA</v>
          </cell>
          <cell r="W640" t="str">
            <v>PA1452</v>
          </cell>
        </row>
        <row r="641">
          <cell r="V641" t="str">
            <v>flhB</v>
          </cell>
          <cell r="W641" t="str">
            <v>PA1449</v>
          </cell>
        </row>
        <row r="642">
          <cell r="V642" t="str">
            <v>flhF</v>
          </cell>
          <cell r="W642" t="str">
            <v>PA1453</v>
          </cell>
        </row>
        <row r="643">
          <cell r="V643" t="str">
            <v>fliA</v>
          </cell>
          <cell r="W643" t="str">
            <v>PA1455</v>
          </cell>
        </row>
        <row r="644">
          <cell r="V644" t="str">
            <v>fliC</v>
          </cell>
          <cell r="W644" t="str">
            <v>PA1092</v>
          </cell>
        </row>
        <row r="645">
          <cell r="V645" t="str">
            <v>fliD</v>
          </cell>
          <cell r="W645" t="str">
            <v>PA1094</v>
          </cell>
        </row>
        <row r="646">
          <cell r="V646" t="str">
            <v>fliE</v>
          </cell>
          <cell r="W646" t="str">
            <v>PA1100</v>
          </cell>
        </row>
        <row r="647">
          <cell r="V647" t="str">
            <v>fliF</v>
          </cell>
          <cell r="W647" t="str">
            <v>PA1101</v>
          </cell>
        </row>
        <row r="648">
          <cell r="V648" t="str">
            <v>fliG</v>
          </cell>
          <cell r="W648" t="str">
            <v>PA1102</v>
          </cell>
        </row>
        <row r="649">
          <cell r="V649" t="str">
            <v>fliI</v>
          </cell>
          <cell r="W649" t="str">
            <v>PA1104</v>
          </cell>
        </row>
        <row r="650">
          <cell r="V650" t="str">
            <v>fliJ</v>
          </cell>
          <cell r="W650" t="str">
            <v>PA1105</v>
          </cell>
        </row>
        <row r="651">
          <cell r="V651" t="str">
            <v>fliM</v>
          </cell>
          <cell r="W651" t="str">
            <v>PA1443</v>
          </cell>
        </row>
        <row r="652">
          <cell r="V652" t="str">
            <v>fliN</v>
          </cell>
          <cell r="W652" t="str">
            <v>PA1444</v>
          </cell>
        </row>
        <row r="653">
          <cell r="V653" t="str">
            <v>fliO</v>
          </cell>
          <cell r="W653" t="str">
            <v>PA1445</v>
          </cell>
        </row>
        <row r="654">
          <cell r="V654" t="str">
            <v>fliP</v>
          </cell>
          <cell r="W654" t="str">
            <v>PA1446</v>
          </cell>
        </row>
        <row r="655">
          <cell r="V655" t="str">
            <v>fliQ</v>
          </cell>
          <cell r="W655" t="str">
            <v>PA1447</v>
          </cell>
        </row>
        <row r="656">
          <cell r="V656" t="str">
            <v>fliR</v>
          </cell>
          <cell r="W656" t="str">
            <v>PA1448</v>
          </cell>
        </row>
        <row r="657">
          <cell r="V657" t="str">
            <v>flp</v>
          </cell>
          <cell r="W657" t="str">
            <v>PA4306</v>
          </cell>
        </row>
        <row r="658">
          <cell r="V658" t="str">
            <v>fmt</v>
          </cell>
          <cell r="W658" t="str">
            <v>PA0018</v>
          </cell>
        </row>
        <row r="659">
          <cell r="V659" t="str">
            <v>folA</v>
          </cell>
          <cell r="W659" t="str">
            <v>PA0350</v>
          </cell>
        </row>
        <row r="660">
          <cell r="V660" t="str">
            <v>folB</v>
          </cell>
          <cell r="W660" t="str">
            <v>PA0582</v>
          </cell>
        </row>
        <row r="661">
          <cell r="V661" t="str">
            <v>folC</v>
          </cell>
          <cell r="W661" t="str">
            <v>PA3111</v>
          </cell>
        </row>
        <row r="662">
          <cell r="V662" t="str">
            <v>folD</v>
          </cell>
          <cell r="W662" t="str">
            <v>PA1796</v>
          </cell>
        </row>
        <row r="663">
          <cell r="V663" t="str">
            <v>folE1</v>
          </cell>
          <cell r="W663" t="str">
            <v>PA3438</v>
          </cell>
        </row>
        <row r="664">
          <cell r="V664" t="str">
            <v>folE2</v>
          </cell>
          <cell r="W664" t="str">
            <v>PA1674</v>
          </cell>
        </row>
        <row r="665">
          <cell r="V665" t="str">
            <v>folK</v>
          </cell>
          <cell r="W665" t="str">
            <v>PA4728</v>
          </cell>
        </row>
        <row r="666">
          <cell r="V666" t="str">
            <v>folM</v>
          </cell>
          <cell r="W666" t="str">
            <v>PA3437</v>
          </cell>
        </row>
        <row r="667">
          <cell r="V667" t="str">
            <v>folP</v>
          </cell>
          <cell r="W667" t="str">
            <v>PA4750</v>
          </cell>
        </row>
        <row r="668">
          <cell r="V668" t="str">
            <v>folX</v>
          </cell>
          <cell r="W668" t="str">
            <v>PA3439</v>
          </cell>
        </row>
        <row r="669">
          <cell r="V669" t="str">
            <v>fosA</v>
          </cell>
          <cell r="W669" t="str">
            <v>PA1129</v>
          </cell>
        </row>
        <row r="670">
          <cell r="V670" t="str">
            <v>foxA</v>
          </cell>
          <cell r="W670" t="str">
            <v>PA2466</v>
          </cell>
        </row>
        <row r="671">
          <cell r="V671" t="str">
            <v>foxI</v>
          </cell>
          <cell r="W671" t="str">
            <v>PA2468</v>
          </cell>
        </row>
        <row r="672">
          <cell r="V672" t="str">
            <v>foxR</v>
          </cell>
          <cell r="W672" t="str">
            <v>PA2467</v>
          </cell>
        </row>
        <row r="673">
          <cell r="V673" t="str">
            <v>fppA</v>
          </cell>
          <cell r="W673" t="str">
            <v>PA4295</v>
          </cell>
        </row>
        <row r="674">
          <cell r="V674" t="str">
            <v>fprA</v>
          </cell>
          <cell r="W674" t="str">
            <v>PA3397</v>
          </cell>
        </row>
        <row r="675">
          <cell r="V675" t="str">
            <v>fprB</v>
          </cell>
          <cell r="W675" t="str">
            <v>PA4615</v>
          </cell>
        </row>
        <row r="676">
          <cell r="V676" t="str">
            <v>fptA</v>
          </cell>
          <cell r="W676" t="str">
            <v>PA4221</v>
          </cell>
        </row>
        <row r="677">
          <cell r="V677" t="str">
            <v>fpvA</v>
          </cell>
          <cell r="W677" t="str">
            <v>PA2398</v>
          </cell>
        </row>
        <row r="678">
          <cell r="V678" t="str">
            <v>fpvB</v>
          </cell>
          <cell r="W678" t="str">
            <v>PA4168</v>
          </cell>
        </row>
        <row r="679">
          <cell r="V679" t="str">
            <v>fpvC</v>
          </cell>
          <cell r="W679" t="str">
            <v>PA2407</v>
          </cell>
        </row>
        <row r="680">
          <cell r="V680" t="str">
            <v>fpvD</v>
          </cell>
          <cell r="W680" t="str">
            <v>PA2408</v>
          </cell>
        </row>
        <row r="681">
          <cell r="V681" t="str">
            <v>fpvE</v>
          </cell>
          <cell r="W681" t="str">
            <v>PA2409</v>
          </cell>
        </row>
        <row r="682">
          <cell r="V682" t="str">
            <v>fpvF</v>
          </cell>
          <cell r="W682" t="str">
            <v>PA2410</v>
          </cell>
        </row>
        <row r="683">
          <cell r="V683" t="str">
            <v>fpvG</v>
          </cell>
          <cell r="W683" t="str">
            <v>PA2403</v>
          </cell>
        </row>
        <row r="684">
          <cell r="V684" t="str">
            <v>fpvH</v>
          </cell>
          <cell r="W684" t="str">
            <v>PA2404</v>
          </cell>
        </row>
        <row r="685">
          <cell r="V685" t="str">
            <v>fpvI</v>
          </cell>
          <cell r="W685" t="str">
            <v>PA2387</v>
          </cell>
        </row>
        <row r="686">
          <cell r="V686" t="str">
            <v>fpvJ</v>
          </cell>
          <cell r="W686" t="str">
            <v>PA2405</v>
          </cell>
        </row>
        <row r="687">
          <cell r="V687" t="str">
            <v>fpvK</v>
          </cell>
          <cell r="W687" t="str">
            <v>PA2406</v>
          </cell>
        </row>
        <row r="688">
          <cell r="V688" t="str">
            <v>fpvR</v>
          </cell>
          <cell r="W688" t="str">
            <v>PA2388</v>
          </cell>
        </row>
        <row r="689">
          <cell r="V689" t="str">
            <v>frr</v>
          </cell>
          <cell r="W689" t="str">
            <v>PA3653</v>
          </cell>
        </row>
        <row r="690">
          <cell r="V690" t="str">
            <v>fruA</v>
          </cell>
          <cell r="W690" t="str">
            <v>PA3560</v>
          </cell>
        </row>
        <row r="691">
          <cell r="V691" t="str">
            <v>fruI</v>
          </cell>
          <cell r="W691" t="str">
            <v>PA3562</v>
          </cell>
        </row>
        <row r="692">
          <cell r="V692" t="str">
            <v>fruK</v>
          </cell>
          <cell r="W692" t="str">
            <v>PA3561</v>
          </cell>
        </row>
        <row r="693">
          <cell r="V693" t="str">
            <v>fruR</v>
          </cell>
          <cell r="W693" t="str">
            <v>PA3563</v>
          </cell>
        </row>
        <row r="694">
          <cell r="V694" t="str">
            <v>ftnA</v>
          </cell>
          <cell r="W694" t="str">
            <v>PA4235</v>
          </cell>
        </row>
        <row r="695">
          <cell r="V695" t="str">
            <v>ftsA</v>
          </cell>
          <cell r="W695" t="str">
            <v>PA4408</v>
          </cell>
        </row>
        <row r="696">
          <cell r="V696" t="str">
            <v>ftsE</v>
          </cell>
          <cell r="W696" t="str">
            <v>PA0374</v>
          </cell>
        </row>
        <row r="697">
          <cell r="V697" t="str">
            <v>ftsH</v>
          </cell>
          <cell r="W697" t="str">
            <v>PA4751</v>
          </cell>
        </row>
        <row r="698">
          <cell r="V698" t="str">
            <v>ftsI</v>
          </cell>
          <cell r="W698" t="str">
            <v>PA4418</v>
          </cell>
        </row>
        <row r="699">
          <cell r="V699" t="str">
            <v>ftsJ</v>
          </cell>
          <cell r="W699" t="str">
            <v>PA4752</v>
          </cell>
        </row>
        <row r="700">
          <cell r="V700" t="str">
            <v>ftsK</v>
          </cell>
          <cell r="W700" t="str">
            <v>PA2615</v>
          </cell>
        </row>
        <row r="701">
          <cell r="V701" t="str">
            <v>ftsL</v>
          </cell>
          <cell r="W701" t="str">
            <v>PA4419</v>
          </cell>
        </row>
        <row r="702">
          <cell r="V702" t="str">
            <v>ftsQ</v>
          </cell>
          <cell r="W702" t="str">
            <v>PA4409</v>
          </cell>
        </row>
        <row r="703">
          <cell r="V703" t="str">
            <v>ftsW</v>
          </cell>
          <cell r="W703" t="str">
            <v>PA4413</v>
          </cell>
        </row>
        <row r="704">
          <cell r="V704" t="str">
            <v>ftsX</v>
          </cell>
          <cell r="W704" t="str">
            <v>PA0375</v>
          </cell>
        </row>
        <row r="705">
          <cell r="V705" t="str">
            <v>ftsY</v>
          </cell>
          <cell r="W705" t="str">
            <v>PA0373</v>
          </cell>
        </row>
        <row r="706">
          <cell r="V706" t="str">
            <v>ftsZ</v>
          </cell>
          <cell r="W706" t="str">
            <v>PA4407</v>
          </cell>
        </row>
        <row r="707">
          <cell r="V707" t="str">
            <v>fumC1</v>
          </cell>
          <cell r="W707" t="str">
            <v>PA4470</v>
          </cell>
        </row>
        <row r="708">
          <cell r="V708" t="str">
            <v>fumC2</v>
          </cell>
          <cell r="W708" t="str">
            <v>PA0854</v>
          </cell>
        </row>
        <row r="709">
          <cell r="V709" t="str">
            <v>fur</v>
          </cell>
          <cell r="W709" t="str">
            <v>PA4764</v>
          </cell>
        </row>
        <row r="710">
          <cell r="V710" t="str">
            <v>fusA1</v>
          </cell>
          <cell r="W710" t="str">
            <v>PA4266</v>
          </cell>
        </row>
        <row r="711">
          <cell r="V711" t="str">
            <v>fusA2</v>
          </cell>
          <cell r="W711" t="str">
            <v>PA2071</v>
          </cell>
        </row>
        <row r="712">
          <cell r="V712" t="str">
            <v>fvbA</v>
          </cell>
          <cell r="W712" t="str">
            <v>PA4156</v>
          </cell>
        </row>
        <row r="713">
          <cell r="V713" t="str">
            <v>gabT2</v>
          </cell>
          <cell r="W713" t="str">
            <v>PA5313</v>
          </cell>
        </row>
        <row r="714">
          <cell r="V714" t="str">
            <v>gacA</v>
          </cell>
          <cell r="W714" t="str">
            <v>PA2586</v>
          </cell>
        </row>
        <row r="715">
          <cell r="V715" t="str">
            <v>gacS</v>
          </cell>
          <cell r="W715" t="str">
            <v>PA0928</v>
          </cell>
        </row>
        <row r="716">
          <cell r="V716" t="str">
            <v>galE</v>
          </cell>
          <cell r="W716" t="str">
            <v>PA1384</v>
          </cell>
        </row>
        <row r="717">
          <cell r="V717" t="str">
            <v>galU</v>
          </cell>
          <cell r="W717" t="str">
            <v>PA2023</v>
          </cell>
        </row>
        <row r="718">
          <cell r="V718" t="str">
            <v>gapA</v>
          </cell>
          <cell r="W718" t="str">
            <v>PA3195</v>
          </cell>
        </row>
        <row r="719">
          <cell r="V719" t="str">
            <v>gapN</v>
          </cell>
          <cell r="W719" t="str">
            <v>PA2323</v>
          </cell>
        </row>
        <row r="720">
          <cell r="V720" t="str">
            <v>gatA</v>
          </cell>
          <cell r="W720" t="str">
            <v>PA4483</v>
          </cell>
        </row>
        <row r="721">
          <cell r="V721" t="str">
            <v>gatB</v>
          </cell>
          <cell r="W721" t="str">
            <v>PA4484</v>
          </cell>
        </row>
        <row r="722">
          <cell r="V722" t="str">
            <v>gatC</v>
          </cell>
          <cell r="W722" t="str">
            <v>PA4482</v>
          </cell>
        </row>
        <row r="723">
          <cell r="V723" t="str">
            <v>gbcA</v>
          </cell>
          <cell r="W723" t="str">
            <v>PA5410</v>
          </cell>
        </row>
        <row r="724">
          <cell r="V724" t="str">
            <v>gbcB</v>
          </cell>
          <cell r="W724" t="str">
            <v>PA5411</v>
          </cell>
        </row>
        <row r="725">
          <cell r="V725" t="str">
            <v>gbdR</v>
          </cell>
          <cell r="W725" t="str">
            <v>PA5380</v>
          </cell>
        </row>
        <row r="726">
          <cell r="V726" t="str">
            <v>gbt</v>
          </cell>
          <cell r="W726" t="str">
            <v>PA3082</v>
          </cell>
        </row>
        <row r="727">
          <cell r="V727" t="str">
            <v>gbuA</v>
          </cell>
          <cell r="W727" t="str">
            <v>PA1421</v>
          </cell>
        </row>
        <row r="728">
          <cell r="V728" t="str">
            <v>gbuR</v>
          </cell>
          <cell r="W728" t="str">
            <v>PA1422</v>
          </cell>
        </row>
        <row r="729">
          <cell r="V729" t="str">
            <v>gcbA</v>
          </cell>
          <cell r="W729" t="str">
            <v>PA4843</v>
          </cell>
        </row>
        <row r="730">
          <cell r="V730" t="str">
            <v>gcd</v>
          </cell>
          <cell r="W730" t="str">
            <v>PA2290</v>
          </cell>
        </row>
        <row r="731">
          <cell r="V731" t="str">
            <v>gcdH</v>
          </cell>
          <cell r="W731" t="str">
            <v>PA0447</v>
          </cell>
        </row>
        <row r="732">
          <cell r="V732" t="str">
            <v>gcdR</v>
          </cell>
          <cell r="W732" t="str">
            <v>PA0448</v>
          </cell>
        </row>
        <row r="733">
          <cell r="V733" t="str">
            <v>gcl</v>
          </cell>
          <cell r="W733" t="str">
            <v>PA1502</v>
          </cell>
        </row>
        <row r="734">
          <cell r="V734" t="str">
            <v>gcp</v>
          </cell>
          <cell r="W734" t="str">
            <v>PA0580</v>
          </cell>
        </row>
        <row r="735">
          <cell r="V735" t="str">
            <v>gcpE</v>
          </cell>
          <cell r="W735" t="str">
            <v>PA3803</v>
          </cell>
        </row>
        <row r="736">
          <cell r="V736" t="str">
            <v>gcsR</v>
          </cell>
          <cell r="W736" t="str">
            <v>PA2449</v>
          </cell>
        </row>
        <row r="737">
          <cell r="V737" t="str">
            <v>gcvH1</v>
          </cell>
          <cell r="W737" t="str">
            <v>PA5214</v>
          </cell>
        </row>
        <row r="738">
          <cell r="V738" t="str">
            <v>gcvH2</v>
          </cell>
          <cell r="W738" t="str">
            <v>PA2446</v>
          </cell>
        </row>
        <row r="739">
          <cell r="V739" t="str">
            <v>gcvP1</v>
          </cell>
          <cell r="W739" t="str">
            <v>PA5213</v>
          </cell>
        </row>
        <row r="740">
          <cell r="V740" t="str">
            <v>gcvP2</v>
          </cell>
          <cell r="W740" t="str">
            <v>PA2445</v>
          </cell>
        </row>
        <row r="741">
          <cell r="V741" t="str">
            <v>gcvT1</v>
          </cell>
          <cell r="W741" t="str">
            <v>PA5215</v>
          </cell>
        </row>
        <row r="742">
          <cell r="V742" t="str">
            <v>gcvT2</v>
          </cell>
          <cell r="W742" t="str">
            <v>PA2442</v>
          </cell>
        </row>
        <row r="743">
          <cell r="V743" t="str">
            <v>gdhA</v>
          </cell>
          <cell r="W743" t="str">
            <v>PA4588</v>
          </cell>
        </row>
        <row r="744">
          <cell r="V744" t="str">
            <v>gdhB</v>
          </cell>
          <cell r="W744" t="str">
            <v>PA3068</v>
          </cell>
        </row>
        <row r="745">
          <cell r="V745" t="str">
            <v>gfnR</v>
          </cell>
          <cell r="W745" t="str">
            <v>PA3630</v>
          </cell>
        </row>
        <row r="746">
          <cell r="V746" t="str">
            <v>ggt</v>
          </cell>
          <cell r="W746" t="str">
            <v>PA1338</v>
          </cell>
        </row>
        <row r="747">
          <cell r="V747" t="str">
            <v>gidA</v>
          </cell>
          <cell r="W747" t="str">
            <v>PA5565</v>
          </cell>
        </row>
        <row r="748">
          <cell r="V748" t="str">
            <v>gidB</v>
          </cell>
          <cell r="W748" t="str">
            <v>PA5564</v>
          </cell>
        </row>
        <row r="749">
          <cell r="V749" t="str">
            <v>glcB</v>
          </cell>
          <cell r="W749" t="str">
            <v>PA0482</v>
          </cell>
        </row>
        <row r="750">
          <cell r="V750" t="str">
            <v>glcC</v>
          </cell>
          <cell r="W750" t="str">
            <v>PA5356</v>
          </cell>
        </row>
        <row r="751">
          <cell r="V751" t="str">
            <v>glcD</v>
          </cell>
          <cell r="W751" t="str">
            <v>PA5355</v>
          </cell>
        </row>
        <row r="752">
          <cell r="V752" t="str">
            <v>glcE</v>
          </cell>
          <cell r="W752" t="str">
            <v>PA5354</v>
          </cell>
        </row>
        <row r="753">
          <cell r="V753" t="str">
            <v>glcF</v>
          </cell>
          <cell r="W753" t="str">
            <v>PA5353</v>
          </cell>
        </row>
        <row r="754">
          <cell r="V754" t="str">
            <v>glgB</v>
          </cell>
          <cell r="W754" t="str">
            <v>PA2153</v>
          </cell>
        </row>
        <row r="755">
          <cell r="V755" t="str">
            <v>glgP</v>
          </cell>
          <cell r="W755" t="str">
            <v>PA2144</v>
          </cell>
        </row>
        <row r="756">
          <cell r="V756" t="str">
            <v>glk</v>
          </cell>
          <cell r="W756" t="str">
            <v>PA3193</v>
          </cell>
        </row>
        <row r="757">
          <cell r="V757" t="str">
            <v>glmM</v>
          </cell>
          <cell r="W757" t="str">
            <v>PA4749</v>
          </cell>
        </row>
        <row r="758">
          <cell r="V758" t="str">
            <v>glmR</v>
          </cell>
          <cell r="W758" t="str">
            <v>PA5550</v>
          </cell>
        </row>
        <row r="759">
          <cell r="V759" t="str">
            <v>glmS</v>
          </cell>
          <cell r="W759" t="str">
            <v>PA5549</v>
          </cell>
        </row>
        <row r="760">
          <cell r="V760" t="str">
            <v>glmU</v>
          </cell>
          <cell r="W760" t="str">
            <v>PA5552</v>
          </cell>
        </row>
        <row r="761">
          <cell r="V761" t="str">
            <v>glnA</v>
          </cell>
          <cell r="W761" t="str">
            <v>PA5119</v>
          </cell>
        </row>
        <row r="762">
          <cell r="V762" t="str">
            <v>glnD</v>
          </cell>
          <cell r="W762" t="str">
            <v>PA3658</v>
          </cell>
        </row>
        <row r="763">
          <cell r="V763" t="str">
            <v>glnE</v>
          </cell>
          <cell r="W763" t="str">
            <v>PA5014</v>
          </cell>
        </row>
        <row r="764">
          <cell r="V764" t="str">
            <v>glnK</v>
          </cell>
          <cell r="W764" t="str">
            <v>PA5288</v>
          </cell>
        </row>
        <row r="765">
          <cell r="V765" t="str">
            <v>glnS</v>
          </cell>
          <cell r="W765" t="str">
            <v>PA1794</v>
          </cell>
        </row>
        <row r="766">
          <cell r="V766" t="str">
            <v>gloA1</v>
          </cell>
          <cell r="W766" t="str">
            <v>PA3524</v>
          </cell>
        </row>
        <row r="767">
          <cell r="V767" t="str">
            <v>gloA2</v>
          </cell>
          <cell r="W767" t="str">
            <v>PA0710</v>
          </cell>
        </row>
        <row r="768">
          <cell r="V768" t="str">
            <v>gloA3</v>
          </cell>
          <cell r="W768" t="str">
            <v>PA5111</v>
          </cell>
        </row>
        <row r="769">
          <cell r="V769" t="str">
            <v>glpD</v>
          </cell>
          <cell r="W769" t="str">
            <v>PA3584</v>
          </cell>
        </row>
        <row r="770">
          <cell r="V770" t="str">
            <v>glpF</v>
          </cell>
          <cell r="W770" t="str">
            <v>PA3581</v>
          </cell>
        </row>
        <row r="771">
          <cell r="V771" t="str">
            <v>glpK</v>
          </cell>
          <cell r="W771" t="str">
            <v>PA3582</v>
          </cell>
        </row>
        <row r="772">
          <cell r="V772" t="str">
            <v>glpM</v>
          </cell>
          <cell r="W772" t="str">
            <v>PA3585</v>
          </cell>
        </row>
        <row r="773">
          <cell r="V773" t="str">
            <v>glpQ</v>
          </cell>
          <cell r="W773" t="str">
            <v>PA0347</v>
          </cell>
        </row>
        <row r="774">
          <cell r="V774" t="str">
            <v>glpR</v>
          </cell>
          <cell r="W774" t="str">
            <v>PA3583</v>
          </cell>
        </row>
        <row r="775">
          <cell r="V775" t="str">
            <v>glpT</v>
          </cell>
          <cell r="W775" t="str">
            <v>PA5235</v>
          </cell>
        </row>
        <row r="776">
          <cell r="V776" t="str">
            <v>gltA</v>
          </cell>
          <cell r="W776" t="str">
            <v>PA1580</v>
          </cell>
        </row>
        <row r="777">
          <cell r="V777" t="str">
            <v>gltB</v>
          </cell>
          <cell r="W777" t="str">
            <v>PA5036</v>
          </cell>
        </row>
        <row r="778">
          <cell r="V778" t="str">
            <v>gltD</v>
          </cell>
          <cell r="W778" t="str">
            <v>PA5035</v>
          </cell>
        </row>
        <row r="779">
          <cell r="V779" t="str">
            <v>gltP</v>
          </cell>
          <cell r="W779" t="str">
            <v>PA5479</v>
          </cell>
        </row>
        <row r="780">
          <cell r="V780" t="str">
            <v>gltR</v>
          </cell>
          <cell r="W780" t="str">
            <v>PA3192</v>
          </cell>
        </row>
        <row r="781">
          <cell r="V781" t="str">
            <v>gltS</v>
          </cell>
          <cell r="W781" t="str">
            <v>PA3176</v>
          </cell>
        </row>
        <row r="782">
          <cell r="V782" t="str">
            <v>gltX</v>
          </cell>
          <cell r="W782" t="str">
            <v>PA3134</v>
          </cell>
        </row>
        <row r="783">
          <cell r="V783" t="str">
            <v>glyA1</v>
          </cell>
          <cell r="W783" t="str">
            <v>PA5415</v>
          </cell>
        </row>
        <row r="784">
          <cell r="V784" t="str">
            <v>glyA2</v>
          </cell>
          <cell r="W784" t="str">
            <v>PA2444</v>
          </cell>
        </row>
        <row r="785">
          <cell r="V785" t="str">
            <v>glyA3</v>
          </cell>
          <cell r="W785" t="str">
            <v>PA4602</v>
          </cell>
        </row>
        <row r="786">
          <cell r="V786" t="str">
            <v>glyQ</v>
          </cell>
          <cell r="W786" t="str">
            <v>PA0009</v>
          </cell>
        </row>
        <row r="787">
          <cell r="V787" t="str">
            <v>glyS</v>
          </cell>
          <cell r="W787" t="str">
            <v>PA0008</v>
          </cell>
        </row>
        <row r="788">
          <cell r="V788" t="str">
            <v>gmd</v>
          </cell>
          <cell r="W788" t="str">
            <v>PA5453</v>
          </cell>
        </row>
        <row r="789">
          <cell r="V789" t="str">
            <v>gmk</v>
          </cell>
          <cell r="W789" t="str">
            <v>PA5336</v>
          </cell>
        </row>
        <row r="790">
          <cell r="V790" t="str">
            <v>gntK</v>
          </cell>
          <cell r="W790" t="str">
            <v>PA2321</v>
          </cell>
        </row>
        <row r="791">
          <cell r="V791" t="str">
            <v>gntP</v>
          </cell>
          <cell r="W791" t="str">
            <v>PA2322</v>
          </cell>
        </row>
        <row r="792">
          <cell r="V792" t="str">
            <v>gntR</v>
          </cell>
          <cell r="W792" t="str">
            <v>PA2320</v>
          </cell>
        </row>
        <row r="793">
          <cell r="V793" t="str">
            <v>gor</v>
          </cell>
          <cell r="W793" t="str">
            <v>PA2025</v>
          </cell>
        </row>
        <row r="794">
          <cell r="V794" t="str">
            <v>gpsA</v>
          </cell>
          <cell r="W794" t="str">
            <v>PA1614</v>
          </cell>
        </row>
        <row r="795">
          <cell r="V795" t="str">
            <v>gpuA</v>
          </cell>
          <cell r="W795" t="str">
            <v>PA0288</v>
          </cell>
        </row>
        <row r="796">
          <cell r="V796" t="str">
            <v>gpuP</v>
          </cell>
          <cell r="W796" t="str">
            <v>PA0287</v>
          </cell>
        </row>
        <row r="797">
          <cell r="V797" t="str">
            <v>gpuR</v>
          </cell>
          <cell r="W797" t="str">
            <v>PA0289</v>
          </cell>
        </row>
        <row r="798">
          <cell r="V798" t="str">
            <v>greA</v>
          </cell>
          <cell r="W798" t="str">
            <v>PA4755</v>
          </cell>
        </row>
        <row r="799">
          <cell r="V799" t="str">
            <v>greB</v>
          </cell>
          <cell r="W799" t="str">
            <v>PA2859</v>
          </cell>
        </row>
        <row r="800">
          <cell r="V800" t="str">
            <v>groEL</v>
          </cell>
          <cell r="W800" t="str">
            <v>PA4385</v>
          </cell>
        </row>
        <row r="801">
          <cell r="V801" t="str">
            <v>groES</v>
          </cell>
          <cell r="W801" t="str">
            <v>PA4386</v>
          </cell>
        </row>
        <row r="802">
          <cell r="V802" t="str">
            <v>grpE</v>
          </cell>
          <cell r="W802" t="str">
            <v>PA4762</v>
          </cell>
        </row>
        <row r="803">
          <cell r="V803" t="str">
            <v>grxC</v>
          </cell>
          <cell r="W803" t="str">
            <v>PA5129</v>
          </cell>
        </row>
        <row r="804">
          <cell r="V804" t="str">
            <v>grxD</v>
          </cell>
          <cell r="W804" t="str">
            <v>PA3533</v>
          </cell>
        </row>
        <row r="805">
          <cell r="V805" t="str">
            <v>gshA</v>
          </cell>
          <cell r="W805" t="str">
            <v>PA5203</v>
          </cell>
        </row>
        <row r="806">
          <cell r="V806" t="str">
            <v>gshB</v>
          </cell>
          <cell r="W806" t="str">
            <v>PA0407</v>
          </cell>
        </row>
        <row r="807">
          <cell r="V807" t="str">
            <v>gtdA</v>
          </cell>
          <cell r="W807" t="str">
            <v>PA2470</v>
          </cell>
        </row>
        <row r="808">
          <cell r="V808" t="str">
            <v>gtrS</v>
          </cell>
          <cell r="W808" t="str">
            <v>PA3191</v>
          </cell>
        </row>
        <row r="809">
          <cell r="V809" t="str">
            <v>guaA</v>
          </cell>
          <cell r="W809" t="str">
            <v>PA3769</v>
          </cell>
        </row>
        <row r="810">
          <cell r="V810" t="str">
            <v>guaB</v>
          </cell>
          <cell r="W810" t="str">
            <v>PA3770</v>
          </cell>
        </row>
        <row r="811">
          <cell r="V811" t="str">
            <v>gyrA</v>
          </cell>
          <cell r="W811" t="str">
            <v>PA3168</v>
          </cell>
        </row>
        <row r="812">
          <cell r="V812" t="str">
            <v>gyrB</v>
          </cell>
          <cell r="W812" t="str">
            <v>PA0004</v>
          </cell>
        </row>
        <row r="813">
          <cell r="V813" t="str">
            <v>hacB</v>
          </cell>
          <cell r="W813" t="str">
            <v>PA0305</v>
          </cell>
        </row>
        <row r="814">
          <cell r="V814" t="str">
            <v>hasAp</v>
          </cell>
          <cell r="W814" t="str">
            <v>PA3407</v>
          </cell>
        </row>
        <row r="815">
          <cell r="V815" t="str">
            <v>hasD</v>
          </cell>
          <cell r="W815" t="str">
            <v>PA3406</v>
          </cell>
        </row>
        <row r="816">
          <cell r="V816" t="str">
            <v>hasE</v>
          </cell>
          <cell r="W816" t="str">
            <v>PA3405</v>
          </cell>
        </row>
        <row r="817">
          <cell r="V817" t="str">
            <v>hasI</v>
          </cell>
          <cell r="W817" t="str">
            <v>PA3410</v>
          </cell>
        </row>
        <row r="818">
          <cell r="V818" t="str">
            <v>hasR</v>
          </cell>
          <cell r="W818" t="str">
            <v>PA3408</v>
          </cell>
        </row>
        <row r="819">
          <cell r="V819" t="str">
            <v>hasS</v>
          </cell>
          <cell r="W819" t="str">
            <v>PA3409</v>
          </cell>
        </row>
        <row r="820">
          <cell r="V820" t="str">
            <v>hbcR</v>
          </cell>
          <cell r="W820" t="str">
            <v>PA2005</v>
          </cell>
        </row>
        <row r="821">
          <cell r="V821" t="str">
            <v>hcnA</v>
          </cell>
          <cell r="W821" t="str">
            <v>PA2193</v>
          </cell>
        </row>
        <row r="822">
          <cell r="V822" t="str">
            <v>hcnB</v>
          </cell>
          <cell r="W822" t="str">
            <v>PA2194</v>
          </cell>
        </row>
        <row r="823">
          <cell r="V823" t="str">
            <v>hcnC</v>
          </cell>
          <cell r="W823" t="str">
            <v>PA2195</v>
          </cell>
        </row>
        <row r="824">
          <cell r="V824" t="str">
            <v>hcp1</v>
          </cell>
          <cell r="W824" t="str">
            <v>PA0085</v>
          </cell>
        </row>
        <row r="825">
          <cell r="V825" t="str">
            <v>hcp3</v>
          </cell>
          <cell r="W825" t="str">
            <v>PA2367</v>
          </cell>
        </row>
        <row r="826">
          <cell r="V826" t="str">
            <v>hcpA</v>
          </cell>
          <cell r="W826" t="str">
            <v>PA1512</v>
          </cell>
        </row>
        <row r="827">
          <cell r="V827" t="str">
            <v>hcpB</v>
          </cell>
          <cell r="W827" t="str">
            <v>PA5267</v>
          </cell>
        </row>
        <row r="828">
          <cell r="V828" t="str">
            <v>hcpC</v>
          </cell>
          <cell r="W828" t="str">
            <v>PA0263</v>
          </cell>
        </row>
        <row r="829">
          <cell r="V829" t="str">
            <v>hdhA</v>
          </cell>
          <cell r="W829" t="str">
            <v>PA4022</v>
          </cell>
        </row>
        <row r="830">
          <cell r="V830" t="str">
            <v>hemA</v>
          </cell>
          <cell r="W830" t="str">
            <v>PA4666</v>
          </cell>
        </row>
        <row r="831">
          <cell r="V831" t="str">
            <v>hemB</v>
          </cell>
          <cell r="W831" t="str">
            <v>PA5243</v>
          </cell>
        </row>
        <row r="832">
          <cell r="V832" t="str">
            <v>hemC</v>
          </cell>
          <cell r="W832" t="str">
            <v>PA5260</v>
          </cell>
        </row>
        <row r="833">
          <cell r="V833" t="str">
            <v>hemD</v>
          </cell>
          <cell r="W833" t="str">
            <v>PA5259</v>
          </cell>
        </row>
        <row r="834">
          <cell r="V834" t="str">
            <v>hemE</v>
          </cell>
          <cell r="W834" t="str">
            <v>PA5034</v>
          </cell>
        </row>
        <row r="835">
          <cell r="V835" t="str">
            <v>hemF</v>
          </cell>
          <cell r="W835" t="str">
            <v>PA0024</v>
          </cell>
        </row>
        <row r="836">
          <cell r="V836" t="str">
            <v>hemH</v>
          </cell>
          <cell r="W836" t="str">
            <v>PA4655</v>
          </cell>
        </row>
        <row r="837">
          <cell r="V837" t="str">
            <v>hemL</v>
          </cell>
          <cell r="W837" t="str">
            <v>PA3977</v>
          </cell>
        </row>
        <row r="838">
          <cell r="V838" t="str">
            <v>hemN</v>
          </cell>
          <cell r="W838" t="str">
            <v>PA1546</v>
          </cell>
        </row>
        <row r="839">
          <cell r="V839" t="str">
            <v>hemO</v>
          </cell>
          <cell r="W839" t="str">
            <v>PA0672</v>
          </cell>
        </row>
        <row r="840">
          <cell r="V840" t="str">
            <v>hepA</v>
          </cell>
          <cell r="W840" t="str">
            <v>PA3308</v>
          </cell>
        </row>
        <row r="841">
          <cell r="V841" t="str">
            <v>hflC</v>
          </cell>
          <cell r="W841" t="str">
            <v>PA4941</v>
          </cell>
        </row>
        <row r="842">
          <cell r="V842" t="str">
            <v>hflK</v>
          </cell>
          <cell r="W842" t="str">
            <v>PA4942</v>
          </cell>
        </row>
        <row r="843">
          <cell r="V843" t="str">
            <v>hfq</v>
          </cell>
          <cell r="W843" t="str">
            <v>PA4944</v>
          </cell>
        </row>
        <row r="844">
          <cell r="V844" t="str">
            <v>higB</v>
          </cell>
          <cell r="W844" t="str">
            <v>PA4674.1</v>
          </cell>
        </row>
        <row r="845">
          <cell r="V845" t="str">
            <v>himA</v>
          </cell>
          <cell r="W845" t="str">
            <v>PA2738</v>
          </cell>
        </row>
        <row r="846">
          <cell r="V846" t="str">
            <v>himD</v>
          </cell>
          <cell r="W846" t="str">
            <v>PA3161</v>
          </cell>
        </row>
        <row r="847">
          <cell r="V847" t="str">
            <v>hisA</v>
          </cell>
          <cell r="W847" t="str">
            <v>PA5141</v>
          </cell>
        </row>
        <row r="848">
          <cell r="V848" t="str">
            <v>hisB</v>
          </cell>
          <cell r="W848" t="str">
            <v>PA5143</v>
          </cell>
        </row>
        <row r="849">
          <cell r="V849" t="str">
            <v>hisC1</v>
          </cell>
          <cell r="W849" t="str">
            <v>PA4447</v>
          </cell>
        </row>
        <row r="850">
          <cell r="V850" t="str">
            <v>hisC2</v>
          </cell>
          <cell r="W850" t="str">
            <v>PA3165</v>
          </cell>
        </row>
        <row r="851">
          <cell r="V851" t="str">
            <v>hisD</v>
          </cell>
          <cell r="W851" t="str">
            <v>PA4448</v>
          </cell>
        </row>
        <row r="852">
          <cell r="V852" t="str">
            <v>hisE</v>
          </cell>
          <cell r="W852" t="str">
            <v>PA5067</v>
          </cell>
        </row>
        <row r="853">
          <cell r="V853" t="str">
            <v>hisF1</v>
          </cell>
          <cell r="W853" t="str">
            <v>PA5140</v>
          </cell>
        </row>
        <row r="854">
          <cell r="V854" t="str">
            <v>hisF2</v>
          </cell>
          <cell r="W854" t="str">
            <v>PA3151</v>
          </cell>
        </row>
        <row r="855">
          <cell r="V855" t="str">
            <v>hisG</v>
          </cell>
          <cell r="W855" t="str">
            <v>PA4449</v>
          </cell>
        </row>
        <row r="856">
          <cell r="V856" t="str">
            <v>hisH1</v>
          </cell>
          <cell r="W856" t="str">
            <v>PA5142</v>
          </cell>
        </row>
        <row r="857">
          <cell r="V857" t="str">
            <v>hisH2</v>
          </cell>
          <cell r="W857" t="str">
            <v>PA3152</v>
          </cell>
        </row>
        <row r="858">
          <cell r="V858" t="str">
            <v>hisI</v>
          </cell>
          <cell r="W858" t="str">
            <v>PA5066</v>
          </cell>
        </row>
        <row r="859">
          <cell r="V859" t="str">
            <v>hisJ</v>
          </cell>
          <cell r="W859" t="str">
            <v>PA2923</v>
          </cell>
        </row>
        <row r="860">
          <cell r="V860" t="str">
            <v>hisM</v>
          </cell>
          <cell r="W860" t="str">
            <v>PA2925</v>
          </cell>
        </row>
        <row r="861">
          <cell r="V861" t="str">
            <v>hisP</v>
          </cell>
          <cell r="W861" t="str">
            <v>PA2926</v>
          </cell>
        </row>
        <row r="862">
          <cell r="V862" t="str">
            <v>hisQ</v>
          </cell>
          <cell r="W862" t="str">
            <v>PA2924</v>
          </cell>
        </row>
        <row r="863">
          <cell r="V863" t="str">
            <v>hisS</v>
          </cell>
          <cell r="W863" t="str">
            <v>PA3802</v>
          </cell>
        </row>
        <row r="864">
          <cell r="V864" t="str">
            <v>hitA</v>
          </cell>
          <cell r="W864" t="str">
            <v>PA4687</v>
          </cell>
        </row>
        <row r="865">
          <cell r="V865" t="str">
            <v>hitB</v>
          </cell>
          <cell r="W865" t="str">
            <v>PA4688</v>
          </cell>
        </row>
        <row r="866">
          <cell r="V866" t="str">
            <v>hmgA</v>
          </cell>
          <cell r="W866" t="str">
            <v>PA2009</v>
          </cell>
        </row>
        <row r="867">
          <cell r="V867" t="str">
            <v>hmgR</v>
          </cell>
          <cell r="W867" t="str">
            <v>PA2010</v>
          </cell>
        </row>
        <row r="868">
          <cell r="V868" t="str">
            <v>hocS</v>
          </cell>
          <cell r="W868" t="str">
            <v>PA5384</v>
          </cell>
        </row>
        <row r="869">
          <cell r="V869" t="str">
            <v>holA</v>
          </cell>
          <cell r="W869" t="str">
            <v>PA3989</v>
          </cell>
        </row>
        <row r="870">
          <cell r="V870" t="str">
            <v>holB</v>
          </cell>
          <cell r="W870" t="str">
            <v>PA2961</v>
          </cell>
        </row>
        <row r="871">
          <cell r="V871" t="str">
            <v>holC</v>
          </cell>
          <cell r="W871" t="str">
            <v>PA3832</v>
          </cell>
        </row>
        <row r="872">
          <cell r="V872" t="str">
            <v>hom</v>
          </cell>
          <cell r="W872" t="str">
            <v>PA3736</v>
          </cell>
        </row>
        <row r="873">
          <cell r="V873" t="str">
            <v>hpaA</v>
          </cell>
          <cell r="W873" t="str">
            <v>PA4091</v>
          </cell>
        </row>
        <row r="874">
          <cell r="V874" t="str">
            <v>hpaC</v>
          </cell>
          <cell r="W874" t="str">
            <v>PA4092</v>
          </cell>
        </row>
        <row r="875">
          <cell r="V875" t="str">
            <v>hpcB</v>
          </cell>
          <cell r="W875" t="str">
            <v>PA4124</v>
          </cell>
        </row>
        <row r="876">
          <cell r="V876" t="str">
            <v>hpcC</v>
          </cell>
          <cell r="W876" t="str">
            <v>PA4123</v>
          </cell>
        </row>
        <row r="877">
          <cell r="V877" t="str">
            <v>hpcD</v>
          </cell>
          <cell r="W877" t="str">
            <v>PA4125</v>
          </cell>
        </row>
        <row r="878">
          <cell r="V878" t="str">
            <v>hpcG</v>
          </cell>
          <cell r="W878" t="str">
            <v>PA4127</v>
          </cell>
        </row>
        <row r="879">
          <cell r="V879" t="str">
            <v>hpd</v>
          </cell>
          <cell r="W879" t="str">
            <v>PA0865</v>
          </cell>
        </row>
        <row r="880">
          <cell r="V880" t="str">
            <v>hprA</v>
          </cell>
          <cell r="W880" t="str">
            <v>PA4626</v>
          </cell>
        </row>
        <row r="881">
          <cell r="V881" t="str">
            <v>hptA</v>
          </cell>
          <cell r="W881" t="str">
            <v>PA0991</v>
          </cell>
        </row>
        <row r="882">
          <cell r="V882" t="str">
            <v>hptB</v>
          </cell>
          <cell r="W882" t="str">
            <v>PA3345</v>
          </cell>
        </row>
        <row r="883">
          <cell r="V883" t="str">
            <v>hptC</v>
          </cell>
          <cell r="W883" t="str">
            <v>PA0033</v>
          </cell>
        </row>
        <row r="884">
          <cell r="V884" t="str">
            <v>hsbA</v>
          </cell>
          <cell r="W884" t="str">
            <v>PA3347</v>
          </cell>
        </row>
        <row r="885">
          <cell r="V885" t="str">
            <v>hsbD</v>
          </cell>
          <cell r="W885" t="str">
            <v>PA3343</v>
          </cell>
        </row>
        <row r="886">
          <cell r="V886" t="str">
            <v>hsbR</v>
          </cell>
          <cell r="W886" t="str">
            <v>PA3346</v>
          </cell>
        </row>
        <row r="887">
          <cell r="V887" t="str">
            <v>hscA</v>
          </cell>
          <cell r="W887" t="str">
            <v>PA3810</v>
          </cell>
        </row>
        <row r="888">
          <cell r="V888" t="str">
            <v>hscB</v>
          </cell>
          <cell r="W888" t="str">
            <v>PA3811</v>
          </cell>
        </row>
        <row r="889">
          <cell r="V889" t="str">
            <v>hsiA2</v>
          </cell>
          <cell r="W889" t="str">
            <v>PA1656</v>
          </cell>
        </row>
        <row r="890">
          <cell r="V890" t="str">
            <v>hsiA3</v>
          </cell>
          <cell r="W890" t="str">
            <v>PA2360</v>
          </cell>
        </row>
        <row r="891">
          <cell r="V891" t="str">
            <v>hsiB2</v>
          </cell>
          <cell r="W891" t="str">
            <v>PA1657</v>
          </cell>
        </row>
        <row r="892">
          <cell r="V892" t="str">
            <v>hsiB3</v>
          </cell>
          <cell r="W892" t="str">
            <v>PA2365</v>
          </cell>
        </row>
        <row r="893">
          <cell r="V893" t="str">
            <v>hsiC2</v>
          </cell>
          <cell r="W893" t="str">
            <v>PA1658</v>
          </cell>
        </row>
        <row r="894">
          <cell r="V894" t="str">
            <v>hsiC3</v>
          </cell>
          <cell r="W894" t="str">
            <v>PA2366</v>
          </cell>
        </row>
        <row r="895">
          <cell r="V895" t="str">
            <v>hsiF2</v>
          </cell>
          <cell r="W895" t="str">
            <v>PA1659</v>
          </cell>
        </row>
        <row r="896">
          <cell r="V896" t="str">
            <v>hsiF3</v>
          </cell>
          <cell r="W896" t="str">
            <v>PA2368</v>
          </cell>
        </row>
        <row r="897">
          <cell r="V897" t="str">
            <v>hsiG2</v>
          </cell>
          <cell r="W897" t="str">
            <v>PA1660</v>
          </cell>
        </row>
        <row r="898">
          <cell r="V898" t="str">
            <v>hsiG3</v>
          </cell>
          <cell r="W898" t="str">
            <v>PA2369</v>
          </cell>
        </row>
        <row r="899">
          <cell r="V899" t="str">
            <v>hsiH2</v>
          </cell>
          <cell r="W899" t="str">
            <v>PA1661</v>
          </cell>
        </row>
        <row r="900">
          <cell r="V900" t="str">
            <v>hsiH3</v>
          </cell>
          <cell r="W900" t="str">
            <v>PA2370</v>
          </cell>
        </row>
        <row r="901">
          <cell r="V901" t="str">
            <v>hsiJ2</v>
          </cell>
          <cell r="W901" t="str">
            <v>PA1667</v>
          </cell>
        </row>
        <row r="902">
          <cell r="V902" t="str">
            <v>hsiJ3</v>
          </cell>
          <cell r="W902" t="str">
            <v>PA2363</v>
          </cell>
        </row>
        <row r="903">
          <cell r="V903" t="str">
            <v>hslU</v>
          </cell>
          <cell r="W903" t="str">
            <v>PA5054</v>
          </cell>
        </row>
        <row r="904">
          <cell r="V904" t="str">
            <v>hslV</v>
          </cell>
          <cell r="W904" t="str">
            <v>PA5053</v>
          </cell>
        </row>
        <row r="905">
          <cell r="V905" t="str">
            <v>htpG</v>
          </cell>
          <cell r="W905" t="str">
            <v>PA1596</v>
          </cell>
        </row>
        <row r="906">
          <cell r="V906" t="str">
            <v>htpX</v>
          </cell>
          <cell r="W906" t="str">
            <v>PA2830</v>
          </cell>
        </row>
        <row r="907">
          <cell r="V907" t="str">
            <v>htrB1</v>
          </cell>
          <cell r="W907" t="str">
            <v>PA0011</v>
          </cell>
        </row>
        <row r="908">
          <cell r="V908" t="str">
            <v>htrB2</v>
          </cell>
          <cell r="W908" t="str">
            <v>PA3242</v>
          </cell>
        </row>
        <row r="909">
          <cell r="V909" t="str">
            <v>hudA</v>
          </cell>
          <cell r="W909" t="str">
            <v>PA0254</v>
          </cell>
        </row>
        <row r="910">
          <cell r="V910" t="str">
            <v>hudR</v>
          </cell>
          <cell r="W910" t="str">
            <v>PA0253</v>
          </cell>
        </row>
        <row r="911">
          <cell r="V911" t="str">
            <v>hupB</v>
          </cell>
          <cell r="W911" t="str">
            <v>PA1804</v>
          </cell>
        </row>
        <row r="912">
          <cell r="V912" t="str">
            <v>hutC</v>
          </cell>
          <cell r="W912" t="str">
            <v>PA5105</v>
          </cell>
        </row>
        <row r="913">
          <cell r="V913" t="str">
            <v>hutE</v>
          </cell>
          <cell r="W913" t="str">
            <v>PA3175</v>
          </cell>
        </row>
        <row r="914">
          <cell r="V914" t="str">
            <v>hutG</v>
          </cell>
          <cell r="W914" t="str">
            <v>PA5091</v>
          </cell>
        </row>
        <row r="915">
          <cell r="V915" t="str">
            <v>hutH</v>
          </cell>
          <cell r="W915" t="str">
            <v>PA5098</v>
          </cell>
        </row>
        <row r="916">
          <cell r="V916" t="str">
            <v>hutI</v>
          </cell>
          <cell r="W916" t="str">
            <v>PA5092</v>
          </cell>
        </row>
        <row r="917">
          <cell r="V917" t="str">
            <v>hutR</v>
          </cell>
          <cell r="W917" t="str">
            <v>PA3174</v>
          </cell>
        </row>
        <row r="918">
          <cell r="V918" t="str">
            <v>hutU</v>
          </cell>
          <cell r="W918" t="str">
            <v>PA5100</v>
          </cell>
        </row>
        <row r="919">
          <cell r="V919" t="str">
            <v>hxcP</v>
          </cell>
          <cell r="W919" t="str">
            <v>PA0679</v>
          </cell>
        </row>
        <row r="920">
          <cell r="V920" t="str">
            <v>hxcQ</v>
          </cell>
          <cell r="W920" t="str">
            <v>PA0685</v>
          </cell>
        </row>
        <row r="921">
          <cell r="V921" t="str">
            <v>hxcR</v>
          </cell>
          <cell r="W921" t="str">
            <v>PA0686</v>
          </cell>
        </row>
        <row r="922">
          <cell r="V922" t="str">
            <v>hxcS</v>
          </cell>
          <cell r="W922" t="str">
            <v>PA0687</v>
          </cell>
        </row>
        <row r="923">
          <cell r="V923" t="str">
            <v>hxcT</v>
          </cell>
          <cell r="W923" t="str">
            <v>PA0681</v>
          </cell>
        </row>
        <row r="924">
          <cell r="V924" t="str">
            <v>hxcU</v>
          </cell>
          <cell r="W924" t="str">
            <v>PA0678</v>
          </cell>
        </row>
        <row r="925">
          <cell r="V925" t="str">
            <v>hxcV</v>
          </cell>
          <cell r="W925" t="str">
            <v>PA0680</v>
          </cell>
        </row>
        <row r="926">
          <cell r="V926" t="str">
            <v>hxcW</v>
          </cell>
          <cell r="W926" t="str">
            <v>PA0677</v>
          </cell>
        </row>
        <row r="927">
          <cell r="V927" t="str">
            <v>hxcX</v>
          </cell>
          <cell r="W927" t="str">
            <v>PA0682</v>
          </cell>
        </row>
        <row r="928">
          <cell r="V928" t="str">
            <v>hxcY</v>
          </cell>
          <cell r="W928" t="str">
            <v>PA0683</v>
          </cell>
        </row>
        <row r="929">
          <cell r="V929" t="str">
            <v>hxcZ</v>
          </cell>
          <cell r="W929" t="str">
            <v>PA0684</v>
          </cell>
        </row>
        <row r="930">
          <cell r="V930" t="str">
            <v>ibpA</v>
          </cell>
          <cell r="W930" t="str">
            <v>PA3126</v>
          </cell>
        </row>
        <row r="931">
          <cell r="V931" t="str">
            <v>icd</v>
          </cell>
          <cell r="W931" t="str">
            <v>PA2623</v>
          </cell>
        </row>
        <row r="932">
          <cell r="V932" t="str">
            <v>iciA</v>
          </cell>
          <cell r="W932" t="str">
            <v>PA4363</v>
          </cell>
        </row>
        <row r="933">
          <cell r="V933" t="str">
            <v>icmF1</v>
          </cell>
          <cell r="W933" t="str">
            <v>PA0077</v>
          </cell>
        </row>
        <row r="934">
          <cell r="V934" t="str">
            <v>icmF2</v>
          </cell>
          <cell r="W934" t="str">
            <v>PA1669</v>
          </cell>
        </row>
        <row r="935">
          <cell r="V935" t="str">
            <v>icmF3</v>
          </cell>
          <cell r="W935" t="str">
            <v>PA2361</v>
          </cell>
        </row>
        <row r="936">
          <cell r="V936" t="str">
            <v>icmP</v>
          </cell>
          <cell r="W936" t="str">
            <v>PA4370</v>
          </cell>
        </row>
        <row r="937">
          <cell r="V937" t="str">
            <v>icp</v>
          </cell>
          <cell r="W937" t="str">
            <v>PA0778</v>
          </cell>
        </row>
        <row r="938">
          <cell r="V938" t="str">
            <v>idh</v>
          </cell>
          <cell r="W938" t="str">
            <v>PA2624</v>
          </cell>
        </row>
        <row r="939">
          <cell r="V939" t="str">
            <v>ileS</v>
          </cell>
          <cell r="W939" t="str">
            <v>PA4560</v>
          </cell>
        </row>
        <row r="940">
          <cell r="V940" t="str">
            <v>ilvA1</v>
          </cell>
          <cell r="W940" t="str">
            <v>PA0331</v>
          </cell>
        </row>
        <row r="941">
          <cell r="V941" t="str">
            <v>ilvA2</v>
          </cell>
          <cell r="W941" t="str">
            <v>PA1326</v>
          </cell>
        </row>
        <row r="942">
          <cell r="V942" t="str">
            <v>ilvC</v>
          </cell>
          <cell r="W942" t="str">
            <v>PA4694</v>
          </cell>
        </row>
        <row r="943">
          <cell r="V943" t="str">
            <v>ilvD</v>
          </cell>
          <cell r="W943" t="str">
            <v>PA0353</v>
          </cell>
        </row>
        <row r="944">
          <cell r="V944" t="str">
            <v>ilvE</v>
          </cell>
          <cell r="W944" t="str">
            <v>PA5013</v>
          </cell>
        </row>
        <row r="945">
          <cell r="V945" t="str">
            <v>ilvH</v>
          </cell>
          <cell r="W945" t="str">
            <v>PA4695</v>
          </cell>
        </row>
        <row r="946">
          <cell r="V946" t="str">
            <v>ilvI</v>
          </cell>
          <cell r="W946" t="str">
            <v>PA4696</v>
          </cell>
        </row>
        <row r="947">
          <cell r="V947" t="str">
            <v>imm2</v>
          </cell>
          <cell r="W947" t="str">
            <v>PA1151</v>
          </cell>
        </row>
        <row r="948">
          <cell r="V948" t="str">
            <v>infA</v>
          </cell>
          <cell r="W948" t="str">
            <v>PA2619</v>
          </cell>
        </row>
        <row r="949">
          <cell r="V949" t="str">
            <v>infB</v>
          </cell>
          <cell r="W949" t="str">
            <v>PA4744</v>
          </cell>
        </row>
        <row r="950">
          <cell r="V950" t="str">
            <v>infC</v>
          </cell>
          <cell r="W950" t="str">
            <v>PA2743</v>
          </cell>
        </row>
        <row r="951">
          <cell r="V951" t="str">
            <v>ipk</v>
          </cell>
          <cell r="W951" t="str">
            <v>PA4669</v>
          </cell>
        </row>
        <row r="952">
          <cell r="V952" t="str">
            <v>irlR</v>
          </cell>
          <cell r="W952" t="str">
            <v>PA4885</v>
          </cell>
        </row>
        <row r="953">
          <cell r="V953" t="str">
            <v>iscA</v>
          </cell>
          <cell r="W953" t="str">
            <v>PA3812</v>
          </cell>
        </row>
        <row r="954">
          <cell r="V954" t="str">
            <v>iscR</v>
          </cell>
          <cell r="W954" t="str">
            <v>PA3815</v>
          </cell>
        </row>
        <row r="955">
          <cell r="V955" t="str">
            <v>iscS</v>
          </cell>
          <cell r="W955" t="str">
            <v>PA3814</v>
          </cell>
        </row>
        <row r="956">
          <cell r="V956" t="str">
            <v>iscU</v>
          </cell>
          <cell r="W956" t="str">
            <v>PA3813</v>
          </cell>
        </row>
        <row r="957">
          <cell r="V957" t="str">
            <v>ispA</v>
          </cell>
          <cell r="W957" t="str">
            <v>PA4043</v>
          </cell>
        </row>
        <row r="958">
          <cell r="V958" t="str">
            <v>ispB</v>
          </cell>
          <cell r="W958" t="str">
            <v>PA4569</v>
          </cell>
        </row>
        <row r="959">
          <cell r="V959" t="str">
            <v>katA</v>
          </cell>
          <cell r="W959" t="str">
            <v>PA4236</v>
          </cell>
        </row>
        <row r="960">
          <cell r="V960" t="str">
            <v>katB</v>
          </cell>
          <cell r="W960" t="str">
            <v>PA4613</v>
          </cell>
        </row>
        <row r="961">
          <cell r="V961" t="str">
            <v>katE</v>
          </cell>
          <cell r="W961" t="str">
            <v>PA2147</v>
          </cell>
        </row>
        <row r="962">
          <cell r="V962" t="str">
            <v>katN</v>
          </cell>
          <cell r="W962" t="str">
            <v>PA2185</v>
          </cell>
        </row>
        <row r="963">
          <cell r="V963" t="str">
            <v>kdpA</v>
          </cell>
          <cell r="W963" t="str">
            <v>PA1633</v>
          </cell>
        </row>
        <row r="964">
          <cell r="V964" t="str">
            <v>kdpB</v>
          </cell>
          <cell r="W964" t="str">
            <v>PA1634</v>
          </cell>
        </row>
        <row r="965">
          <cell r="V965" t="str">
            <v>kdpC</v>
          </cell>
          <cell r="W965" t="str">
            <v>PA1635</v>
          </cell>
        </row>
        <row r="966">
          <cell r="V966" t="str">
            <v>kdpD</v>
          </cell>
          <cell r="W966" t="str">
            <v>PA1636</v>
          </cell>
        </row>
        <row r="967">
          <cell r="V967" t="str">
            <v>kdpE</v>
          </cell>
          <cell r="W967" t="str">
            <v>PA1637</v>
          </cell>
        </row>
        <row r="968">
          <cell r="V968" t="str">
            <v>kdpF</v>
          </cell>
          <cell r="W968" t="str">
            <v>PA1632</v>
          </cell>
        </row>
        <row r="969">
          <cell r="V969" t="str">
            <v>kdsA</v>
          </cell>
          <cell r="W969" t="str">
            <v>PA3636</v>
          </cell>
        </row>
        <row r="970">
          <cell r="V970" t="str">
            <v>kdsB</v>
          </cell>
          <cell r="W970" t="str">
            <v>PA2979</v>
          </cell>
        </row>
        <row r="971">
          <cell r="V971" t="str">
            <v>kefB</v>
          </cell>
          <cell r="W971" t="str">
            <v>PA1207</v>
          </cell>
        </row>
        <row r="972">
          <cell r="V972" t="str">
            <v>kerV</v>
          </cell>
          <cell r="W972" t="str">
            <v>PA1814</v>
          </cell>
        </row>
        <row r="973">
          <cell r="V973" t="str">
            <v>kinB</v>
          </cell>
          <cell r="W973" t="str">
            <v>PA5484</v>
          </cell>
        </row>
        <row r="974">
          <cell r="V974" t="str">
            <v>ksgA</v>
          </cell>
          <cell r="W974" t="str">
            <v>PA0592</v>
          </cell>
        </row>
        <row r="975">
          <cell r="V975" t="str">
            <v>kup</v>
          </cell>
          <cell r="W975" t="str">
            <v>PA0917</v>
          </cell>
        </row>
        <row r="976">
          <cell r="V976" t="str">
            <v>kynA</v>
          </cell>
          <cell r="W976" t="str">
            <v>PA2579</v>
          </cell>
        </row>
        <row r="977">
          <cell r="V977" t="str">
            <v>kynB</v>
          </cell>
          <cell r="W977" t="str">
            <v>PA2081</v>
          </cell>
        </row>
        <row r="978">
          <cell r="V978" t="str">
            <v>kynR</v>
          </cell>
          <cell r="W978" t="str">
            <v>PA2082</v>
          </cell>
        </row>
        <row r="979">
          <cell r="V979" t="str">
            <v>kynU</v>
          </cell>
          <cell r="W979" t="str">
            <v>PA2080</v>
          </cell>
        </row>
        <row r="980">
          <cell r="V980" t="str">
            <v>ladS</v>
          </cell>
          <cell r="W980" t="str">
            <v>PA3974</v>
          </cell>
        </row>
        <row r="981">
          <cell r="V981" t="str">
            <v>laoA</v>
          </cell>
          <cell r="W981" t="str">
            <v>PA0364</v>
          </cell>
        </row>
        <row r="982">
          <cell r="V982" t="str">
            <v>laoB</v>
          </cell>
          <cell r="W982" t="str">
            <v>PA0365</v>
          </cell>
        </row>
        <row r="983">
          <cell r="V983" t="str">
            <v>laoC</v>
          </cell>
          <cell r="W983" t="str">
            <v>PA0366</v>
          </cell>
        </row>
        <row r="984">
          <cell r="V984" t="str">
            <v>laoR</v>
          </cell>
          <cell r="W984" t="str">
            <v>PA0367</v>
          </cell>
        </row>
        <row r="985">
          <cell r="V985" t="str">
            <v>lapA</v>
          </cell>
          <cell r="W985" t="str">
            <v>PA0688</v>
          </cell>
        </row>
        <row r="986">
          <cell r="V986" t="str">
            <v>lapB</v>
          </cell>
          <cell r="W986" t="str">
            <v>PA0689</v>
          </cell>
        </row>
        <row r="987">
          <cell r="V987" t="str">
            <v>lasA</v>
          </cell>
          <cell r="W987" t="str">
            <v>PA1871</v>
          </cell>
        </row>
        <row r="988">
          <cell r="V988" t="str">
            <v>lasB</v>
          </cell>
          <cell r="W988" t="str">
            <v>PA3724</v>
          </cell>
        </row>
        <row r="989">
          <cell r="V989" t="str">
            <v>lasI</v>
          </cell>
          <cell r="W989" t="str">
            <v>PA1432</v>
          </cell>
        </row>
        <row r="990">
          <cell r="V990" t="str">
            <v>lasR</v>
          </cell>
          <cell r="W990" t="str">
            <v>PA1430</v>
          </cell>
        </row>
        <row r="991">
          <cell r="V991" t="str">
            <v>ldh</v>
          </cell>
          <cell r="W991" t="str">
            <v>PA3418</v>
          </cell>
        </row>
        <row r="992">
          <cell r="V992" t="str">
            <v>ldhA</v>
          </cell>
          <cell r="W992" t="str">
            <v>PA0927</v>
          </cell>
        </row>
        <row r="993">
          <cell r="V993" t="str">
            <v>lecA</v>
          </cell>
          <cell r="W993" t="str">
            <v>PA2570</v>
          </cell>
        </row>
        <row r="994">
          <cell r="V994" t="str">
            <v>lecB</v>
          </cell>
          <cell r="W994" t="str">
            <v>PA3361</v>
          </cell>
        </row>
        <row r="995">
          <cell r="V995" t="str">
            <v>lepA</v>
          </cell>
          <cell r="W995" t="str">
            <v>PA0767</v>
          </cell>
        </row>
        <row r="996">
          <cell r="V996" t="str">
            <v>lepA, tpsa4</v>
          </cell>
          <cell r="W996" t="str">
            <v>PA4541</v>
          </cell>
        </row>
        <row r="997">
          <cell r="V997" t="str">
            <v>lepB</v>
          </cell>
          <cell r="W997" t="str">
            <v>PA0768</v>
          </cell>
        </row>
        <row r="998">
          <cell r="V998" t="str">
            <v>leuA</v>
          </cell>
          <cell r="W998" t="str">
            <v>PA3792</v>
          </cell>
        </row>
        <row r="999">
          <cell r="V999" t="str">
            <v>leuB</v>
          </cell>
          <cell r="W999" t="str">
            <v>PA3118</v>
          </cell>
        </row>
        <row r="1000">
          <cell r="V1000" t="str">
            <v>leuC</v>
          </cell>
          <cell r="W1000" t="str">
            <v>PA3121</v>
          </cell>
        </row>
        <row r="1001">
          <cell r="V1001" t="str">
            <v>leuD</v>
          </cell>
          <cell r="W1001" t="str">
            <v>PA3120</v>
          </cell>
        </row>
        <row r="1002">
          <cell r="V1002" t="str">
            <v>leuS</v>
          </cell>
          <cell r="W1002" t="str">
            <v>PA3987</v>
          </cell>
        </row>
        <row r="1003">
          <cell r="V1003" t="str">
            <v>lexA</v>
          </cell>
          <cell r="W1003" t="str">
            <v>PA3007</v>
          </cell>
        </row>
        <row r="1004">
          <cell r="V1004" t="str">
            <v>lgt</v>
          </cell>
          <cell r="W1004" t="str">
            <v>PA0341</v>
          </cell>
        </row>
        <row r="1005">
          <cell r="V1005" t="str">
            <v>lhpA</v>
          </cell>
          <cell r="W1005" t="str">
            <v>PA1268</v>
          </cell>
        </row>
        <row r="1006">
          <cell r="V1006" t="str">
            <v>lhpB</v>
          </cell>
          <cell r="W1006" t="str">
            <v>PA1267</v>
          </cell>
        </row>
        <row r="1007">
          <cell r="V1007" t="str">
            <v>lhpC</v>
          </cell>
          <cell r="W1007" t="str">
            <v>PA1254</v>
          </cell>
        </row>
        <row r="1008">
          <cell r="V1008" t="str">
            <v>lhpE</v>
          </cell>
          <cell r="W1008" t="str">
            <v>PA1266</v>
          </cell>
        </row>
        <row r="1009">
          <cell r="V1009" t="str">
            <v>lhpF</v>
          </cell>
          <cell r="W1009" t="str">
            <v>PA1266.1</v>
          </cell>
        </row>
        <row r="1010">
          <cell r="V1010" t="str">
            <v>lhpG</v>
          </cell>
          <cell r="W1010" t="str">
            <v>PA1253</v>
          </cell>
        </row>
        <row r="1011">
          <cell r="V1011" t="str">
            <v>lhpH</v>
          </cell>
          <cell r="W1011" t="str">
            <v>PA1259</v>
          </cell>
        </row>
        <row r="1012">
          <cell r="V1012" t="str">
            <v>lhpK</v>
          </cell>
          <cell r="W1012" t="str">
            <v>PA1255</v>
          </cell>
        </row>
        <row r="1013">
          <cell r="V1013" t="str">
            <v>lhpM</v>
          </cell>
          <cell r="W1013" t="str">
            <v>PA1258</v>
          </cell>
        </row>
        <row r="1014">
          <cell r="V1014" t="str">
            <v>lhpN</v>
          </cell>
          <cell r="W1014" t="str">
            <v>PA1257</v>
          </cell>
        </row>
        <row r="1015">
          <cell r="V1015" t="str">
            <v>lhpO</v>
          </cell>
          <cell r="W1015" t="str">
            <v>PA1256</v>
          </cell>
        </row>
        <row r="1016">
          <cell r="V1016" t="str">
            <v>lhpP</v>
          </cell>
          <cell r="W1016" t="str">
            <v>PA1260</v>
          </cell>
        </row>
        <row r="1017">
          <cell r="V1017" t="str">
            <v>lhpR</v>
          </cell>
          <cell r="W1017" t="str">
            <v>PA1261</v>
          </cell>
        </row>
        <row r="1018">
          <cell r="V1018" t="str">
            <v>lig</v>
          </cell>
          <cell r="W1018" t="str">
            <v>PA1529</v>
          </cell>
        </row>
        <row r="1019">
          <cell r="V1019" t="str">
            <v>ligD</v>
          </cell>
          <cell r="W1019" t="str">
            <v>PA2138</v>
          </cell>
        </row>
        <row r="1020">
          <cell r="V1020" t="str">
            <v>ligT</v>
          </cell>
          <cell r="W1020" t="str">
            <v>PA2861</v>
          </cell>
        </row>
        <row r="1021">
          <cell r="V1021" t="str">
            <v>lip2</v>
          </cell>
          <cell r="W1021" t="str">
            <v>PA1666</v>
          </cell>
        </row>
        <row r="1022">
          <cell r="V1022" t="str">
            <v>lip3</v>
          </cell>
          <cell r="W1022" t="str">
            <v>PA2364</v>
          </cell>
        </row>
        <row r="1023">
          <cell r="V1023" t="str">
            <v>lipA</v>
          </cell>
          <cell r="W1023" t="str">
            <v>PA2862</v>
          </cell>
        </row>
        <row r="1024">
          <cell r="V1024" t="str">
            <v>lipB</v>
          </cell>
          <cell r="W1024" t="str">
            <v>PA3997</v>
          </cell>
        </row>
        <row r="1025">
          <cell r="V1025" t="str">
            <v>lipC</v>
          </cell>
          <cell r="W1025" t="str">
            <v>PA4813</v>
          </cell>
        </row>
        <row r="1026">
          <cell r="V1026" t="str">
            <v>lipH</v>
          </cell>
          <cell r="W1026" t="str">
            <v>PA2863</v>
          </cell>
        </row>
        <row r="1027">
          <cell r="V1027" t="str">
            <v>lis</v>
          </cell>
          <cell r="W1027" t="str">
            <v>PA3996</v>
          </cell>
        </row>
        <row r="1028">
          <cell r="V1028" t="str">
            <v>liuA</v>
          </cell>
          <cell r="W1028" t="str">
            <v>PA2015</v>
          </cell>
        </row>
        <row r="1029">
          <cell r="V1029" t="str">
            <v>liuB</v>
          </cell>
          <cell r="W1029" t="str">
            <v>PA2014</v>
          </cell>
        </row>
        <row r="1030">
          <cell r="V1030" t="str">
            <v>liuC</v>
          </cell>
          <cell r="W1030" t="str">
            <v>PA2013</v>
          </cell>
        </row>
        <row r="1031">
          <cell r="V1031" t="str">
            <v>liuD</v>
          </cell>
          <cell r="W1031" t="str">
            <v>PA2012</v>
          </cell>
        </row>
        <row r="1032">
          <cell r="V1032" t="str">
            <v>liuE</v>
          </cell>
          <cell r="W1032" t="str">
            <v>PA2011</v>
          </cell>
        </row>
        <row r="1033">
          <cell r="V1033" t="str">
            <v>liuR</v>
          </cell>
          <cell r="W1033" t="str">
            <v>PA2016</v>
          </cell>
        </row>
        <row r="1034">
          <cell r="V1034" t="str">
            <v>lldA</v>
          </cell>
          <cell r="W1034" t="str">
            <v>PA2382</v>
          </cell>
        </row>
        <row r="1035">
          <cell r="V1035" t="str">
            <v>lldD</v>
          </cell>
          <cell r="W1035" t="str">
            <v>PA4771</v>
          </cell>
        </row>
        <row r="1036">
          <cell r="V1036" t="str">
            <v>lldP</v>
          </cell>
          <cell r="W1036" t="str">
            <v>PA4770</v>
          </cell>
        </row>
        <row r="1037">
          <cell r="V1037" t="str">
            <v>lnt</v>
          </cell>
          <cell r="W1037" t="str">
            <v>PA3984</v>
          </cell>
        </row>
        <row r="1038">
          <cell r="V1038" t="str">
            <v>lolA</v>
          </cell>
          <cell r="W1038" t="str">
            <v>PA2614</v>
          </cell>
        </row>
        <row r="1039">
          <cell r="V1039" t="str">
            <v>lolB</v>
          </cell>
          <cell r="W1039" t="str">
            <v>PA4668</v>
          </cell>
        </row>
        <row r="1040">
          <cell r="V1040" t="str">
            <v>lolC</v>
          </cell>
          <cell r="W1040" t="str">
            <v>PA2986</v>
          </cell>
        </row>
        <row r="1041">
          <cell r="V1041" t="str">
            <v>lolD</v>
          </cell>
          <cell r="W1041" t="str">
            <v>PA2987</v>
          </cell>
        </row>
        <row r="1042">
          <cell r="V1042" t="str">
            <v>lolE</v>
          </cell>
          <cell r="W1042" t="str">
            <v>PA2988</v>
          </cell>
        </row>
        <row r="1043">
          <cell r="V1043" t="str">
            <v>lon</v>
          </cell>
          <cell r="W1043" t="str">
            <v>PA1803</v>
          </cell>
        </row>
        <row r="1044">
          <cell r="V1044" t="str">
            <v>lpd</v>
          </cell>
          <cell r="W1044" t="str">
            <v>PA1587</v>
          </cell>
        </row>
        <row r="1045">
          <cell r="V1045" t="str">
            <v>lpd3</v>
          </cell>
          <cell r="W1045" t="str">
            <v>PA4829</v>
          </cell>
        </row>
        <row r="1046">
          <cell r="V1046" t="str">
            <v>lpdV</v>
          </cell>
          <cell r="W1046" t="str">
            <v>PA2250</v>
          </cell>
        </row>
        <row r="1047">
          <cell r="V1047" t="str">
            <v>lppL</v>
          </cell>
          <cell r="W1047" t="str">
            <v>PA5276</v>
          </cell>
        </row>
        <row r="1048">
          <cell r="V1048" t="str">
            <v>lptA</v>
          </cell>
          <cell r="W1048" t="str">
            <v>PA0005</v>
          </cell>
        </row>
        <row r="1049">
          <cell r="V1049" t="str">
            <v>lptB</v>
          </cell>
          <cell r="W1049" t="str">
            <v>PA4461</v>
          </cell>
        </row>
        <row r="1050">
          <cell r="V1050" t="str">
            <v>lptC</v>
          </cell>
          <cell r="W1050" t="str">
            <v>PA4459</v>
          </cell>
        </row>
        <row r="1051">
          <cell r="V1051" t="str">
            <v>lptD</v>
          </cell>
          <cell r="W1051" t="str">
            <v>PA0595</v>
          </cell>
        </row>
        <row r="1052">
          <cell r="V1052" t="str">
            <v>lptE</v>
          </cell>
          <cell r="W1052" t="str">
            <v>PA3988</v>
          </cell>
        </row>
        <row r="1053">
          <cell r="V1053" t="str">
            <v>lptF</v>
          </cell>
          <cell r="W1053" t="str">
            <v>PA3692</v>
          </cell>
        </row>
        <row r="1054">
          <cell r="V1054" t="str">
            <v>lptF, yjgP</v>
          </cell>
          <cell r="W1054" t="str">
            <v>PA3828</v>
          </cell>
        </row>
        <row r="1055">
          <cell r="V1055" t="str">
            <v>lptG</v>
          </cell>
          <cell r="W1055" t="str">
            <v>PA3827</v>
          </cell>
        </row>
        <row r="1056">
          <cell r="V1056" t="str">
            <v>lptH</v>
          </cell>
          <cell r="W1056" t="str">
            <v>PA4460</v>
          </cell>
        </row>
        <row r="1057">
          <cell r="V1057" t="str">
            <v>lpxA</v>
          </cell>
          <cell r="W1057" t="str">
            <v>PA3644</v>
          </cell>
        </row>
        <row r="1058">
          <cell r="V1058" t="str">
            <v>lpxB</v>
          </cell>
          <cell r="W1058" t="str">
            <v>PA3643</v>
          </cell>
        </row>
        <row r="1059">
          <cell r="V1059" t="str">
            <v>lpxC</v>
          </cell>
          <cell r="W1059" t="str">
            <v>PA4406</v>
          </cell>
        </row>
        <row r="1060">
          <cell r="V1060" t="str">
            <v>lpxD</v>
          </cell>
          <cell r="W1060" t="str">
            <v>PA3646</v>
          </cell>
        </row>
        <row r="1061">
          <cell r="V1061" t="str">
            <v>lpxK</v>
          </cell>
          <cell r="W1061" t="str">
            <v>PA2981</v>
          </cell>
        </row>
        <row r="1062">
          <cell r="V1062" t="str">
            <v>lpxO1</v>
          </cell>
          <cell r="W1062" t="str">
            <v>PA4512</v>
          </cell>
        </row>
        <row r="1063">
          <cell r="V1063" t="str">
            <v>lpxO2</v>
          </cell>
          <cell r="W1063" t="str">
            <v>PA0936</v>
          </cell>
        </row>
        <row r="1064">
          <cell r="V1064" t="str">
            <v>lrp</v>
          </cell>
          <cell r="W1064" t="str">
            <v>PA5308</v>
          </cell>
        </row>
        <row r="1065">
          <cell r="V1065" t="str">
            <v>lsfA</v>
          </cell>
          <cell r="W1065" t="str">
            <v>PA3450</v>
          </cell>
        </row>
        <row r="1066">
          <cell r="V1066" t="str">
            <v>lspA</v>
          </cell>
          <cell r="W1066" t="str">
            <v>PA4559</v>
          </cell>
        </row>
        <row r="1067">
          <cell r="V1067" t="str">
            <v>ltaA</v>
          </cell>
          <cell r="W1067" t="str">
            <v>PA5413</v>
          </cell>
        </row>
        <row r="1068">
          <cell r="V1068" t="str">
            <v>lysA</v>
          </cell>
          <cell r="W1068" t="str">
            <v>PA5277</v>
          </cell>
        </row>
        <row r="1069">
          <cell r="V1069" t="str">
            <v>lysC</v>
          </cell>
          <cell r="W1069" t="str">
            <v>PA0904</v>
          </cell>
        </row>
        <row r="1070">
          <cell r="V1070" t="str">
            <v>lysE</v>
          </cell>
          <cell r="W1070" t="str">
            <v>PA4365</v>
          </cell>
        </row>
        <row r="1071">
          <cell r="V1071" t="str">
            <v>lysP I</v>
          </cell>
          <cell r="W1071" t="str">
            <v>PA4628</v>
          </cell>
        </row>
        <row r="1072">
          <cell r="V1072" t="str">
            <v>lysP II</v>
          </cell>
          <cell r="W1072" t="str">
            <v>PA4981</v>
          </cell>
        </row>
        <row r="1073">
          <cell r="V1073" t="str">
            <v>lysS</v>
          </cell>
          <cell r="W1073" t="str">
            <v>PA3700</v>
          </cell>
        </row>
        <row r="1074">
          <cell r="V1074" t="str">
            <v>lytB</v>
          </cell>
          <cell r="W1074" t="str">
            <v>PA4557</v>
          </cell>
        </row>
        <row r="1075">
          <cell r="V1075" t="str">
            <v>lyxD</v>
          </cell>
          <cell r="W1075" t="str">
            <v>PA2215</v>
          </cell>
        </row>
        <row r="1076">
          <cell r="V1076" t="str">
            <v>magA</v>
          </cell>
          <cell r="W1076" t="str">
            <v>PA4492</v>
          </cell>
        </row>
        <row r="1077">
          <cell r="V1077" t="str">
            <v>magB</v>
          </cell>
          <cell r="W1077" t="str">
            <v>PA4491</v>
          </cell>
        </row>
        <row r="1078">
          <cell r="V1078" t="str">
            <v>magC</v>
          </cell>
          <cell r="W1078" t="str">
            <v>PA4490</v>
          </cell>
        </row>
        <row r="1079">
          <cell r="V1079" t="str">
            <v>magD</v>
          </cell>
          <cell r="W1079" t="str">
            <v>PA4489</v>
          </cell>
        </row>
        <row r="1080">
          <cell r="V1080" t="str">
            <v>magE</v>
          </cell>
          <cell r="W1080" t="str">
            <v>PA4488</v>
          </cell>
        </row>
        <row r="1081">
          <cell r="V1081" t="str">
            <v>magF</v>
          </cell>
          <cell r="W1081" t="str">
            <v>PA4487</v>
          </cell>
        </row>
        <row r="1082">
          <cell r="V1082" t="str">
            <v>maiA</v>
          </cell>
          <cell r="W1082" t="str">
            <v>PA2007</v>
          </cell>
        </row>
        <row r="1083">
          <cell r="V1083" t="str">
            <v>map</v>
          </cell>
          <cell r="W1083" t="str">
            <v>PA3657</v>
          </cell>
        </row>
        <row r="1084">
          <cell r="V1084" t="str">
            <v>masA</v>
          </cell>
          <cell r="W1084" t="str">
            <v>PA1685</v>
          </cell>
        </row>
        <row r="1085">
          <cell r="V1085" t="str">
            <v>mdcA</v>
          </cell>
          <cell r="W1085" t="str">
            <v>PA0208</v>
          </cell>
        </row>
        <row r="1086">
          <cell r="V1086" t="str">
            <v>mdcC</v>
          </cell>
          <cell r="W1086" t="str">
            <v>PA0210</v>
          </cell>
        </row>
        <row r="1087">
          <cell r="V1087" t="str">
            <v>mdcD</v>
          </cell>
          <cell r="W1087" t="str">
            <v>PA0211</v>
          </cell>
        </row>
        <row r="1088">
          <cell r="V1088" t="str">
            <v>mdcE</v>
          </cell>
          <cell r="W1088" t="str">
            <v>PA0212</v>
          </cell>
        </row>
        <row r="1089">
          <cell r="V1089" t="str">
            <v>mdlC</v>
          </cell>
          <cell r="W1089" t="str">
            <v>PA4901</v>
          </cell>
        </row>
        <row r="1090">
          <cell r="V1090" t="str">
            <v>mdpA</v>
          </cell>
          <cell r="W1090" t="str">
            <v>PA4498</v>
          </cell>
        </row>
        <row r="1091">
          <cell r="V1091" t="str">
            <v>mep72</v>
          </cell>
          <cell r="W1091" t="str">
            <v>PA2783</v>
          </cell>
        </row>
        <row r="1092">
          <cell r="V1092" t="str">
            <v>metE</v>
          </cell>
          <cell r="W1092" t="str">
            <v>PA1927</v>
          </cell>
        </row>
        <row r="1093">
          <cell r="V1093" t="str">
            <v>metF</v>
          </cell>
          <cell r="W1093" t="str">
            <v>PA0430</v>
          </cell>
        </row>
        <row r="1094">
          <cell r="V1094" t="str">
            <v>metG</v>
          </cell>
          <cell r="W1094" t="str">
            <v>PA3482</v>
          </cell>
        </row>
        <row r="1095">
          <cell r="V1095" t="str">
            <v>metH</v>
          </cell>
          <cell r="W1095" t="str">
            <v>PA1843</v>
          </cell>
        </row>
        <row r="1096">
          <cell r="V1096" t="str">
            <v>metK</v>
          </cell>
          <cell r="W1096" t="str">
            <v>PA0546</v>
          </cell>
        </row>
        <row r="1097">
          <cell r="V1097" t="str">
            <v>metR</v>
          </cell>
          <cell r="W1097" t="str">
            <v>PA3587</v>
          </cell>
        </row>
        <row r="1098">
          <cell r="V1098" t="str">
            <v>metX</v>
          </cell>
          <cell r="W1098" t="str">
            <v>PA0390</v>
          </cell>
        </row>
        <row r="1099">
          <cell r="V1099" t="str">
            <v>metY</v>
          </cell>
          <cell r="W1099" t="str">
            <v>PA5025</v>
          </cell>
        </row>
        <row r="1100">
          <cell r="V1100" t="str">
            <v>metZ</v>
          </cell>
          <cell r="W1100" t="str">
            <v>PA3107</v>
          </cell>
        </row>
        <row r="1101">
          <cell r="V1101" t="str">
            <v>mexA</v>
          </cell>
          <cell r="W1101" t="str">
            <v>PA0425</v>
          </cell>
        </row>
        <row r="1102">
          <cell r="V1102" t="str">
            <v>mexB</v>
          </cell>
          <cell r="W1102" t="str">
            <v>PA0426</v>
          </cell>
        </row>
        <row r="1103">
          <cell r="V1103" t="str">
            <v>mexC</v>
          </cell>
          <cell r="W1103" t="str">
            <v>PA4599</v>
          </cell>
        </row>
        <row r="1104">
          <cell r="V1104" t="str">
            <v>mexD</v>
          </cell>
          <cell r="W1104" t="str">
            <v>PA4598</v>
          </cell>
        </row>
        <row r="1105">
          <cell r="V1105" t="str">
            <v>mexE</v>
          </cell>
          <cell r="W1105" t="str">
            <v>PA2493</v>
          </cell>
        </row>
        <row r="1106">
          <cell r="V1106" t="str">
            <v>mexF</v>
          </cell>
          <cell r="W1106" t="str">
            <v>PA2494</v>
          </cell>
        </row>
        <row r="1107">
          <cell r="V1107" t="str">
            <v>mexG</v>
          </cell>
          <cell r="W1107" t="str">
            <v>PA4205</v>
          </cell>
        </row>
        <row r="1108">
          <cell r="V1108" t="str">
            <v>mexH</v>
          </cell>
          <cell r="W1108" t="str">
            <v>PA4206</v>
          </cell>
        </row>
        <row r="1109">
          <cell r="V1109" t="str">
            <v>mexI</v>
          </cell>
          <cell r="W1109" t="str">
            <v>PA4207</v>
          </cell>
        </row>
        <row r="1110">
          <cell r="V1110" t="str">
            <v>mexJ</v>
          </cell>
          <cell r="W1110" t="str">
            <v>PA3677</v>
          </cell>
        </row>
        <row r="1111">
          <cell r="V1111" t="str">
            <v>mexK</v>
          </cell>
          <cell r="W1111" t="str">
            <v>PA3676</v>
          </cell>
        </row>
        <row r="1112">
          <cell r="V1112" t="str">
            <v>mexL</v>
          </cell>
          <cell r="W1112" t="str">
            <v>PA3678</v>
          </cell>
        </row>
        <row r="1113">
          <cell r="V1113" t="str">
            <v>mexP</v>
          </cell>
          <cell r="W1113" t="str">
            <v>PA3523</v>
          </cell>
        </row>
        <row r="1114">
          <cell r="V1114" t="str">
            <v>mexQ</v>
          </cell>
          <cell r="W1114" t="str">
            <v>PA3522</v>
          </cell>
        </row>
        <row r="1115">
          <cell r="V1115" t="str">
            <v>mexR</v>
          </cell>
          <cell r="W1115" t="str">
            <v>PA0424</v>
          </cell>
        </row>
        <row r="1116">
          <cell r="V1116" t="str">
            <v>mexS</v>
          </cell>
          <cell r="W1116" t="str">
            <v>PA2491</v>
          </cell>
        </row>
        <row r="1117">
          <cell r="V1117" t="str">
            <v>mexT</v>
          </cell>
          <cell r="W1117" t="str">
            <v>PA2492</v>
          </cell>
        </row>
        <row r="1118">
          <cell r="V1118" t="str">
            <v>mexV</v>
          </cell>
          <cell r="W1118" t="str">
            <v>PA4374</v>
          </cell>
        </row>
        <row r="1119">
          <cell r="V1119" t="str">
            <v>mexW</v>
          </cell>
          <cell r="W1119" t="str">
            <v>PA4375</v>
          </cell>
        </row>
        <row r="1120">
          <cell r="V1120" t="str">
            <v>mexX</v>
          </cell>
          <cell r="W1120" t="str">
            <v>PA2019</v>
          </cell>
        </row>
        <row r="1121">
          <cell r="V1121" t="str">
            <v>mexY</v>
          </cell>
          <cell r="W1121" t="str">
            <v>PA2018</v>
          </cell>
        </row>
        <row r="1122">
          <cell r="V1122" t="str">
            <v>mexZ</v>
          </cell>
          <cell r="W1122" t="str">
            <v>PA2020</v>
          </cell>
        </row>
        <row r="1123">
          <cell r="V1123" t="str">
            <v>mfd</v>
          </cell>
          <cell r="W1123" t="str">
            <v>PA3002</v>
          </cell>
        </row>
        <row r="1124">
          <cell r="V1124" t="str">
            <v>mgtA</v>
          </cell>
          <cell r="W1124" t="str">
            <v>PA4825</v>
          </cell>
        </row>
        <row r="1125">
          <cell r="V1125" t="str">
            <v>mgtE</v>
          </cell>
          <cell r="W1125" t="str">
            <v>PA0913</v>
          </cell>
        </row>
        <row r="1126">
          <cell r="V1126" t="str">
            <v>miaA</v>
          </cell>
          <cell r="W1126" t="str">
            <v>PA4945</v>
          </cell>
        </row>
        <row r="1127">
          <cell r="V1127" t="str">
            <v>micA</v>
          </cell>
          <cell r="W1127" t="str">
            <v>PA0382</v>
          </cell>
        </row>
        <row r="1128">
          <cell r="V1128" t="str">
            <v>mifR</v>
          </cell>
          <cell r="W1128" t="str">
            <v>PA5511</v>
          </cell>
        </row>
        <row r="1129">
          <cell r="V1129" t="str">
            <v>mifS</v>
          </cell>
          <cell r="W1129" t="str">
            <v>PA5512</v>
          </cell>
        </row>
        <row r="1130">
          <cell r="V1130" t="str">
            <v>migA</v>
          </cell>
          <cell r="W1130" t="str">
            <v>PA0705</v>
          </cell>
        </row>
        <row r="1131">
          <cell r="V1131" t="str">
            <v>minC</v>
          </cell>
          <cell r="W1131" t="str">
            <v>PA3243</v>
          </cell>
        </row>
        <row r="1132">
          <cell r="V1132" t="str">
            <v>minD</v>
          </cell>
          <cell r="W1132" t="str">
            <v>PA3244</v>
          </cell>
        </row>
        <row r="1133">
          <cell r="V1133" t="str">
            <v>minE</v>
          </cell>
          <cell r="W1133" t="str">
            <v>PA3245</v>
          </cell>
        </row>
        <row r="1134">
          <cell r="V1134" t="str">
            <v>mliC</v>
          </cell>
          <cell r="W1134" t="str">
            <v>PA0867</v>
          </cell>
        </row>
        <row r="1135">
          <cell r="V1135" t="str">
            <v>mltB1</v>
          </cell>
          <cell r="W1135" t="str">
            <v>PA4444</v>
          </cell>
        </row>
        <row r="1136">
          <cell r="V1136" t="str">
            <v>mltD</v>
          </cell>
          <cell r="W1136" t="str">
            <v>PA1812</v>
          </cell>
        </row>
        <row r="1137">
          <cell r="V1137" t="str">
            <v>mmsA</v>
          </cell>
          <cell r="W1137" t="str">
            <v>PA3570</v>
          </cell>
        </row>
        <row r="1138">
          <cell r="V1138" t="str">
            <v>mmsB</v>
          </cell>
          <cell r="W1138" t="str">
            <v>PA3569</v>
          </cell>
        </row>
        <row r="1139">
          <cell r="V1139" t="str">
            <v>mmsR</v>
          </cell>
          <cell r="W1139" t="str">
            <v>PA3571</v>
          </cell>
        </row>
        <row r="1140">
          <cell r="V1140" t="str">
            <v>moaA1</v>
          </cell>
          <cell r="W1140" t="str">
            <v>PA3870</v>
          </cell>
        </row>
        <row r="1141">
          <cell r="V1141" t="str">
            <v>moaA2</v>
          </cell>
          <cell r="W1141" t="str">
            <v>PA1505</v>
          </cell>
        </row>
        <row r="1142">
          <cell r="V1142" t="str">
            <v>moaB1</v>
          </cell>
          <cell r="W1142" t="str">
            <v>PA3915</v>
          </cell>
        </row>
        <row r="1143">
          <cell r="V1143" t="str">
            <v>moaB2</v>
          </cell>
          <cell r="W1143" t="str">
            <v>PA3029</v>
          </cell>
        </row>
        <row r="1144">
          <cell r="V1144" t="str">
            <v>moaC</v>
          </cell>
          <cell r="W1144" t="str">
            <v>PA3918</v>
          </cell>
        </row>
        <row r="1145">
          <cell r="V1145" t="str">
            <v>moaD</v>
          </cell>
          <cell r="W1145" t="str">
            <v>PA3917</v>
          </cell>
        </row>
        <row r="1146">
          <cell r="V1146" t="str">
            <v>moaE</v>
          </cell>
          <cell r="W1146" t="str">
            <v>PA3916</v>
          </cell>
        </row>
        <row r="1147">
          <cell r="V1147" t="str">
            <v>mobA</v>
          </cell>
          <cell r="W1147" t="str">
            <v>PA3030</v>
          </cell>
        </row>
        <row r="1148">
          <cell r="V1148" t="str">
            <v>modA</v>
          </cell>
          <cell r="W1148" t="str">
            <v>PA1863</v>
          </cell>
        </row>
        <row r="1149">
          <cell r="V1149" t="str">
            <v>modB</v>
          </cell>
          <cell r="W1149" t="str">
            <v>PA1862</v>
          </cell>
        </row>
        <row r="1150">
          <cell r="V1150" t="str">
            <v>modC</v>
          </cell>
          <cell r="W1150" t="str">
            <v>PA1861</v>
          </cell>
        </row>
        <row r="1151">
          <cell r="V1151" t="str">
            <v>moeA1</v>
          </cell>
          <cell r="W1151" t="str">
            <v>PA3914</v>
          </cell>
        </row>
        <row r="1152">
          <cell r="V1152" t="str">
            <v>moeA2</v>
          </cell>
          <cell r="W1152" t="str">
            <v>PA3028</v>
          </cell>
        </row>
        <row r="1153">
          <cell r="V1153" t="str">
            <v>moeB</v>
          </cell>
          <cell r="W1153" t="str">
            <v>PA4663</v>
          </cell>
        </row>
        <row r="1154">
          <cell r="V1154" t="str">
            <v>morA</v>
          </cell>
          <cell r="W1154" t="str">
            <v>PA4601</v>
          </cell>
        </row>
        <row r="1155">
          <cell r="V1155" t="str">
            <v>morB</v>
          </cell>
          <cell r="W1155" t="str">
            <v>PA2932</v>
          </cell>
        </row>
        <row r="1156">
          <cell r="V1156" t="str">
            <v>motA</v>
          </cell>
          <cell r="W1156" t="str">
            <v>PA4954</v>
          </cell>
        </row>
        <row r="1157">
          <cell r="V1157" t="str">
            <v>motB</v>
          </cell>
          <cell r="W1157" t="str">
            <v>PA4953</v>
          </cell>
        </row>
        <row r="1158">
          <cell r="V1158" t="str">
            <v>motC</v>
          </cell>
          <cell r="W1158" t="str">
            <v>PA1460</v>
          </cell>
        </row>
        <row r="1159">
          <cell r="V1159" t="str">
            <v>motD</v>
          </cell>
          <cell r="W1159" t="str">
            <v>PA1461</v>
          </cell>
        </row>
        <row r="1160">
          <cell r="V1160" t="str">
            <v>motY</v>
          </cell>
          <cell r="W1160" t="str">
            <v>PA3526</v>
          </cell>
        </row>
        <row r="1161">
          <cell r="V1161" t="str">
            <v>mpl</v>
          </cell>
          <cell r="W1161" t="str">
            <v>PA4020</v>
          </cell>
        </row>
        <row r="1162">
          <cell r="V1162" t="str">
            <v>mqoA</v>
          </cell>
          <cell r="W1162" t="str">
            <v>PA3452</v>
          </cell>
        </row>
        <row r="1163">
          <cell r="V1163" t="str">
            <v>mqoB</v>
          </cell>
          <cell r="W1163" t="str">
            <v>PA4640</v>
          </cell>
        </row>
        <row r="1164">
          <cell r="V1164" t="str">
            <v>mraY</v>
          </cell>
          <cell r="W1164" t="str">
            <v>PA4415</v>
          </cell>
        </row>
        <row r="1165">
          <cell r="V1165" t="str">
            <v>mrcB</v>
          </cell>
          <cell r="W1165" t="str">
            <v>PA4700</v>
          </cell>
        </row>
        <row r="1166">
          <cell r="V1166" t="str">
            <v>mreB</v>
          </cell>
          <cell r="W1166" t="str">
            <v>PA4481</v>
          </cell>
        </row>
        <row r="1167">
          <cell r="V1167" t="str">
            <v>mreC</v>
          </cell>
          <cell r="W1167" t="str">
            <v>PA4480</v>
          </cell>
        </row>
        <row r="1168">
          <cell r="V1168" t="str">
            <v>mreD</v>
          </cell>
          <cell r="W1168" t="str">
            <v>PA4479</v>
          </cell>
        </row>
        <row r="1169">
          <cell r="V1169" t="str">
            <v>msbA</v>
          </cell>
          <cell r="W1169" t="str">
            <v>PA4997</v>
          </cell>
        </row>
        <row r="1170">
          <cell r="V1170" t="str">
            <v>mscL</v>
          </cell>
          <cell r="W1170" t="str">
            <v>PA4614</v>
          </cell>
        </row>
        <row r="1171">
          <cell r="V1171" t="str">
            <v>msrA</v>
          </cell>
          <cell r="W1171" t="str">
            <v>PA5018</v>
          </cell>
        </row>
        <row r="1172">
          <cell r="V1172" t="str">
            <v>msuD</v>
          </cell>
          <cell r="W1172" t="str">
            <v>PA2356</v>
          </cell>
        </row>
        <row r="1173">
          <cell r="V1173" t="str">
            <v>msuE</v>
          </cell>
          <cell r="W1173" t="str">
            <v>PA2357</v>
          </cell>
        </row>
        <row r="1174">
          <cell r="V1174" t="str">
            <v>mtlD</v>
          </cell>
          <cell r="W1174" t="str">
            <v>PA2342</v>
          </cell>
        </row>
        <row r="1175">
          <cell r="V1175" t="str">
            <v>mtlR</v>
          </cell>
          <cell r="W1175" t="str">
            <v>PA2337</v>
          </cell>
        </row>
        <row r="1176">
          <cell r="V1176" t="str">
            <v>mtlY</v>
          </cell>
          <cell r="W1176" t="str">
            <v>PA2343</v>
          </cell>
        </row>
        <row r="1177">
          <cell r="V1177" t="str">
            <v>mtlZ</v>
          </cell>
          <cell r="W1177" t="str">
            <v>PA2344</v>
          </cell>
        </row>
        <row r="1178">
          <cell r="V1178" t="str">
            <v>mtr</v>
          </cell>
          <cell r="W1178" t="str">
            <v>PA5434</v>
          </cell>
        </row>
        <row r="1179">
          <cell r="V1179" t="str">
            <v>mttC</v>
          </cell>
          <cell r="W1179" t="str">
            <v>PA2866</v>
          </cell>
        </row>
        <row r="1180">
          <cell r="V1180" t="str">
            <v>mucA</v>
          </cell>
          <cell r="W1180" t="str">
            <v>PA0763</v>
          </cell>
        </row>
        <row r="1181">
          <cell r="V1181" t="str">
            <v>mucB</v>
          </cell>
          <cell r="W1181" t="str">
            <v>PA0764</v>
          </cell>
        </row>
        <row r="1182">
          <cell r="V1182" t="str">
            <v>mucC</v>
          </cell>
          <cell r="W1182" t="str">
            <v>PA0765</v>
          </cell>
        </row>
        <row r="1183">
          <cell r="V1183" t="str">
            <v>mucD</v>
          </cell>
          <cell r="W1183" t="str">
            <v>PA0766</v>
          </cell>
        </row>
        <row r="1184">
          <cell r="V1184" t="str">
            <v>mucE</v>
          </cell>
          <cell r="W1184" t="str">
            <v>PA4033</v>
          </cell>
        </row>
        <row r="1185">
          <cell r="V1185" t="str">
            <v>mucK</v>
          </cell>
          <cell r="W1185" t="str">
            <v>PA1019</v>
          </cell>
        </row>
        <row r="1186">
          <cell r="V1186" t="str">
            <v>mucP</v>
          </cell>
          <cell r="W1186" t="str">
            <v>PA3649</v>
          </cell>
        </row>
        <row r="1187">
          <cell r="V1187" t="str">
            <v>mucR</v>
          </cell>
          <cell r="W1187" t="str">
            <v>PA1727</v>
          </cell>
        </row>
        <row r="1188">
          <cell r="V1188" t="str">
            <v>muiA</v>
          </cell>
          <cell r="W1188" t="str">
            <v>PA1494</v>
          </cell>
        </row>
        <row r="1189">
          <cell r="V1189" t="str">
            <v>murA</v>
          </cell>
          <cell r="W1189" t="str">
            <v>PA4450</v>
          </cell>
        </row>
        <row r="1190">
          <cell r="V1190" t="str">
            <v>murB</v>
          </cell>
          <cell r="W1190" t="str">
            <v>PA2977</v>
          </cell>
        </row>
        <row r="1191">
          <cell r="V1191" t="str">
            <v>murC</v>
          </cell>
          <cell r="W1191" t="str">
            <v>PA4411</v>
          </cell>
        </row>
        <row r="1192">
          <cell r="V1192" t="str">
            <v>murD</v>
          </cell>
          <cell r="W1192" t="str">
            <v>PA4414</v>
          </cell>
        </row>
        <row r="1193">
          <cell r="V1193" t="str">
            <v>murE</v>
          </cell>
          <cell r="W1193" t="str">
            <v>PA4417</v>
          </cell>
        </row>
        <row r="1194">
          <cell r="V1194" t="str">
            <v>murF</v>
          </cell>
          <cell r="W1194" t="str">
            <v>PA4416</v>
          </cell>
        </row>
        <row r="1195">
          <cell r="V1195" t="str">
            <v>murG</v>
          </cell>
          <cell r="W1195" t="str">
            <v>PA4412</v>
          </cell>
        </row>
        <row r="1196">
          <cell r="V1196" t="str">
            <v>murI</v>
          </cell>
          <cell r="W1196" t="str">
            <v>PA4662</v>
          </cell>
        </row>
        <row r="1197">
          <cell r="V1197" t="str">
            <v>mutL</v>
          </cell>
          <cell r="W1197" t="str">
            <v>PA4946</v>
          </cell>
        </row>
        <row r="1198">
          <cell r="V1198" t="str">
            <v>mutM</v>
          </cell>
          <cell r="W1198" t="str">
            <v>PA0357</v>
          </cell>
        </row>
        <row r="1199">
          <cell r="V1199" t="str">
            <v>mutS</v>
          </cell>
          <cell r="W1199" t="str">
            <v>PA3620</v>
          </cell>
        </row>
        <row r="1200">
          <cell r="V1200" t="str">
            <v>mutT</v>
          </cell>
          <cell r="W1200" t="str">
            <v>PA4400</v>
          </cell>
        </row>
        <row r="1201">
          <cell r="V1201" t="str">
            <v>mutY</v>
          </cell>
          <cell r="W1201" t="str">
            <v>PA5147</v>
          </cell>
        </row>
        <row r="1202">
          <cell r="V1202" t="str">
            <v>muxA</v>
          </cell>
          <cell r="W1202" t="str">
            <v>PA2528</v>
          </cell>
        </row>
        <row r="1203">
          <cell r="V1203" t="str">
            <v>muxB</v>
          </cell>
          <cell r="W1203" t="str">
            <v>PA2527</v>
          </cell>
        </row>
        <row r="1204">
          <cell r="V1204" t="str">
            <v>muxC</v>
          </cell>
          <cell r="W1204" t="str">
            <v>PA2526</v>
          </cell>
        </row>
        <row r="1205">
          <cell r="V1205" t="str">
            <v>mvaT</v>
          </cell>
          <cell r="W1205" t="str">
            <v>PA4315</v>
          </cell>
        </row>
        <row r="1206">
          <cell r="V1206" t="str">
            <v>mvaU</v>
          </cell>
          <cell r="W1206" t="str">
            <v>PA2667</v>
          </cell>
        </row>
        <row r="1207">
          <cell r="V1207" t="str">
            <v>mvfR</v>
          </cell>
          <cell r="W1207" t="str">
            <v>PA1003</v>
          </cell>
        </row>
        <row r="1208">
          <cell r="V1208" t="str">
            <v>nadA</v>
          </cell>
          <cell r="W1208" t="str">
            <v>PA1004</v>
          </cell>
        </row>
        <row r="1209">
          <cell r="V1209" t="str">
            <v>nadB</v>
          </cell>
          <cell r="W1209" t="str">
            <v>PA0761</v>
          </cell>
        </row>
        <row r="1210">
          <cell r="V1210" t="str">
            <v>nadC</v>
          </cell>
          <cell r="W1210" t="str">
            <v>PA4524</v>
          </cell>
        </row>
        <row r="1211">
          <cell r="V1211" t="str">
            <v>nadD1</v>
          </cell>
          <cell r="W1211" t="str">
            <v>PA4006</v>
          </cell>
        </row>
        <row r="1212">
          <cell r="V1212" t="str">
            <v>nadD2</v>
          </cell>
          <cell r="W1212" t="str">
            <v>PA4917</v>
          </cell>
        </row>
        <row r="1213">
          <cell r="V1213" t="str">
            <v>nadE</v>
          </cell>
          <cell r="W1213" t="str">
            <v>PA4920</v>
          </cell>
        </row>
        <row r="1214">
          <cell r="V1214" t="str">
            <v>nagE</v>
          </cell>
          <cell r="W1214" t="str">
            <v>PA3761</v>
          </cell>
        </row>
        <row r="1215">
          <cell r="V1215" t="str">
            <v>nagR</v>
          </cell>
          <cell r="W1215" t="str">
            <v>PA3757</v>
          </cell>
        </row>
        <row r="1216">
          <cell r="V1216" t="str">
            <v>nagZ</v>
          </cell>
          <cell r="W1216" t="str">
            <v>PA3005</v>
          </cell>
        </row>
        <row r="1217">
          <cell r="V1217" t="str">
            <v>nalA</v>
          </cell>
          <cell r="W1217" t="str">
            <v>PA1781.1</v>
          </cell>
        </row>
        <row r="1218">
          <cell r="V1218" t="str">
            <v>nalC</v>
          </cell>
          <cell r="W1218" t="str">
            <v>PA3721</v>
          </cell>
        </row>
        <row r="1219">
          <cell r="V1219" t="str">
            <v>nalD</v>
          </cell>
          <cell r="W1219" t="str">
            <v>PA3574</v>
          </cell>
        </row>
        <row r="1220">
          <cell r="V1220" t="str">
            <v>napA</v>
          </cell>
          <cell r="W1220" t="str">
            <v>PA1174</v>
          </cell>
        </row>
        <row r="1221">
          <cell r="V1221" t="str">
            <v>napB</v>
          </cell>
          <cell r="W1221" t="str">
            <v>PA1173</v>
          </cell>
        </row>
        <row r="1222">
          <cell r="V1222" t="str">
            <v>napC</v>
          </cell>
          <cell r="W1222" t="str">
            <v>PA1172</v>
          </cell>
        </row>
        <row r="1223">
          <cell r="V1223" t="str">
            <v>napD</v>
          </cell>
          <cell r="W1223" t="str">
            <v>PA1175</v>
          </cell>
        </row>
        <row r="1224">
          <cell r="V1224" t="str">
            <v>napE</v>
          </cell>
          <cell r="W1224" t="str">
            <v>PA1177</v>
          </cell>
        </row>
        <row r="1225">
          <cell r="V1225" t="str">
            <v>napF</v>
          </cell>
          <cell r="W1225" t="str">
            <v>PA1176</v>
          </cell>
        </row>
        <row r="1226">
          <cell r="V1226" t="str">
            <v>narG</v>
          </cell>
          <cell r="W1226" t="str">
            <v>PA3875</v>
          </cell>
        </row>
        <row r="1227">
          <cell r="V1227" t="str">
            <v>narH</v>
          </cell>
          <cell r="W1227" t="str">
            <v>PA3874</v>
          </cell>
        </row>
        <row r="1228">
          <cell r="V1228" t="str">
            <v>narI</v>
          </cell>
          <cell r="W1228" t="str">
            <v>PA3872</v>
          </cell>
        </row>
        <row r="1229">
          <cell r="V1229" t="str">
            <v>narJ</v>
          </cell>
          <cell r="W1229" t="str">
            <v>PA3873</v>
          </cell>
        </row>
        <row r="1230">
          <cell r="V1230" t="str">
            <v>narK1</v>
          </cell>
          <cell r="W1230" t="str">
            <v>PA3877</v>
          </cell>
        </row>
        <row r="1231">
          <cell r="V1231" t="str">
            <v>narK2</v>
          </cell>
          <cell r="W1231" t="str">
            <v>PA3876</v>
          </cell>
        </row>
        <row r="1232">
          <cell r="V1232" t="str">
            <v>narL</v>
          </cell>
          <cell r="W1232" t="str">
            <v>PA3879</v>
          </cell>
        </row>
        <row r="1233">
          <cell r="V1233" t="str">
            <v>narX</v>
          </cell>
          <cell r="W1233" t="str">
            <v>PA3878</v>
          </cell>
        </row>
        <row r="1234">
          <cell r="V1234" t="str">
            <v>nasA</v>
          </cell>
          <cell r="W1234" t="str">
            <v>PA1783</v>
          </cell>
        </row>
        <row r="1235">
          <cell r="V1235" t="str">
            <v>nasS</v>
          </cell>
          <cell r="W1235" t="str">
            <v>PA1786</v>
          </cell>
        </row>
        <row r="1236">
          <cell r="V1236" t="str">
            <v>nasT</v>
          </cell>
          <cell r="W1236" t="str">
            <v>PA1785</v>
          </cell>
        </row>
        <row r="1237">
          <cell r="V1237" t="str">
            <v>nbdA</v>
          </cell>
          <cell r="W1237" t="str">
            <v>PA3311</v>
          </cell>
        </row>
        <row r="1238">
          <cell r="V1238" t="str">
            <v>ndh</v>
          </cell>
          <cell r="W1238" t="str">
            <v>PA4538</v>
          </cell>
        </row>
        <row r="1239">
          <cell r="V1239" t="str">
            <v>ndk</v>
          </cell>
          <cell r="W1239" t="str">
            <v>PA3807</v>
          </cell>
        </row>
        <row r="1240">
          <cell r="V1240" t="str">
            <v>ndvB</v>
          </cell>
          <cell r="W1240" t="str">
            <v>PA1163</v>
          </cell>
        </row>
        <row r="1241">
          <cell r="V1241" t="str">
            <v>nfuA</v>
          </cell>
          <cell r="W1241" t="str">
            <v>PA1847</v>
          </cell>
        </row>
        <row r="1242">
          <cell r="V1242" t="str">
            <v>nfxB</v>
          </cell>
          <cell r="W1242" t="str">
            <v>PA4600</v>
          </cell>
        </row>
        <row r="1243">
          <cell r="V1243" t="str">
            <v>nhaB</v>
          </cell>
          <cell r="W1243" t="str">
            <v>PA1820</v>
          </cell>
        </row>
        <row r="1244">
          <cell r="V1244" t="str">
            <v>nhaP</v>
          </cell>
          <cell r="W1244" t="str">
            <v>PA3887</v>
          </cell>
        </row>
        <row r="1245">
          <cell r="V1245" t="str">
            <v>nirB</v>
          </cell>
          <cell r="W1245" t="str">
            <v>PA1781</v>
          </cell>
        </row>
        <row r="1246">
          <cell r="V1246" t="str">
            <v>nirC</v>
          </cell>
          <cell r="W1246" t="str">
            <v>PA0517</v>
          </cell>
        </row>
        <row r="1247">
          <cell r="V1247" t="str">
            <v>nirD</v>
          </cell>
          <cell r="W1247" t="str">
            <v>PA1780</v>
          </cell>
        </row>
        <row r="1248">
          <cell r="V1248" t="str">
            <v>nirE</v>
          </cell>
          <cell r="W1248" t="str">
            <v>PA0510</v>
          </cell>
        </row>
        <row r="1249">
          <cell r="V1249" t="str">
            <v>nirF</v>
          </cell>
          <cell r="W1249" t="str">
            <v>PA0516</v>
          </cell>
        </row>
        <row r="1250">
          <cell r="V1250" t="str">
            <v>nirG</v>
          </cell>
          <cell r="W1250" t="str">
            <v>PA0513</v>
          </cell>
        </row>
        <row r="1251">
          <cell r="V1251" t="str">
            <v>nirH</v>
          </cell>
          <cell r="W1251" t="str">
            <v>PA0512</v>
          </cell>
        </row>
        <row r="1252">
          <cell r="V1252" t="str">
            <v>nirJ</v>
          </cell>
          <cell r="W1252" t="str">
            <v>PA0511</v>
          </cell>
        </row>
        <row r="1253">
          <cell r="V1253" t="str">
            <v>nirL</v>
          </cell>
          <cell r="W1253" t="str">
            <v>PA0514</v>
          </cell>
        </row>
        <row r="1254">
          <cell r="V1254" t="str">
            <v>nirM</v>
          </cell>
          <cell r="W1254" t="str">
            <v>PA0518</v>
          </cell>
        </row>
        <row r="1255">
          <cell r="V1255" t="str">
            <v>nirN</v>
          </cell>
          <cell r="W1255" t="str">
            <v>PA0509</v>
          </cell>
        </row>
        <row r="1256">
          <cell r="V1256" t="str">
            <v>nirQ</v>
          </cell>
          <cell r="W1256" t="str">
            <v>PA0520</v>
          </cell>
        </row>
        <row r="1257">
          <cell r="V1257" t="str">
            <v>nirS</v>
          </cell>
          <cell r="W1257" t="str">
            <v>PA0519</v>
          </cell>
        </row>
        <row r="1258">
          <cell r="V1258" t="str">
            <v>nmoA</v>
          </cell>
          <cell r="W1258" t="str">
            <v>PA4202</v>
          </cell>
        </row>
        <row r="1259">
          <cell r="V1259" t="str">
            <v>nmoR</v>
          </cell>
          <cell r="W1259" t="str">
            <v>PA4203</v>
          </cell>
        </row>
        <row r="1260">
          <cell r="V1260" t="str">
            <v>norB</v>
          </cell>
          <cell r="W1260" t="str">
            <v>PA0524</v>
          </cell>
        </row>
        <row r="1261">
          <cell r="V1261" t="str">
            <v>norC</v>
          </cell>
          <cell r="W1261" t="str">
            <v>PA0523</v>
          </cell>
        </row>
        <row r="1262">
          <cell r="V1262" t="str">
            <v>norM</v>
          </cell>
          <cell r="W1262" t="str">
            <v>PA1361</v>
          </cell>
        </row>
        <row r="1263">
          <cell r="V1263" t="str">
            <v>nosD</v>
          </cell>
          <cell r="W1263" t="str">
            <v>PA3393</v>
          </cell>
        </row>
        <row r="1264">
          <cell r="V1264" t="str">
            <v>nosF</v>
          </cell>
          <cell r="W1264" t="str">
            <v>PA3394</v>
          </cell>
        </row>
        <row r="1265">
          <cell r="V1265" t="str">
            <v>nosL</v>
          </cell>
          <cell r="W1265" t="str">
            <v>PA3396</v>
          </cell>
        </row>
        <row r="1266">
          <cell r="V1266" t="str">
            <v>nosR</v>
          </cell>
          <cell r="W1266" t="str">
            <v>PA3391</v>
          </cell>
        </row>
        <row r="1267">
          <cell r="V1267" t="str">
            <v>nosY</v>
          </cell>
          <cell r="W1267" t="str">
            <v>PA3395</v>
          </cell>
        </row>
        <row r="1268">
          <cell r="V1268" t="str">
            <v>nosZ</v>
          </cell>
          <cell r="W1268" t="str">
            <v>PA3392</v>
          </cell>
        </row>
        <row r="1269">
          <cell r="V1269" t="str">
            <v>nppA1</v>
          </cell>
          <cell r="W1269" t="str">
            <v>PA1811</v>
          </cell>
        </row>
        <row r="1270">
          <cell r="V1270" t="str">
            <v>nppA2</v>
          </cell>
          <cell r="W1270" t="str">
            <v>PA1810</v>
          </cell>
        </row>
        <row r="1271">
          <cell r="V1271" t="str">
            <v>nppB</v>
          </cell>
          <cell r="W1271" t="str">
            <v>PA1809</v>
          </cell>
        </row>
        <row r="1272">
          <cell r="V1272" t="str">
            <v>nppC</v>
          </cell>
          <cell r="W1272" t="str">
            <v>PA1808</v>
          </cell>
        </row>
        <row r="1273">
          <cell r="V1273" t="str">
            <v>nppD</v>
          </cell>
          <cell r="W1273" t="str">
            <v>PA1807</v>
          </cell>
        </row>
        <row r="1274">
          <cell r="V1274" t="str">
            <v>nqrA</v>
          </cell>
          <cell r="W1274" t="str">
            <v>PA2999</v>
          </cell>
        </row>
        <row r="1275">
          <cell r="V1275" t="str">
            <v>nqrB</v>
          </cell>
          <cell r="W1275" t="str">
            <v>PA2998</v>
          </cell>
        </row>
        <row r="1276">
          <cell r="V1276" t="str">
            <v>nqrC</v>
          </cell>
          <cell r="W1276" t="str">
            <v>PA2997</v>
          </cell>
        </row>
        <row r="1277">
          <cell r="V1277" t="str">
            <v>nqrD</v>
          </cell>
          <cell r="W1277" t="str">
            <v>PA2996</v>
          </cell>
        </row>
        <row r="1278">
          <cell r="V1278" t="str">
            <v>nqrE</v>
          </cell>
          <cell r="W1278" t="str">
            <v>PA2995</v>
          </cell>
        </row>
        <row r="1279">
          <cell r="V1279" t="str">
            <v>nqrF</v>
          </cell>
          <cell r="W1279" t="str">
            <v>PA2994</v>
          </cell>
        </row>
        <row r="1280">
          <cell r="V1280" t="str">
            <v>nrdA</v>
          </cell>
          <cell r="W1280" t="str">
            <v>PA1156</v>
          </cell>
        </row>
        <row r="1281">
          <cell r="V1281" t="str">
            <v>nrdB</v>
          </cell>
          <cell r="W1281" t="str">
            <v>PA1155</v>
          </cell>
        </row>
        <row r="1282">
          <cell r="V1282" t="str">
            <v>nrdD</v>
          </cell>
          <cell r="W1282" t="str">
            <v>PA1920</v>
          </cell>
        </row>
        <row r="1283">
          <cell r="V1283" t="str">
            <v>nrdG</v>
          </cell>
          <cell r="W1283" t="str">
            <v>PA1919</v>
          </cell>
        </row>
        <row r="1284">
          <cell r="V1284" t="str">
            <v>nrdJa</v>
          </cell>
          <cell r="W1284" t="str">
            <v>PA5497</v>
          </cell>
        </row>
        <row r="1285">
          <cell r="V1285" t="str">
            <v>nrdJb</v>
          </cell>
          <cell r="W1285" t="str">
            <v>PA5496</v>
          </cell>
        </row>
        <row r="1286">
          <cell r="V1286" t="str">
            <v>nrdR</v>
          </cell>
          <cell r="W1286" t="str">
            <v>PA4057</v>
          </cell>
        </row>
        <row r="1287">
          <cell r="V1287" t="str">
            <v>nrsZ</v>
          </cell>
          <cell r="W1287" t="str">
            <v>PA5125.1</v>
          </cell>
        </row>
        <row r="1288">
          <cell r="V1288" t="str">
            <v>nrtR</v>
          </cell>
          <cell r="W1288" t="str">
            <v>PA4916</v>
          </cell>
        </row>
        <row r="1289">
          <cell r="V1289" t="str">
            <v>nth</v>
          </cell>
          <cell r="W1289" t="str">
            <v>PA3495</v>
          </cell>
        </row>
        <row r="1290">
          <cell r="V1290" t="str">
            <v>ntrB</v>
          </cell>
          <cell r="W1290" t="str">
            <v>PA5124</v>
          </cell>
        </row>
        <row r="1291">
          <cell r="V1291" t="str">
            <v>ntrC</v>
          </cell>
          <cell r="W1291" t="str">
            <v>PA5125</v>
          </cell>
        </row>
        <row r="1292">
          <cell r="V1292" t="str">
            <v>nudC</v>
          </cell>
          <cell r="W1292" t="str">
            <v>PA1823</v>
          </cell>
        </row>
        <row r="1293">
          <cell r="V1293" t="str">
            <v>nuh</v>
          </cell>
          <cell r="W1293" t="str">
            <v>PA0143</v>
          </cell>
        </row>
        <row r="1294">
          <cell r="V1294" t="str">
            <v>nuoA</v>
          </cell>
          <cell r="W1294" t="str">
            <v>PA2637</v>
          </cell>
        </row>
        <row r="1295">
          <cell r="V1295" t="str">
            <v>nuoB</v>
          </cell>
          <cell r="W1295" t="str">
            <v>PA2638</v>
          </cell>
        </row>
        <row r="1296">
          <cell r="V1296" t="str">
            <v>nuoD</v>
          </cell>
          <cell r="W1296" t="str">
            <v>PA2639</v>
          </cell>
        </row>
        <row r="1297">
          <cell r="V1297" t="str">
            <v>nuoE</v>
          </cell>
          <cell r="W1297" t="str">
            <v>PA2640</v>
          </cell>
        </row>
        <row r="1298">
          <cell r="V1298" t="str">
            <v>nuoF</v>
          </cell>
          <cell r="W1298" t="str">
            <v>PA2641</v>
          </cell>
        </row>
        <row r="1299">
          <cell r="V1299" t="str">
            <v>nuoG</v>
          </cell>
          <cell r="W1299" t="str">
            <v>PA2642</v>
          </cell>
        </row>
        <row r="1300">
          <cell r="V1300" t="str">
            <v>nuoH</v>
          </cell>
          <cell r="W1300" t="str">
            <v>PA2643</v>
          </cell>
        </row>
        <row r="1301">
          <cell r="V1301" t="str">
            <v>nuoI</v>
          </cell>
          <cell r="W1301" t="str">
            <v>PA2644</v>
          </cell>
        </row>
        <row r="1302">
          <cell r="V1302" t="str">
            <v>nuoJ</v>
          </cell>
          <cell r="W1302" t="str">
            <v>PA2645</v>
          </cell>
        </row>
        <row r="1303">
          <cell r="V1303" t="str">
            <v>nuoK</v>
          </cell>
          <cell r="W1303" t="str">
            <v>PA2646</v>
          </cell>
        </row>
        <row r="1304">
          <cell r="V1304" t="str">
            <v>nuoL</v>
          </cell>
          <cell r="W1304" t="str">
            <v>PA2647</v>
          </cell>
        </row>
        <row r="1305">
          <cell r="V1305" t="str">
            <v>nuoM</v>
          </cell>
          <cell r="W1305" t="str">
            <v>PA2648</v>
          </cell>
        </row>
        <row r="1306">
          <cell r="V1306" t="str">
            <v>nuoN</v>
          </cell>
          <cell r="W1306" t="str">
            <v>PA2649</v>
          </cell>
        </row>
        <row r="1307">
          <cell r="V1307" t="str">
            <v>nusA</v>
          </cell>
          <cell r="W1307" t="str">
            <v>PA4745</v>
          </cell>
        </row>
        <row r="1308">
          <cell r="V1308" t="str">
            <v>nusB</v>
          </cell>
          <cell r="W1308" t="str">
            <v>PA4052</v>
          </cell>
        </row>
        <row r="1309">
          <cell r="V1309" t="str">
            <v>nusG</v>
          </cell>
          <cell r="W1309" t="str">
            <v>PA4275</v>
          </cell>
        </row>
        <row r="1310">
          <cell r="V1310" t="str">
            <v>obg</v>
          </cell>
          <cell r="W1310" t="str">
            <v>PA4566</v>
          </cell>
        </row>
        <row r="1311">
          <cell r="V1311" t="str">
            <v>ogt</v>
          </cell>
          <cell r="W1311" t="str">
            <v>PA0995</v>
          </cell>
        </row>
        <row r="1312">
          <cell r="V1312" t="str">
            <v>ohr</v>
          </cell>
          <cell r="W1312" t="str">
            <v>PA2850</v>
          </cell>
        </row>
        <row r="1313">
          <cell r="V1313" t="str">
            <v>ohrR</v>
          </cell>
          <cell r="W1313" t="str">
            <v>PA2849</v>
          </cell>
        </row>
        <row r="1314">
          <cell r="V1314" t="str">
            <v>olsA</v>
          </cell>
          <cell r="W1314" t="str">
            <v>PA4351</v>
          </cell>
        </row>
        <row r="1315">
          <cell r="V1315" t="str">
            <v>olsB</v>
          </cell>
          <cell r="W1315" t="str">
            <v>PA4350</v>
          </cell>
        </row>
        <row r="1316">
          <cell r="V1316" t="str">
            <v>omlA</v>
          </cell>
          <cell r="W1316" t="str">
            <v>PA4765</v>
          </cell>
        </row>
        <row r="1317">
          <cell r="V1317" t="str">
            <v>opdB</v>
          </cell>
          <cell r="W1317" t="str">
            <v>PA2700</v>
          </cell>
        </row>
        <row r="1318">
          <cell r="V1318" t="str">
            <v>opdC</v>
          </cell>
          <cell r="W1318" t="str">
            <v>PA0162</v>
          </cell>
        </row>
        <row r="1319">
          <cell r="V1319" t="str">
            <v>opdD</v>
          </cell>
          <cell r="W1319" t="str">
            <v>PA4501</v>
          </cell>
        </row>
        <row r="1320">
          <cell r="V1320" t="str">
            <v>opdE</v>
          </cell>
          <cell r="W1320" t="str">
            <v>PA2219</v>
          </cell>
        </row>
        <row r="1321">
          <cell r="V1321" t="str">
            <v>opdH</v>
          </cell>
          <cell r="W1321" t="str">
            <v>PA0755</v>
          </cell>
        </row>
        <row r="1322">
          <cell r="V1322" t="str">
            <v>opdK</v>
          </cell>
          <cell r="W1322" t="str">
            <v>PA4898</v>
          </cell>
        </row>
        <row r="1323">
          <cell r="V1323" t="str">
            <v>opdO</v>
          </cell>
          <cell r="W1323" t="str">
            <v>PA2113</v>
          </cell>
        </row>
        <row r="1324">
          <cell r="V1324" t="str">
            <v>opdQ</v>
          </cell>
          <cell r="W1324" t="str">
            <v>PA3038</v>
          </cell>
        </row>
        <row r="1325">
          <cell r="V1325" t="str">
            <v>opdT</v>
          </cell>
          <cell r="W1325" t="str">
            <v>PA2505</v>
          </cell>
        </row>
        <row r="1326">
          <cell r="V1326" t="str">
            <v>opgG</v>
          </cell>
          <cell r="W1326" t="str">
            <v>PA5078</v>
          </cell>
        </row>
        <row r="1327">
          <cell r="V1327" t="str">
            <v>opgH</v>
          </cell>
          <cell r="W1327" t="str">
            <v>PA5077</v>
          </cell>
        </row>
        <row r="1328">
          <cell r="V1328" t="str">
            <v>opmB</v>
          </cell>
          <cell r="W1328" t="str">
            <v>PA2525</v>
          </cell>
        </row>
        <row r="1329">
          <cell r="V1329" t="str">
            <v>opmD</v>
          </cell>
          <cell r="W1329" t="str">
            <v>PA4208</v>
          </cell>
        </row>
        <row r="1330">
          <cell r="V1330" t="str">
            <v>opmE</v>
          </cell>
          <cell r="W1330" t="str">
            <v>PA3521</v>
          </cell>
        </row>
        <row r="1331">
          <cell r="V1331" t="str">
            <v>opmQ</v>
          </cell>
          <cell r="W1331" t="str">
            <v>PA2391</v>
          </cell>
        </row>
        <row r="1332">
          <cell r="V1332" t="str">
            <v>opr86</v>
          </cell>
          <cell r="W1332" t="str">
            <v>PA3648</v>
          </cell>
        </row>
        <row r="1333">
          <cell r="V1333" t="str">
            <v>oprB</v>
          </cell>
          <cell r="W1333" t="str">
            <v>PA3186</v>
          </cell>
        </row>
        <row r="1334">
          <cell r="V1334" t="str">
            <v>oprC</v>
          </cell>
          <cell r="W1334" t="str">
            <v>PA3790</v>
          </cell>
        </row>
        <row r="1335">
          <cell r="V1335" t="str">
            <v>oprD</v>
          </cell>
          <cell r="W1335" t="str">
            <v>PA0958</v>
          </cell>
        </row>
        <row r="1336">
          <cell r="V1336" t="str">
            <v>oprE</v>
          </cell>
          <cell r="W1336" t="str">
            <v>PA0291</v>
          </cell>
        </row>
        <row r="1337">
          <cell r="V1337" t="str">
            <v>oprF</v>
          </cell>
          <cell r="W1337" t="str">
            <v>PA1777</v>
          </cell>
        </row>
        <row r="1338">
          <cell r="V1338" t="str">
            <v>oprG</v>
          </cell>
          <cell r="W1338" t="str">
            <v>PA4067</v>
          </cell>
        </row>
        <row r="1339">
          <cell r="V1339" t="str">
            <v>oprH</v>
          </cell>
          <cell r="W1339" t="str">
            <v>PA1178</v>
          </cell>
        </row>
        <row r="1340">
          <cell r="V1340" t="str">
            <v>oprI</v>
          </cell>
          <cell r="W1340" t="str">
            <v>PA2853</v>
          </cell>
        </row>
        <row r="1341">
          <cell r="V1341" t="str">
            <v>oprJ</v>
          </cell>
          <cell r="W1341" t="str">
            <v>PA4597</v>
          </cell>
        </row>
        <row r="1342">
          <cell r="V1342" t="str">
            <v>oprL</v>
          </cell>
          <cell r="W1342" t="str">
            <v>PA0973</v>
          </cell>
        </row>
        <row r="1343">
          <cell r="V1343" t="str">
            <v>oprM</v>
          </cell>
          <cell r="W1343" t="str">
            <v>PA0427</v>
          </cell>
        </row>
        <row r="1344">
          <cell r="V1344" t="str">
            <v>oprN</v>
          </cell>
          <cell r="W1344" t="str">
            <v>PA2495</v>
          </cell>
        </row>
        <row r="1345">
          <cell r="V1345" t="str">
            <v>oprO</v>
          </cell>
          <cell r="W1345" t="str">
            <v>PA3280</v>
          </cell>
        </row>
        <row r="1346">
          <cell r="V1346" t="str">
            <v>oprP</v>
          </cell>
          <cell r="W1346" t="str">
            <v>PA3279</v>
          </cell>
        </row>
        <row r="1347">
          <cell r="V1347" t="str">
            <v>oprQ</v>
          </cell>
          <cell r="W1347" t="str">
            <v>PA2760</v>
          </cell>
        </row>
        <row r="1348">
          <cell r="V1348" t="str">
            <v>opuCA</v>
          </cell>
          <cell r="W1348" t="str">
            <v>PA3891</v>
          </cell>
        </row>
        <row r="1349">
          <cell r="V1349" t="str">
            <v>opuCB</v>
          </cell>
          <cell r="W1349" t="str">
            <v>PA3890</v>
          </cell>
        </row>
        <row r="1350">
          <cell r="V1350" t="str">
            <v>opuCC</v>
          </cell>
          <cell r="W1350" t="str">
            <v>PA3889</v>
          </cell>
        </row>
        <row r="1351">
          <cell r="V1351" t="str">
            <v>opuCD</v>
          </cell>
          <cell r="W1351" t="str">
            <v>PA3888</v>
          </cell>
        </row>
        <row r="1352">
          <cell r="V1352" t="str">
            <v>orfX</v>
          </cell>
          <cell r="W1352" t="str">
            <v>PA1664</v>
          </cell>
        </row>
        <row r="1353">
          <cell r="V1353" t="str">
            <v>orn</v>
          </cell>
          <cell r="W1353" t="str">
            <v>PA4951</v>
          </cell>
        </row>
        <row r="1354">
          <cell r="V1354" t="str">
            <v>oruR</v>
          </cell>
          <cell r="W1354" t="str">
            <v>PA0831</v>
          </cell>
        </row>
        <row r="1355">
          <cell r="V1355" t="str">
            <v>osmC</v>
          </cell>
          <cell r="W1355" t="str">
            <v>PA0059</v>
          </cell>
        </row>
        <row r="1356">
          <cell r="V1356" t="str">
            <v>osmE</v>
          </cell>
          <cell r="W1356" t="str">
            <v>PA4876</v>
          </cell>
        </row>
        <row r="1357">
          <cell r="V1357" t="str">
            <v>ospR</v>
          </cell>
          <cell r="W1357" t="str">
            <v>PA2825</v>
          </cell>
        </row>
        <row r="1358">
          <cell r="V1358" t="str">
            <v>oxyR</v>
          </cell>
          <cell r="W1358" t="str">
            <v>PA5344</v>
          </cell>
        </row>
        <row r="1359">
          <cell r="V1359" t="str">
            <v>P1</v>
          </cell>
          <cell r="W1359" t="str">
            <v>PA0296.1</v>
          </cell>
        </row>
        <row r="1360">
          <cell r="V1360" t="str">
            <v>P13</v>
          </cell>
          <cell r="W1360" t="str">
            <v>PA2744.1</v>
          </cell>
        </row>
        <row r="1361">
          <cell r="V1361" t="str">
            <v>P14</v>
          </cell>
          <cell r="W1361" t="str">
            <v>PA2852.2</v>
          </cell>
        </row>
        <row r="1362">
          <cell r="V1362" t="str">
            <v>P15</v>
          </cell>
          <cell r="W1362" t="str">
            <v>PA2942.1</v>
          </cell>
        </row>
        <row r="1363">
          <cell r="V1363" t="str">
            <v>P18</v>
          </cell>
          <cell r="W1363" t="str">
            <v>PA3304.1</v>
          </cell>
        </row>
        <row r="1364">
          <cell r="V1364" t="str">
            <v>P26</v>
          </cell>
          <cell r="W1364" t="str">
            <v>PA4270.1</v>
          </cell>
        </row>
        <row r="1365">
          <cell r="V1365" t="str">
            <v>P27</v>
          </cell>
          <cell r="W1365" t="str">
            <v>PA4272.1</v>
          </cell>
        </row>
        <row r="1366">
          <cell r="V1366" t="str">
            <v>P30</v>
          </cell>
          <cell r="W1366" t="str">
            <v>PA4726.2</v>
          </cell>
        </row>
        <row r="1367">
          <cell r="V1367" t="str">
            <v>P32</v>
          </cell>
          <cell r="W1367" t="str">
            <v>PA4758.1</v>
          </cell>
        </row>
        <row r="1368">
          <cell r="V1368" t="str">
            <v>P34</v>
          </cell>
          <cell r="W1368" t="str">
            <v>PA5181.1</v>
          </cell>
        </row>
        <row r="1369">
          <cell r="V1369" t="str">
            <v>P35</v>
          </cell>
          <cell r="W1369" t="str">
            <v>PA4451.1</v>
          </cell>
        </row>
        <row r="1370">
          <cell r="V1370" t="str">
            <v>P36</v>
          </cell>
          <cell r="W1370" t="str">
            <v>PA4726.1</v>
          </cell>
        </row>
        <row r="1371">
          <cell r="V1371" t="str">
            <v>P5</v>
          </cell>
          <cell r="W1371" t="str">
            <v>PA0836.1</v>
          </cell>
        </row>
        <row r="1372">
          <cell r="V1372" t="str">
            <v>P7</v>
          </cell>
          <cell r="W1372" t="str">
            <v>PA0887.1</v>
          </cell>
        </row>
        <row r="1373">
          <cell r="V1373" t="str">
            <v>P8</v>
          </cell>
          <cell r="W1373" t="str">
            <v>PA1030.1</v>
          </cell>
        </row>
        <row r="1374">
          <cell r="V1374" t="str">
            <v>P9</v>
          </cell>
          <cell r="W1374" t="str">
            <v>PA1324.1</v>
          </cell>
        </row>
        <row r="1375">
          <cell r="V1375" t="str">
            <v>pabB</v>
          </cell>
          <cell r="W1375" t="str">
            <v>PA1758</v>
          </cell>
        </row>
        <row r="1376">
          <cell r="V1376" t="str">
            <v>pabC</v>
          </cell>
          <cell r="W1376" t="str">
            <v>PA2964</v>
          </cell>
        </row>
        <row r="1377">
          <cell r="V1377" t="str">
            <v>pagL</v>
          </cell>
          <cell r="W1377" t="str">
            <v>PA4661</v>
          </cell>
        </row>
        <row r="1378">
          <cell r="V1378" t="str">
            <v>panB</v>
          </cell>
          <cell r="W1378" t="str">
            <v>PA4729</v>
          </cell>
        </row>
        <row r="1379">
          <cell r="V1379" t="str">
            <v>panC</v>
          </cell>
          <cell r="W1379" t="str">
            <v>PA4730</v>
          </cell>
        </row>
        <row r="1380">
          <cell r="V1380" t="str">
            <v>panD</v>
          </cell>
          <cell r="W1380" t="str">
            <v>PA4731</v>
          </cell>
        </row>
        <row r="1381">
          <cell r="V1381" t="str">
            <v>panE</v>
          </cell>
          <cell r="W1381" t="str">
            <v>PA4397</v>
          </cell>
        </row>
        <row r="1382">
          <cell r="V1382" t="str">
            <v>parC</v>
          </cell>
          <cell r="W1382" t="str">
            <v>PA4964</v>
          </cell>
        </row>
        <row r="1383">
          <cell r="V1383" t="str">
            <v>parE</v>
          </cell>
          <cell r="W1383" t="str">
            <v>PA4967</v>
          </cell>
        </row>
        <row r="1384">
          <cell r="V1384" t="str">
            <v>parR</v>
          </cell>
          <cell r="W1384" t="str">
            <v>PA1799</v>
          </cell>
        </row>
        <row r="1385">
          <cell r="V1385" t="str">
            <v>parS</v>
          </cell>
          <cell r="W1385" t="str">
            <v>PA1798</v>
          </cell>
        </row>
        <row r="1386">
          <cell r="V1386" t="str">
            <v>pasP</v>
          </cell>
          <cell r="W1386" t="str">
            <v>PA0423</v>
          </cell>
        </row>
        <row r="1387">
          <cell r="V1387" t="str">
            <v>pauA</v>
          </cell>
          <cell r="W1387" t="str">
            <v>PA1017</v>
          </cell>
        </row>
        <row r="1388">
          <cell r="V1388" t="str">
            <v>pauA3</v>
          </cell>
          <cell r="W1388" t="str">
            <v>PA1566</v>
          </cell>
        </row>
        <row r="1389">
          <cell r="V1389" t="str">
            <v>pauA4</v>
          </cell>
          <cell r="W1389" t="str">
            <v>PA2040</v>
          </cell>
        </row>
        <row r="1390">
          <cell r="V1390" t="str">
            <v>pauA5</v>
          </cell>
          <cell r="W1390" t="str">
            <v>PA3356</v>
          </cell>
        </row>
        <row r="1391">
          <cell r="V1391" t="str">
            <v>pauA6</v>
          </cell>
          <cell r="W1391" t="str">
            <v>PA5522</v>
          </cell>
        </row>
        <row r="1392">
          <cell r="V1392" t="str">
            <v>pauA7</v>
          </cell>
          <cell r="W1392" t="str">
            <v>PA5508</v>
          </cell>
        </row>
        <row r="1393">
          <cell r="V1393" t="str">
            <v>pauB1</v>
          </cell>
          <cell r="W1393" t="str">
            <v>PA0534</v>
          </cell>
        </row>
        <row r="1394">
          <cell r="V1394" t="str">
            <v>pauB2</v>
          </cell>
          <cell r="W1394" t="str">
            <v>PA1565</v>
          </cell>
        </row>
        <row r="1395">
          <cell r="V1395" t="str">
            <v>pauB3</v>
          </cell>
          <cell r="W1395" t="str">
            <v>PA2776</v>
          </cell>
        </row>
        <row r="1396">
          <cell r="V1396" t="str">
            <v>pauB4</v>
          </cell>
          <cell r="W1396" t="str">
            <v>PA5309</v>
          </cell>
        </row>
        <row r="1397">
          <cell r="V1397" t="str">
            <v>pauC</v>
          </cell>
          <cell r="W1397" t="str">
            <v>PA5312</v>
          </cell>
        </row>
        <row r="1398">
          <cell r="V1398" t="str">
            <v>pauD2</v>
          </cell>
          <cell r="W1398" t="str">
            <v>PA1742</v>
          </cell>
        </row>
        <row r="1399">
          <cell r="V1399" t="str">
            <v>pauR</v>
          </cell>
          <cell r="W1399" t="str">
            <v>PA5301</v>
          </cell>
        </row>
        <row r="1400">
          <cell r="V1400" t="str">
            <v>pbpA</v>
          </cell>
          <cell r="W1400" t="str">
            <v>PA4003</v>
          </cell>
        </row>
        <row r="1401">
          <cell r="V1401" t="str">
            <v>pbpC</v>
          </cell>
          <cell r="W1401" t="str">
            <v>PA2272</v>
          </cell>
        </row>
        <row r="1402">
          <cell r="V1402" t="str">
            <v>pbpG</v>
          </cell>
          <cell r="W1402" t="str">
            <v>PA0869</v>
          </cell>
        </row>
        <row r="1403">
          <cell r="V1403" t="str">
            <v>pcaB</v>
          </cell>
          <cell r="W1403" t="str">
            <v>PA0230</v>
          </cell>
        </row>
        <row r="1404">
          <cell r="V1404" t="str">
            <v>pcaC</v>
          </cell>
          <cell r="W1404" t="str">
            <v>PA0232</v>
          </cell>
        </row>
        <row r="1405">
          <cell r="V1405" t="str">
            <v>pcaD</v>
          </cell>
          <cell r="W1405" t="str">
            <v>PA0231</v>
          </cell>
        </row>
        <row r="1406">
          <cell r="V1406" t="str">
            <v>pcaF</v>
          </cell>
          <cell r="W1406" t="str">
            <v>PA0228</v>
          </cell>
        </row>
        <row r="1407">
          <cell r="V1407" t="str">
            <v>pcaG</v>
          </cell>
          <cell r="W1407" t="str">
            <v>PA0154</v>
          </cell>
        </row>
        <row r="1408">
          <cell r="V1408" t="str">
            <v>pcaH</v>
          </cell>
          <cell r="W1408" t="str">
            <v>PA0153</v>
          </cell>
        </row>
        <row r="1409">
          <cell r="V1409" t="str">
            <v>pcaK</v>
          </cell>
          <cell r="W1409" t="str">
            <v>PA0235</v>
          </cell>
        </row>
        <row r="1410">
          <cell r="V1410" t="str">
            <v>pcaQ</v>
          </cell>
          <cell r="W1410" t="str">
            <v>PA0152</v>
          </cell>
        </row>
        <row r="1411">
          <cell r="V1411" t="str">
            <v>pcaR</v>
          </cell>
          <cell r="W1411" t="str">
            <v>PA0155</v>
          </cell>
        </row>
        <row r="1412">
          <cell r="V1412" t="str">
            <v>pcaT</v>
          </cell>
          <cell r="W1412" t="str">
            <v>PA0229</v>
          </cell>
        </row>
        <row r="1413">
          <cell r="V1413" t="str">
            <v>pchA</v>
          </cell>
          <cell r="W1413" t="str">
            <v>PA4231</v>
          </cell>
        </row>
        <row r="1414">
          <cell r="V1414" t="str">
            <v>pchB</v>
          </cell>
          <cell r="W1414" t="str">
            <v>PA4230</v>
          </cell>
        </row>
        <row r="1415">
          <cell r="V1415" t="str">
            <v>pchC</v>
          </cell>
          <cell r="W1415" t="str">
            <v>PA4229</v>
          </cell>
        </row>
        <row r="1416">
          <cell r="V1416" t="str">
            <v>pchD</v>
          </cell>
          <cell r="W1416" t="str">
            <v>PA4228</v>
          </cell>
        </row>
        <row r="1417">
          <cell r="V1417" t="str">
            <v>pchE</v>
          </cell>
          <cell r="W1417" t="str">
            <v>PA4226</v>
          </cell>
        </row>
        <row r="1418">
          <cell r="V1418" t="str">
            <v>pchF</v>
          </cell>
          <cell r="W1418" t="str">
            <v>PA4225</v>
          </cell>
        </row>
        <row r="1419">
          <cell r="V1419" t="str">
            <v>pchG</v>
          </cell>
          <cell r="W1419" t="str">
            <v>PA4224</v>
          </cell>
        </row>
        <row r="1420">
          <cell r="V1420" t="str">
            <v>pchP</v>
          </cell>
          <cell r="W1420" t="str">
            <v>PA5292</v>
          </cell>
        </row>
        <row r="1421">
          <cell r="V1421" t="str">
            <v>pchR</v>
          </cell>
          <cell r="W1421" t="str">
            <v>PA4227</v>
          </cell>
        </row>
        <row r="1422">
          <cell r="V1422" t="str">
            <v>pckA</v>
          </cell>
          <cell r="W1422" t="str">
            <v>PA5192</v>
          </cell>
        </row>
        <row r="1423">
          <cell r="V1423" t="str">
            <v>pcm</v>
          </cell>
          <cell r="W1423" t="str">
            <v>PA3624</v>
          </cell>
        </row>
        <row r="1424">
          <cell r="V1424" t="str">
            <v>pcnA</v>
          </cell>
          <cell r="W1424" t="str">
            <v>PA4918</v>
          </cell>
        </row>
        <row r="1425">
          <cell r="V1425" t="str">
            <v>pcnB</v>
          </cell>
          <cell r="W1425" t="str">
            <v>PA4727</v>
          </cell>
        </row>
        <row r="1426">
          <cell r="V1426" t="str">
            <v>pcoA</v>
          </cell>
          <cell r="W1426" t="str">
            <v>PA2065</v>
          </cell>
        </row>
        <row r="1427">
          <cell r="V1427" t="str">
            <v>pcoB</v>
          </cell>
          <cell r="W1427" t="str">
            <v>PA2064</v>
          </cell>
        </row>
        <row r="1428">
          <cell r="V1428" t="str">
            <v>pcpS</v>
          </cell>
          <cell r="W1428" t="str">
            <v>PA1165</v>
          </cell>
        </row>
        <row r="1429">
          <cell r="V1429" t="str">
            <v>pcr1</v>
          </cell>
          <cell r="W1429" t="str">
            <v>PA1699</v>
          </cell>
        </row>
        <row r="1430">
          <cell r="V1430" t="str">
            <v>pcr2</v>
          </cell>
          <cell r="W1430" t="str">
            <v>PA1700</v>
          </cell>
        </row>
        <row r="1431">
          <cell r="V1431" t="str">
            <v>pcr3</v>
          </cell>
          <cell r="W1431" t="str">
            <v>PA1701</v>
          </cell>
        </row>
        <row r="1432">
          <cell r="V1432" t="str">
            <v>pcr4</v>
          </cell>
          <cell r="W1432" t="str">
            <v>PA1702</v>
          </cell>
        </row>
        <row r="1433">
          <cell r="V1433" t="str">
            <v>pcrD</v>
          </cell>
          <cell r="W1433" t="str">
            <v>PA1703</v>
          </cell>
        </row>
        <row r="1434">
          <cell r="V1434" t="str">
            <v>pcrG</v>
          </cell>
          <cell r="W1434" t="str">
            <v>PA1705</v>
          </cell>
        </row>
        <row r="1435">
          <cell r="V1435" t="str">
            <v>pcrH</v>
          </cell>
          <cell r="W1435" t="str">
            <v>PA1707</v>
          </cell>
        </row>
        <row r="1436">
          <cell r="V1436" t="str">
            <v>pcrR</v>
          </cell>
          <cell r="W1436" t="str">
            <v>PA1704</v>
          </cell>
        </row>
        <row r="1437">
          <cell r="V1437" t="str">
            <v>pcrV</v>
          </cell>
          <cell r="W1437" t="str">
            <v>PA1706</v>
          </cell>
        </row>
        <row r="1438">
          <cell r="V1438" t="str">
            <v>pcs</v>
          </cell>
          <cell r="W1438" t="str">
            <v>PA3857</v>
          </cell>
        </row>
        <row r="1439">
          <cell r="V1439" t="str">
            <v>pctA</v>
          </cell>
          <cell r="W1439" t="str">
            <v>PA4309</v>
          </cell>
        </row>
        <row r="1440">
          <cell r="V1440" t="str">
            <v>pctB</v>
          </cell>
          <cell r="W1440" t="str">
            <v>PA4310</v>
          </cell>
        </row>
        <row r="1441">
          <cell r="V1441" t="str">
            <v>pctC</v>
          </cell>
          <cell r="W1441" t="str">
            <v>PA4307</v>
          </cell>
        </row>
        <row r="1442">
          <cell r="V1442" t="str">
            <v>pdtA</v>
          </cell>
          <cell r="W1442" t="str">
            <v>PA0690</v>
          </cell>
        </row>
        <row r="1443">
          <cell r="V1443" t="str">
            <v>pdtB</v>
          </cell>
          <cell r="W1443" t="str">
            <v>PA0692</v>
          </cell>
        </row>
        <row r="1444">
          <cell r="V1444" t="str">
            <v>pdxA</v>
          </cell>
          <cell r="W1444" t="str">
            <v>PA0593</v>
          </cell>
        </row>
        <row r="1445">
          <cell r="V1445" t="str">
            <v>pdxB</v>
          </cell>
          <cell r="W1445" t="str">
            <v>PA1375</v>
          </cell>
        </row>
        <row r="1446">
          <cell r="V1446" t="str">
            <v>pdxH</v>
          </cell>
          <cell r="W1446" t="str">
            <v>PA1049</v>
          </cell>
        </row>
        <row r="1447">
          <cell r="V1447" t="str">
            <v>pdxJ</v>
          </cell>
          <cell r="W1447" t="str">
            <v>PA0773</v>
          </cell>
        </row>
        <row r="1448">
          <cell r="V1448" t="str">
            <v>pdxY</v>
          </cell>
          <cell r="W1448" t="str">
            <v>PA5516</v>
          </cell>
        </row>
        <row r="1449">
          <cell r="V1449" t="str">
            <v>pelA</v>
          </cell>
          <cell r="W1449" t="str">
            <v>PA3064</v>
          </cell>
        </row>
        <row r="1450">
          <cell r="V1450" t="str">
            <v>pelB</v>
          </cell>
          <cell r="W1450" t="str">
            <v>PA3063</v>
          </cell>
        </row>
        <row r="1451">
          <cell r="V1451" t="str">
            <v>pelC</v>
          </cell>
          <cell r="W1451" t="str">
            <v>PA3062</v>
          </cell>
        </row>
        <row r="1452">
          <cell r="V1452" t="str">
            <v>pelD</v>
          </cell>
          <cell r="W1452" t="str">
            <v>PA3061</v>
          </cell>
        </row>
        <row r="1453">
          <cell r="V1453" t="str">
            <v>pelE</v>
          </cell>
          <cell r="W1453" t="str">
            <v>PA3060</v>
          </cell>
        </row>
        <row r="1454">
          <cell r="V1454" t="str">
            <v>pelF</v>
          </cell>
          <cell r="W1454" t="str">
            <v>PA3059</v>
          </cell>
        </row>
        <row r="1455">
          <cell r="V1455" t="str">
            <v>pelG</v>
          </cell>
          <cell r="W1455" t="str">
            <v>PA3058</v>
          </cell>
        </row>
        <row r="1456">
          <cell r="V1456" t="str">
            <v>pepA</v>
          </cell>
          <cell r="W1456" t="str">
            <v>PA3831</v>
          </cell>
        </row>
        <row r="1457">
          <cell r="V1457" t="str">
            <v>pepN</v>
          </cell>
          <cell r="W1457" t="str">
            <v>PA3083</v>
          </cell>
        </row>
        <row r="1458">
          <cell r="V1458" t="str">
            <v>pepP</v>
          </cell>
          <cell r="W1458" t="str">
            <v>PA5224</v>
          </cell>
        </row>
        <row r="1459">
          <cell r="V1459" t="str">
            <v>peptide chain release factor 2(prfB)</v>
          </cell>
          <cell r="W1459" t="str">
            <v>PA3701</v>
          </cell>
        </row>
        <row r="1460">
          <cell r="V1460" t="str">
            <v>pfeA</v>
          </cell>
          <cell r="W1460" t="str">
            <v>PA2688</v>
          </cell>
        </row>
        <row r="1461">
          <cell r="V1461" t="str">
            <v>pfeE</v>
          </cell>
          <cell r="W1461" t="str">
            <v>PA2689</v>
          </cell>
        </row>
        <row r="1462">
          <cell r="V1462" t="str">
            <v>pfeR</v>
          </cell>
          <cell r="W1462" t="str">
            <v>PA2686</v>
          </cell>
        </row>
        <row r="1463">
          <cell r="V1463" t="str">
            <v>pfeS</v>
          </cell>
          <cell r="W1463" t="str">
            <v>PA2687</v>
          </cell>
        </row>
        <row r="1464">
          <cell r="V1464" t="str">
            <v>pfm</v>
          </cell>
          <cell r="W1464" t="str">
            <v>PA2950</v>
          </cell>
        </row>
        <row r="1465">
          <cell r="V1465" t="str">
            <v>pfpI</v>
          </cell>
          <cell r="W1465" t="str">
            <v>PA0355</v>
          </cell>
        </row>
        <row r="1466">
          <cell r="V1466" t="str">
            <v>pgi</v>
          </cell>
          <cell r="W1466" t="str">
            <v>PA4732</v>
          </cell>
        </row>
        <row r="1467">
          <cell r="V1467" t="str">
            <v>pgk</v>
          </cell>
          <cell r="W1467" t="str">
            <v>PA0552</v>
          </cell>
        </row>
        <row r="1468">
          <cell r="V1468" t="str">
            <v>pgl</v>
          </cell>
          <cell r="W1468" t="str">
            <v>PA3182</v>
          </cell>
        </row>
        <row r="1469">
          <cell r="V1469" t="str">
            <v>pgm</v>
          </cell>
          <cell r="W1469" t="str">
            <v>PA5131</v>
          </cell>
        </row>
        <row r="1470">
          <cell r="V1470" t="str">
            <v>pgpA</v>
          </cell>
          <cell r="W1470" t="str">
            <v>PA4050</v>
          </cell>
        </row>
        <row r="1471">
          <cell r="V1471" t="str">
            <v>pgsA</v>
          </cell>
          <cell r="W1471" t="str">
            <v>PA2584</v>
          </cell>
        </row>
        <row r="1472">
          <cell r="V1472" t="str">
            <v>phaC1</v>
          </cell>
          <cell r="W1472" t="str">
            <v>PA5056</v>
          </cell>
        </row>
        <row r="1473">
          <cell r="V1473" t="str">
            <v>phaC2</v>
          </cell>
          <cell r="W1473" t="str">
            <v>PA5058</v>
          </cell>
        </row>
        <row r="1474">
          <cell r="V1474" t="str">
            <v>phaD</v>
          </cell>
          <cell r="W1474" t="str">
            <v>PA5057</v>
          </cell>
        </row>
        <row r="1475">
          <cell r="V1475" t="str">
            <v>phaF</v>
          </cell>
          <cell r="W1475" t="str">
            <v>PA5060</v>
          </cell>
        </row>
        <row r="1476">
          <cell r="V1476" t="str">
            <v>phdA</v>
          </cell>
          <cell r="W1476" t="str">
            <v>PA0691</v>
          </cell>
        </row>
        <row r="1477">
          <cell r="V1477" t="str">
            <v>pheA</v>
          </cell>
          <cell r="W1477" t="str">
            <v>PA3166</v>
          </cell>
        </row>
        <row r="1478">
          <cell r="V1478" t="str">
            <v>pheC</v>
          </cell>
          <cell r="W1478" t="str">
            <v>PA3475</v>
          </cell>
        </row>
        <row r="1479">
          <cell r="V1479" t="str">
            <v>pheS</v>
          </cell>
          <cell r="W1479" t="str">
            <v>PA2740</v>
          </cell>
        </row>
        <row r="1480">
          <cell r="V1480" t="str">
            <v>pheT</v>
          </cell>
          <cell r="W1480" t="str">
            <v>PA2739</v>
          </cell>
        </row>
        <row r="1481">
          <cell r="V1481" t="str">
            <v>phhA</v>
          </cell>
          <cell r="W1481" t="str">
            <v>PA0872</v>
          </cell>
        </row>
        <row r="1482">
          <cell r="V1482" t="str">
            <v>phhB</v>
          </cell>
          <cell r="W1482" t="str">
            <v>PA0871</v>
          </cell>
        </row>
        <row r="1483">
          <cell r="V1483" t="str">
            <v>phhC</v>
          </cell>
          <cell r="W1483" t="str">
            <v>PA0870</v>
          </cell>
        </row>
        <row r="1484">
          <cell r="V1484" t="str">
            <v>phhR</v>
          </cell>
          <cell r="W1484" t="str">
            <v>PA0873</v>
          </cell>
        </row>
        <row r="1485">
          <cell r="V1485" t="str">
            <v>phnA</v>
          </cell>
          <cell r="W1485" t="str">
            <v>PA1001</v>
          </cell>
        </row>
        <row r="1486">
          <cell r="V1486" t="str">
            <v>phnB</v>
          </cell>
          <cell r="W1486" t="str">
            <v>PA1002</v>
          </cell>
        </row>
        <row r="1487">
          <cell r="V1487" t="str">
            <v>phnC</v>
          </cell>
          <cell r="W1487" t="str">
            <v>PA3384</v>
          </cell>
        </row>
        <row r="1488">
          <cell r="V1488" t="str">
            <v>phnE</v>
          </cell>
          <cell r="W1488" t="str">
            <v>PA3382</v>
          </cell>
        </row>
        <row r="1489">
          <cell r="V1489" t="str">
            <v>phnW</v>
          </cell>
          <cell r="W1489" t="str">
            <v>PA1310</v>
          </cell>
        </row>
        <row r="1490">
          <cell r="V1490" t="str">
            <v>phnX</v>
          </cell>
          <cell r="W1490" t="str">
            <v>PA1311</v>
          </cell>
        </row>
        <row r="1491">
          <cell r="V1491" t="str">
            <v>phoA</v>
          </cell>
          <cell r="W1491" t="str">
            <v>PA3296</v>
          </cell>
        </row>
        <row r="1492">
          <cell r="V1492" t="str">
            <v>phoB</v>
          </cell>
          <cell r="W1492" t="str">
            <v>PA5360</v>
          </cell>
        </row>
        <row r="1493">
          <cell r="V1493" t="str">
            <v>phoP</v>
          </cell>
          <cell r="W1493" t="str">
            <v>PA1179</v>
          </cell>
        </row>
        <row r="1494">
          <cell r="V1494" t="str">
            <v>phoQ</v>
          </cell>
          <cell r="W1494" t="str">
            <v>PA1180</v>
          </cell>
        </row>
        <row r="1495">
          <cell r="V1495" t="str">
            <v>phoR</v>
          </cell>
          <cell r="W1495" t="str">
            <v>PA5361</v>
          </cell>
        </row>
        <row r="1496">
          <cell r="V1496" t="str">
            <v>phoU</v>
          </cell>
          <cell r="W1496" t="str">
            <v>PA5365</v>
          </cell>
        </row>
        <row r="1497">
          <cell r="V1497" t="str">
            <v>phr</v>
          </cell>
          <cell r="W1497" t="str">
            <v>PA4660</v>
          </cell>
        </row>
        <row r="1498">
          <cell r="V1498" t="str">
            <v>phrD</v>
          </cell>
          <cell r="W1498" t="str">
            <v>PA0714.1</v>
          </cell>
        </row>
        <row r="1499">
          <cell r="V1499" t="str">
            <v>phrS</v>
          </cell>
          <cell r="W1499" t="str">
            <v>PA3305.1</v>
          </cell>
        </row>
        <row r="1500">
          <cell r="V1500" t="str">
            <v>phrX</v>
          </cell>
          <cell r="W1500" t="str">
            <v>PA5183.01</v>
          </cell>
        </row>
        <row r="1501">
          <cell r="V1501" t="str">
            <v>phrY</v>
          </cell>
          <cell r="W1501" t="str">
            <v>PA5204.1</v>
          </cell>
        </row>
        <row r="1502">
          <cell r="V1502" t="str">
            <v>phuR</v>
          </cell>
          <cell r="W1502" t="str">
            <v>PA4710</v>
          </cell>
        </row>
        <row r="1503">
          <cell r="V1503" t="str">
            <v>phuS</v>
          </cell>
          <cell r="W1503" t="str">
            <v>PA4709</v>
          </cell>
        </row>
        <row r="1504">
          <cell r="V1504" t="str">
            <v>phuT</v>
          </cell>
          <cell r="W1504" t="str">
            <v>PA4708</v>
          </cell>
        </row>
        <row r="1505">
          <cell r="V1505" t="str">
            <v>phuU</v>
          </cell>
          <cell r="W1505" t="str">
            <v>PA4707</v>
          </cell>
        </row>
        <row r="1506">
          <cell r="V1506" t="str">
            <v>phuV</v>
          </cell>
          <cell r="W1506" t="str">
            <v>PA4706</v>
          </cell>
        </row>
        <row r="1507">
          <cell r="V1507" t="str">
            <v>phuW</v>
          </cell>
          <cell r="W1507" t="str">
            <v>PA4705</v>
          </cell>
        </row>
        <row r="1508">
          <cell r="V1508" t="str">
            <v>phzA1</v>
          </cell>
          <cell r="W1508" t="str">
            <v>PA4210</v>
          </cell>
        </row>
        <row r="1509">
          <cell r="V1509" t="str">
            <v>phzA2</v>
          </cell>
          <cell r="W1509" t="str">
            <v>PA1899</v>
          </cell>
        </row>
        <row r="1510">
          <cell r="V1510" t="str">
            <v>phzB1</v>
          </cell>
          <cell r="W1510" t="str">
            <v>PA4211</v>
          </cell>
        </row>
        <row r="1511">
          <cell r="V1511" t="str">
            <v>phzB2</v>
          </cell>
          <cell r="W1511" t="str">
            <v>PA1900</v>
          </cell>
        </row>
        <row r="1512">
          <cell r="V1512" t="str">
            <v>phzC1</v>
          </cell>
          <cell r="W1512" t="str">
            <v>PA4212</v>
          </cell>
        </row>
        <row r="1513">
          <cell r="V1513" t="str">
            <v>phzC2</v>
          </cell>
          <cell r="W1513" t="str">
            <v>PA1901</v>
          </cell>
        </row>
        <row r="1514">
          <cell r="V1514" t="str">
            <v>phzD1</v>
          </cell>
          <cell r="W1514" t="str">
            <v>PA4213</v>
          </cell>
        </row>
        <row r="1515">
          <cell r="V1515" t="str">
            <v>phzD2</v>
          </cell>
          <cell r="W1515" t="str">
            <v>PA1902</v>
          </cell>
        </row>
        <row r="1516">
          <cell r="V1516" t="str">
            <v>phzE1</v>
          </cell>
          <cell r="W1516" t="str">
            <v>PA4214</v>
          </cell>
        </row>
        <row r="1517">
          <cell r="V1517" t="str">
            <v>phzE2</v>
          </cell>
          <cell r="W1517" t="str">
            <v>PA1903</v>
          </cell>
        </row>
        <row r="1518">
          <cell r="V1518" t="str">
            <v>phzF1</v>
          </cell>
          <cell r="W1518" t="str">
            <v>PA4215</v>
          </cell>
        </row>
        <row r="1519">
          <cell r="V1519" t="str">
            <v>phzF2</v>
          </cell>
          <cell r="W1519" t="str">
            <v>PA1904</v>
          </cell>
        </row>
        <row r="1520">
          <cell r="V1520" t="str">
            <v>phzG1</v>
          </cell>
          <cell r="W1520" t="str">
            <v>PA4216</v>
          </cell>
        </row>
        <row r="1521">
          <cell r="V1521" t="str">
            <v>phzG2</v>
          </cell>
          <cell r="W1521" t="str">
            <v>PA1905</v>
          </cell>
        </row>
        <row r="1522">
          <cell r="V1522" t="str">
            <v>phzH</v>
          </cell>
          <cell r="W1522" t="str">
            <v>PA0051</v>
          </cell>
        </row>
        <row r="1523">
          <cell r="V1523" t="str">
            <v>phzM</v>
          </cell>
          <cell r="W1523" t="str">
            <v>PA4209</v>
          </cell>
        </row>
        <row r="1524">
          <cell r="V1524" t="str">
            <v>phzS</v>
          </cell>
          <cell r="W1524" t="str">
            <v>PA4217</v>
          </cell>
        </row>
        <row r="1525">
          <cell r="V1525" t="str">
            <v>pilA</v>
          </cell>
          <cell r="W1525" t="str">
            <v>PA4525</v>
          </cell>
        </row>
        <row r="1526">
          <cell r="V1526" t="str">
            <v>pilB</v>
          </cell>
          <cell r="W1526" t="str">
            <v>PA4526</v>
          </cell>
        </row>
        <row r="1527">
          <cell r="V1527" t="str">
            <v>pilC</v>
          </cell>
          <cell r="W1527" t="str">
            <v>PA4527</v>
          </cell>
        </row>
        <row r="1528">
          <cell r="V1528" t="str">
            <v>pilD</v>
          </cell>
          <cell r="W1528" t="str">
            <v>PA4528</v>
          </cell>
        </row>
        <row r="1529">
          <cell r="V1529" t="str">
            <v>pilE</v>
          </cell>
          <cell r="W1529" t="str">
            <v>PA4556</v>
          </cell>
        </row>
        <row r="1530">
          <cell r="V1530" t="str">
            <v>pilF</v>
          </cell>
          <cell r="W1530" t="str">
            <v>PA3805</v>
          </cell>
        </row>
        <row r="1531">
          <cell r="V1531" t="str">
            <v>pilG</v>
          </cell>
          <cell r="W1531" t="str">
            <v>PA0408</v>
          </cell>
        </row>
        <row r="1532">
          <cell r="V1532" t="str">
            <v>pilH</v>
          </cell>
          <cell r="W1532" t="str">
            <v>PA0409</v>
          </cell>
        </row>
        <row r="1533">
          <cell r="V1533" t="str">
            <v>pilI</v>
          </cell>
          <cell r="W1533" t="str">
            <v>PA0410</v>
          </cell>
        </row>
        <row r="1534">
          <cell r="V1534" t="str">
            <v>pilJ</v>
          </cell>
          <cell r="W1534" t="str">
            <v>PA0411</v>
          </cell>
        </row>
        <row r="1535">
          <cell r="V1535" t="str">
            <v>pilK</v>
          </cell>
          <cell r="W1535" t="str">
            <v>PA0412</v>
          </cell>
        </row>
        <row r="1536">
          <cell r="V1536" t="str">
            <v>pilM</v>
          </cell>
          <cell r="W1536" t="str">
            <v>PA5044</v>
          </cell>
        </row>
        <row r="1537">
          <cell r="V1537" t="str">
            <v>pilN</v>
          </cell>
          <cell r="W1537" t="str">
            <v>PA5043</v>
          </cell>
        </row>
        <row r="1538">
          <cell r="V1538" t="str">
            <v>pilO</v>
          </cell>
          <cell r="W1538" t="str">
            <v>PA5042</v>
          </cell>
        </row>
        <row r="1539">
          <cell r="V1539" t="str">
            <v>pilP</v>
          </cell>
          <cell r="W1539" t="str">
            <v>PA5041</v>
          </cell>
        </row>
        <row r="1540">
          <cell r="V1540" t="str">
            <v>pilQ</v>
          </cell>
          <cell r="W1540" t="str">
            <v>PA5040</v>
          </cell>
        </row>
        <row r="1541">
          <cell r="V1541" t="str">
            <v>pilR</v>
          </cell>
          <cell r="W1541" t="str">
            <v>PA4547</v>
          </cell>
        </row>
        <row r="1542">
          <cell r="V1542" t="str">
            <v>pilS</v>
          </cell>
          <cell r="W1542" t="str">
            <v>PA4546</v>
          </cell>
        </row>
        <row r="1543">
          <cell r="V1543" t="str">
            <v>pilT</v>
          </cell>
          <cell r="W1543" t="str">
            <v>PA0395</v>
          </cell>
        </row>
        <row r="1544">
          <cell r="V1544" t="str">
            <v>pilU</v>
          </cell>
          <cell r="W1544" t="str">
            <v>PA0396</v>
          </cell>
        </row>
        <row r="1545">
          <cell r="V1545" t="str">
            <v>pilV</v>
          </cell>
          <cell r="W1545" t="str">
            <v>PA4551</v>
          </cell>
        </row>
        <row r="1546">
          <cell r="V1546" t="str">
            <v>pilW</v>
          </cell>
          <cell r="W1546" t="str">
            <v>PA4552</v>
          </cell>
        </row>
        <row r="1547">
          <cell r="V1547" t="str">
            <v>pilX</v>
          </cell>
          <cell r="W1547" t="str">
            <v>PA4553</v>
          </cell>
        </row>
        <row r="1548">
          <cell r="V1548" t="str">
            <v>pilY1</v>
          </cell>
          <cell r="W1548" t="str">
            <v>PA4554</v>
          </cell>
        </row>
        <row r="1549">
          <cell r="V1549" t="str">
            <v>pilY2</v>
          </cell>
          <cell r="W1549" t="str">
            <v>PA4555</v>
          </cell>
        </row>
        <row r="1550">
          <cell r="V1550" t="str">
            <v>pilZ</v>
          </cell>
          <cell r="W1550" t="str">
            <v>PA2960</v>
          </cell>
        </row>
        <row r="1551">
          <cell r="V1551" t="str">
            <v>pirA</v>
          </cell>
          <cell r="W1551" t="str">
            <v>PA0931</v>
          </cell>
        </row>
        <row r="1552">
          <cell r="V1552" t="str">
            <v>piv</v>
          </cell>
          <cell r="W1552" t="str">
            <v>PA4175</v>
          </cell>
        </row>
        <row r="1553">
          <cell r="V1553" t="str">
            <v>plcB</v>
          </cell>
          <cell r="W1553" t="str">
            <v>PA0026</v>
          </cell>
        </row>
        <row r="1554">
          <cell r="V1554" t="str">
            <v>plcH</v>
          </cell>
          <cell r="W1554" t="str">
            <v>PA0844</v>
          </cell>
        </row>
        <row r="1555">
          <cell r="V1555" t="str">
            <v>plcN</v>
          </cell>
          <cell r="W1555" t="str">
            <v>PA3319</v>
          </cell>
        </row>
        <row r="1556">
          <cell r="V1556" t="str">
            <v>plcR</v>
          </cell>
          <cell r="W1556" t="str">
            <v>PA0843</v>
          </cell>
        </row>
        <row r="1557">
          <cell r="V1557" t="str">
            <v>plpD</v>
          </cell>
          <cell r="W1557" t="str">
            <v>PA3339</v>
          </cell>
        </row>
        <row r="1558">
          <cell r="V1558" t="str">
            <v>plsB</v>
          </cell>
          <cell r="W1558" t="str">
            <v>PA3673</v>
          </cell>
        </row>
        <row r="1559">
          <cell r="V1559" t="str">
            <v>plsX</v>
          </cell>
          <cell r="W1559" t="str">
            <v>PA2969</v>
          </cell>
        </row>
        <row r="1560">
          <cell r="V1560" t="str">
            <v>pmbA</v>
          </cell>
          <cell r="W1560" t="str">
            <v>PA4472</v>
          </cell>
        </row>
        <row r="1561">
          <cell r="V1561" t="str">
            <v>pmpR</v>
          </cell>
          <cell r="W1561" t="str">
            <v>PA0964</v>
          </cell>
        </row>
        <row r="1562">
          <cell r="V1562" t="str">
            <v>pmrA</v>
          </cell>
          <cell r="W1562" t="str">
            <v>PA4776</v>
          </cell>
        </row>
        <row r="1563">
          <cell r="V1563" t="str">
            <v>pmrB</v>
          </cell>
          <cell r="W1563" t="str">
            <v>PA4777</v>
          </cell>
        </row>
        <row r="1564">
          <cell r="V1564" t="str">
            <v>pmtA</v>
          </cell>
          <cell r="W1564" t="str">
            <v>PA0798</v>
          </cell>
        </row>
        <row r="1565">
          <cell r="V1565" t="str">
            <v>pncB1</v>
          </cell>
          <cell r="W1565" t="str">
            <v>PA4919</v>
          </cell>
        </row>
        <row r="1566">
          <cell r="V1566" t="str">
            <v>pncB2</v>
          </cell>
          <cell r="W1566" t="str">
            <v>PA4376</v>
          </cell>
        </row>
        <row r="1567">
          <cell r="V1567" t="str">
            <v>pnp</v>
          </cell>
          <cell r="W1567" t="str">
            <v>PA4740</v>
          </cell>
        </row>
        <row r="1568">
          <cell r="V1568" t="str">
            <v>pntAA</v>
          </cell>
          <cell r="W1568" t="str">
            <v>PA0195</v>
          </cell>
        </row>
        <row r="1569">
          <cell r="V1569" t="str">
            <v>pntAB</v>
          </cell>
          <cell r="W1569" t="str">
            <v>PA0195.1</v>
          </cell>
        </row>
        <row r="1570">
          <cell r="V1570" t="str">
            <v>pntB</v>
          </cell>
          <cell r="W1570" t="str">
            <v>PA0196</v>
          </cell>
        </row>
        <row r="1571">
          <cell r="V1571" t="str">
            <v>pobA</v>
          </cell>
          <cell r="W1571" t="str">
            <v>PA0247</v>
          </cell>
        </row>
        <row r="1572">
          <cell r="V1572" t="str">
            <v>polA</v>
          </cell>
          <cell r="W1572" t="str">
            <v>PA5493</v>
          </cell>
        </row>
        <row r="1573">
          <cell r="V1573" t="str">
            <v>polB</v>
          </cell>
          <cell r="W1573" t="str">
            <v>PA1886</v>
          </cell>
        </row>
        <row r="1574">
          <cell r="V1574" t="str">
            <v>ponA</v>
          </cell>
          <cell r="W1574" t="str">
            <v>PA5045</v>
          </cell>
        </row>
        <row r="1575">
          <cell r="V1575" t="str">
            <v>popB</v>
          </cell>
          <cell r="W1575" t="str">
            <v>PA1708</v>
          </cell>
        </row>
        <row r="1576">
          <cell r="V1576" t="str">
            <v>popD</v>
          </cell>
          <cell r="W1576" t="str">
            <v>PA1709</v>
          </cell>
        </row>
        <row r="1577">
          <cell r="V1577" t="str">
            <v>popN</v>
          </cell>
          <cell r="W1577" t="str">
            <v>PA1698</v>
          </cell>
        </row>
        <row r="1578">
          <cell r="V1578" t="str">
            <v>potA</v>
          </cell>
          <cell r="W1578" t="str">
            <v>PA3607</v>
          </cell>
        </row>
        <row r="1579">
          <cell r="V1579" t="str">
            <v>potB</v>
          </cell>
          <cell r="W1579" t="str">
            <v>PA3608</v>
          </cell>
        </row>
        <row r="1580">
          <cell r="V1580" t="str">
            <v>potC</v>
          </cell>
          <cell r="W1580" t="str">
            <v>PA3609</v>
          </cell>
        </row>
        <row r="1581">
          <cell r="V1581" t="str">
            <v>potD</v>
          </cell>
          <cell r="W1581" t="str">
            <v>PA3610</v>
          </cell>
        </row>
        <row r="1582">
          <cell r="V1582" t="str">
            <v>poxA</v>
          </cell>
          <cell r="W1582" t="str">
            <v>PA5513</v>
          </cell>
        </row>
        <row r="1583">
          <cell r="V1583" t="str">
            <v>poxB</v>
          </cell>
          <cell r="W1583" t="str">
            <v>PA5297</v>
          </cell>
        </row>
        <row r="1584">
          <cell r="V1584" t="str">
            <v>ppa</v>
          </cell>
          <cell r="W1584" t="str">
            <v>PA4031</v>
          </cell>
        </row>
        <row r="1585">
          <cell r="V1585" t="str">
            <v>ppc</v>
          </cell>
          <cell r="W1585" t="str">
            <v>PA3687</v>
          </cell>
        </row>
        <row r="1586">
          <cell r="V1586" t="str">
            <v>ppgL</v>
          </cell>
          <cell r="W1586" t="str">
            <v>PA4204</v>
          </cell>
        </row>
        <row r="1587">
          <cell r="V1587" t="str">
            <v>ppiA</v>
          </cell>
          <cell r="W1587" t="str">
            <v>PA3227</v>
          </cell>
        </row>
        <row r="1588">
          <cell r="V1588" t="str">
            <v>ppiB</v>
          </cell>
          <cell r="W1588" t="str">
            <v>PA1793</v>
          </cell>
        </row>
        <row r="1589">
          <cell r="V1589" t="str">
            <v>ppiC1</v>
          </cell>
          <cell r="W1589" t="str">
            <v>PA1996</v>
          </cell>
        </row>
        <row r="1590">
          <cell r="V1590" t="str">
            <v>ppiC2</v>
          </cell>
          <cell r="W1590" t="str">
            <v>PA4176</v>
          </cell>
        </row>
        <row r="1591">
          <cell r="V1591" t="str">
            <v>ppiD</v>
          </cell>
          <cell r="W1591" t="str">
            <v>PA1805</v>
          </cell>
        </row>
        <row r="1592">
          <cell r="V1592" t="str">
            <v>ppk</v>
          </cell>
          <cell r="W1592" t="str">
            <v>PA5242</v>
          </cell>
        </row>
        <row r="1593">
          <cell r="V1593" t="str">
            <v>ppkA</v>
          </cell>
          <cell r="W1593" t="str">
            <v>PA0074</v>
          </cell>
        </row>
        <row r="1594">
          <cell r="V1594" t="str">
            <v>pppA</v>
          </cell>
          <cell r="W1594" t="str">
            <v>PA0075</v>
          </cell>
        </row>
        <row r="1595">
          <cell r="V1595" t="str">
            <v>pprA</v>
          </cell>
          <cell r="W1595" t="str">
            <v>PA4293</v>
          </cell>
        </row>
        <row r="1596">
          <cell r="V1596" t="str">
            <v>pprB</v>
          </cell>
          <cell r="W1596" t="str">
            <v>PA4296</v>
          </cell>
        </row>
        <row r="1597">
          <cell r="V1597" t="str">
            <v>ppsA</v>
          </cell>
          <cell r="W1597" t="str">
            <v>PA1770</v>
          </cell>
        </row>
        <row r="1598">
          <cell r="V1598" t="str">
            <v>ppx</v>
          </cell>
          <cell r="W1598" t="str">
            <v>PA5241</v>
          </cell>
        </row>
        <row r="1599">
          <cell r="V1599" t="str">
            <v>ppyR</v>
          </cell>
          <cell r="W1599" t="str">
            <v>PA2663</v>
          </cell>
        </row>
        <row r="1600">
          <cell r="V1600" t="str">
            <v>pqqA</v>
          </cell>
          <cell r="W1600" t="str">
            <v>PA1985</v>
          </cell>
        </row>
        <row r="1601">
          <cell r="V1601" t="str">
            <v>pqqB</v>
          </cell>
          <cell r="W1601" t="str">
            <v>PA1986</v>
          </cell>
        </row>
        <row r="1602">
          <cell r="V1602" t="str">
            <v>pqqC</v>
          </cell>
          <cell r="W1602" t="str">
            <v>PA1987</v>
          </cell>
        </row>
        <row r="1603">
          <cell r="V1603" t="str">
            <v>pqqD</v>
          </cell>
          <cell r="W1603" t="str">
            <v>PA1988</v>
          </cell>
        </row>
        <row r="1604">
          <cell r="V1604" t="str">
            <v>pqqE</v>
          </cell>
          <cell r="W1604" t="str">
            <v>PA1989</v>
          </cell>
        </row>
        <row r="1605">
          <cell r="V1605" t="str">
            <v>pqqF</v>
          </cell>
          <cell r="W1605" t="str">
            <v>PA1973</v>
          </cell>
        </row>
        <row r="1606">
          <cell r="V1606" t="str">
            <v>pqqH</v>
          </cell>
          <cell r="W1606" t="str">
            <v>PA1990</v>
          </cell>
        </row>
        <row r="1607">
          <cell r="V1607" t="str">
            <v>pqsA</v>
          </cell>
          <cell r="W1607" t="str">
            <v>PA0996</v>
          </cell>
        </row>
        <row r="1608">
          <cell r="V1608" t="str">
            <v>pqsB</v>
          </cell>
          <cell r="W1608" t="str">
            <v>PA0997</v>
          </cell>
        </row>
        <row r="1609">
          <cell r="V1609" t="str">
            <v>pqsC</v>
          </cell>
          <cell r="W1609" t="str">
            <v>PA0998</v>
          </cell>
        </row>
        <row r="1610">
          <cell r="V1610" t="str">
            <v>pqsD</v>
          </cell>
          <cell r="W1610" t="str">
            <v>PA0999</v>
          </cell>
        </row>
        <row r="1611">
          <cell r="V1611" t="str">
            <v>pqsE</v>
          </cell>
          <cell r="W1611" t="str">
            <v>PA1000</v>
          </cell>
        </row>
        <row r="1612">
          <cell r="V1612" t="str">
            <v>pqsH</v>
          </cell>
          <cell r="W1612" t="str">
            <v>PA2587</v>
          </cell>
        </row>
        <row r="1613">
          <cell r="V1613" t="str">
            <v>pqsL</v>
          </cell>
          <cell r="W1613" t="str">
            <v>PA4190</v>
          </cell>
        </row>
        <row r="1614">
          <cell r="V1614" t="str">
            <v>pra</v>
          </cell>
          <cell r="W1614" t="str">
            <v>PA4590</v>
          </cell>
        </row>
        <row r="1615">
          <cell r="V1615" t="str">
            <v>prfA</v>
          </cell>
          <cell r="W1615" t="str">
            <v>PA4665</v>
          </cell>
        </row>
        <row r="1616">
          <cell r="V1616" t="str">
            <v>prfC</v>
          </cell>
          <cell r="W1616" t="str">
            <v>PA3903</v>
          </cell>
        </row>
        <row r="1617">
          <cell r="V1617" t="str">
            <v>priA</v>
          </cell>
          <cell r="W1617" t="str">
            <v>PA5050</v>
          </cell>
        </row>
        <row r="1618">
          <cell r="V1618" t="str">
            <v>prlC</v>
          </cell>
          <cell r="W1618" t="str">
            <v>PA0067</v>
          </cell>
        </row>
        <row r="1619">
          <cell r="V1619" t="str">
            <v>prmA</v>
          </cell>
          <cell r="W1619" t="str">
            <v>PA4850</v>
          </cell>
        </row>
        <row r="1620">
          <cell r="V1620" t="str">
            <v>prmC</v>
          </cell>
          <cell r="W1620" t="str">
            <v>PA4664</v>
          </cell>
        </row>
        <row r="1621">
          <cell r="V1621" t="str">
            <v>proA</v>
          </cell>
          <cell r="W1621" t="str">
            <v>PA4007</v>
          </cell>
        </row>
        <row r="1622">
          <cell r="V1622" t="str">
            <v>proB</v>
          </cell>
          <cell r="W1622" t="str">
            <v>PA4565</v>
          </cell>
        </row>
        <row r="1623">
          <cell r="V1623" t="str">
            <v>proC</v>
          </cell>
          <cell r="W1623" t="str">
            <v>PA0393</v>
          </cell>
        </row>
        <row r="1624">
          <cell r="V1624" t="str">
            <v>proS</v>
          </cell>
          <cell r="W1624" t="str">
            <v>PA0956</v>
          </cell>
        </row>
        <row r="1625">
          <cell r="V1625" t="str">
            <v>prpB</v>
          </cell>
          <cell r="W1625" t="str">
            <v>PA0796</v>
          </cell>
        </row>
        <row r="1626">
          <cell r="V1626" t="str">
            <v>prpC</v>
          </cell>
          <cell r="W1626" t="str">
            <v>PA0795</v>
          </cell>
        </row>
        <row r="1627">
          <cell r="V1627" t="str">
            <v>prpD</v>
          </cell>
          <cell r="W1627" t="str">
            <v>PA0792</v>
          </cell>
        </row>
        <row r="1628">
          <cell r="V1628" t="str">
            <v>prrF1</v>
          </cell>
          <cell r="W1628" t="str">
            <v>PA4704.1</v>
          </cell>
        </row>
        <row r="1629">
          <cell r="V1629" t="str">
            <v>prrF2</v>
          </cell>
          <cell r="W1629" t="str">
            <v>PA4704.2</v>
          </cell>
        </row>
        <row r="1630">
          <cell r="V1630" t="str">
            <v>prrH</v>
          </cell>
          <cell r="W1630" t="str">
            <v>PA4704.3</v>
          </cell>
        </row>
        <row r="1631">
          <cell r="V1631" t="str">
            <v>prs</v>
          </cell>
          <cell r="W1631" t="str">
            <v>PA4670</v>
          </cell>
        </row>
        <row r="1632">
          <cell r="V1632" t="str">
            <v>prtN</v>
          </cell>
          <cell r="W1632" t="str">
            <v>PA0610</v>
          </cell>
        </row>
        <row r="1633">
          <cell r="V1633" t="str">
            <v>prtR</v>
          </cell>
          <cell r="W1633" t="str">
            <v>PA0611</v>
          </cell>
        </row>
        <row r="1634">
          <cell r="V1634" t="str">
            <v>pruR</v>
          </cell>
          <cell r="W1634" t="str">
            <v>PA0780</v>
          </cell>
        </row>
        <row r="1635">
          <cell r="V1635" t="str">
            <v>pscB</v>
          </cell>
          <cell r="W1635" t="str">
            <v>PA1715</v>
          </cell>
        </row>
        <row r="1636">
          <cell r="V1636" t="str">
            <v>pscC</v>
          </cell>
          <cell r="W1636" t="str">
            <v>PA1716</v>
          </cell>
        </row>
        <row r="1637">
          <cell r="V1637" t="str">
            <v>pscD</v>
          </cell>
          <cell r="W1637" t="str">
            <v>PA1717</v>
          </cell>
        </row>
        <row r="1638">
          <cell r="V1638" t="str">
            <v>pscE</v>
          </cell>
          <cell r="W1638" t="str">
            <v>PA1718</v>
          </cell>
        </row>
        <row r="1639">
          <cell r="V1639" t="str">
            <v>pscF</v>
          </cell>
          <cell r="W1639" t="str">
            <v>PA1719</v>
          </cell>
        </row>
        <row r="1640">
          <cell r="V1640" t="str">
            <v>pscG</v>
          </cell>
          <cell r="W1640" t="str">
            <v>PA1720</v>
          </cell>
        </row>
        <row r="1641">
          <cell r="V1641" t="str">
            <v>pscH</v>
          </cell>
          <cell r="W1641" t="str">
            <v>PA1721</v>
          </cell>
        </row>
        <row r="1642">
          <cell r="V1642" t="str">
            <v>pscI</v>
          </cell>
          <cell r="W1642" t="str">
            <v>PA1722</v>
          </cell>
        </row>
        <row r="1643">
          <cell r="V1643" t="str">
            <v>pscJ</v>
          </cell>
          <cell r="W1643" t="str">
            <v>PA1723</v>
          </cell>
        </row>
        <row r="1644">
          <cell r="V1644" t="str">
            <v>pscK</v>
          </cell>
          <cell r="W1644" t="str">
            <v>PA1724</v>
          </cell>
        </row>
        <row r="1645">
          <cell r="V1645" t="str">
            <v>pscL</v>
          </cell>
          <cell r="W1645" t="str">
            <v>PA1725</v>
          </cell>
        </row>
        <row r="1646">
          <cell r="V1646" t="str">
            <v>pscO</v>
          </cell>
          <cell r="W1646" t="str">
            <v>PA1696</v>
          </cell>
        </row>
        <row r="1647">
          <cell r="V1647" t="str">
            <v>pscP</v>
          </cell>
          <cell r="W1647" t="str">
            <v>PA1695</v>
          </cell>
        </row>
        <row r="1648">
          <cell r="V1648" t="str">
            <v>pscQ</v>
          </cell>
          <cell r="W1648" t="str">
            <v>PA1694</v>
          </cell>
        </row>
        <row r="1649">
          <cell r="V1649" t="str">
            <v>pscR</v>
          </cell>
          <cell r="W1649" t="str">
            <v>PA1693</v>
          </cell>
        </row>
        <row r="1650">
          <cell r="V1650" t="str">
            <v>pscT</v>
          </cell>
          <cell r="W1650" t="str">
            <v>PA1691</v>
          </cell>
        </row>
        <row r="1651">
          <cell r="V1651" t="str">
            <v>pscU</v>
          </cell>
          <cell r="W1651" t="str">
            <v>PA1690</v>
          </cell>
        </row>
        <row r="1652">
          <cell r="V1652" t="str">
            <v>psd</v>
          </cell>
          <cell r="W1652" t="str">
            <v>PA4957</v>
          </cell>
        </row>
        <row r="1653">
          <cell r="V1653" t="str">
            <v>psdR</v>
          </cell>
          <cell r="W1653" t="str">
            <v>PA4499</v>
          </cell>
        </row>
        <row r="1654">
          <cell r="V1654" t="str">
            <v>pslA</v>
          </cell>
          <cell r="W1654" t="str">
            <v>PA2231</v>
          </cell>
        </row>
        <row r="1655">
          <cell r="V1655" t="str">
            <v>pslB</v>
          </cell>
          <cell r="W1655" t="str">
            <v>PA2232</v>
          </cell>
        </row>
        <row r="1656">
          <cell r="V1656" t="str">
            <v>pslC</v>
          </cell>
          <cell r="W1656" t="str">
            <v>PA2233</v>
          </cell>
        </row>
        <row r="1657">
          <cell r="V1657" t="str">
            <v>pslD</v>
          </cell>
          <cell r="W1657" t="str">
            <v>PA2234</v>
          </cell>
        </row>
        <row r="1658">
          <cell r="V1658" t="str">
            <v>pslE</v>
          </cell>
          <cell r="W1658" t="str">
            <v>PA2235</v>
          </cell>
        </row>
        <row r="1659">
          <cell r="V1659" t="str">
            <v>pslF</v>
          </cell>
          <cell r="W1659" t="str">
            <v>PA2236</v>
          </cell>
        </row>
        <row r="1660">
          <cell r="V1660" t="str">
            <v>pslG</v>
          </cell>
          <cell r="W1660" t="str">
            <v>PA2237</v>
          </cell>
        </row>
        <row r="1661">
          <cell r="V1661" t="str">
            <v>pslH</v>
          </cell>
          <cell r="W1661" t="str">
            <v>PA2238</v>
          </cell>
        </row>
        <row r="1662">
          <cell r="V1662" t="str">
            <v>pslI</v>
          </cell>
          <cell r="W1662" t="str">
            <v>PA2239</v>
          </cell>
        </row>
        <row r="1663">
          <cell r="V1663" t="str">
            <v>pslJ</v>
          </cell>
          <cell r="W1663" t="str">
            <v>PA2240</v>
          </cell>
        </row>
        <row r="1664">
          <cell r="V1664" t="str">
            <v>pslK</v>
          </cell>
          <cell r="W1664" t="str">
            <v>PA2241</v>
          </cell>
        </row>
        <row r="1665">
          <cell r="V1665" t="str">
            <v>pslL</v>
          </cell>
          <cell r="W1665" t="str">
            <v>PA2242</v>
          </cell>
        </row>
        <row r="1666">
          <cell r="V1666" t="str">
            <v>pslM</v>
          </cell>
          <cell r="W1666" t="str">
            <v>PA2243</v>
          </cell>
        </row>
        <row r="1667">
          <cell r="V1667" t="str">
            <v>pslN</v>
          </cell>
          <cell r="W1667" t="str">
            <v>PA2244</v>
          </cell>
        </row>
        <row r="1668">
          <cell r="V1668" t="str">
            <v>pslO</v>
          </cell>
          <cell r="W1668" t="str">
            <v>PA2245</v>
          </cell>
        </row>
        <row r="1669">
          <cell r="V1669" t="str">
            <v>psrA</v>
          </cell>
          <cell r="W1669" t="str">
            <v>PA3006</v>
          </cell>
        </row>
        <row r="1670">
          <cell r="V1670" t="str">
            <v>pssA</v>
          </cell>
          <cell r="W1670" t="str">
            <v>PA4693</v>
          </cell>
        </row>
        <row r="1671">
          <cell r="V1671" t="str">
            <v>pstA</v>
          </cell>
          <cell r="W1671" t="str">
            <v>PA5367</v>
          </cell>
        </row>
        <row r="1672">
          <cell r="V1672" t="str">
            <v>pstB</v>
          </cell>
          <cell r="W1672" t="str">
            <v>PA5366</v>
          </cell>
        </row>
        <row r="1673">
          <cell r="V1673" t="str">
            <v>pstC</v>
          </cell>
          <cell r="W1673" t="str">
            <v>PA5368</v>
          </cell>
        </row>
        <row r="1674">
          <cell r="V1674" t="str">
            <v>pstS</v>
          </cell>
          <cell r="W1674" t="str">
            <v>PA5369</v>
          </cell>
        </row>
        <row r="1675">
          <cell r="V1675" t="str">
            <v>pta</v>
          </cell>
          <cell r="W1675" t="str">
            <v>PA0835</v>
          </cell>
        </row>
        <row r="1676">
          <cell r="V1676" t="str">
            <v>ptpA</v>
          </cell>
          <cell r="W1676" t="str">
            <v>PA2978</v>
          </cell>
        </row>
        <row r="1677">
          <cell r="V1677" t="str">
            <v>ptrA</v>
          </cell>
          <cell r="W1677" t="str">
            <v>PA2808</v>
          </cell>
        </row>
        <row r="1678">
          <cell r="V1678" t="str">
            <v>ptrB</v>
          </cell>
          <cell r="W1678" t="str">
            <v>PA0612</v>
          </cell>
        </row>
        <row r="1679">
          <cell r="V1679" t="str">
            <v>ptrC</v>
          </cell>
          <cell r="W1679" t="str">
            <v>PA2486</v>
          </cell>
        </row>
        <row r="1680">
          <cell r="V1680" t="str">
            <v>ptsN</v>
          </cell>
          <cell r="W1680" t="str">
            <v>PA4464</v>
          </cell>
        </row>
        <row r="1681">
          <cell r="V1681" t="str">
            <v>ptsP</v>
          </cell>
          <cell r="W1681" t="str">
            <v>PA0337</v>
          </cell>
        </row>
        <row r="1682">
          <cell r="V1682" t="str">
            <v>ptxR</v>
          </cell>
          <cell r="W1682" t="str">
            <v>PA2258</v>
          </cell>
        </row>
        <row r="1683">
          <cell r="V1683" t="str">
            <v>ptxS</v>
          </cell>
          <cell r="W1683" t="str">
            <v>PA2259</v>
          </cell>
        </row>
        <row r="1684">
          <cell r="V1684" t="str">
            <v>purA</v>
          </cell>
          <cell r="W1684" t="str">
            <v>PA4938</v>
          </cell>
        </row>
        <row r="1685">
          <cell r="V1685" t="str">
            <v>purB</v>
          </cell>
          <cell r="W1685" t="str">
            <v>PA2629</v>
          </cell>
        </row>
        <row r="1686">
          <cell r="V1686" t="str">
            <v>purC</v>
          </cell>
          <cell r="W1686" t="str">
            <v>PA1013</v>
          </cell>
        </row>
        <row r="1687">
          <cell r="V1687" t="str">
            <v>purD</v>
          </cell>
          <cell r="W1687" t="str">
            <v>PA4855</v>
          </cell>
        </row>
        <row r="1688">
          <cell r="V1688" t="str">
            <v>purE</v>
          </cell>
          <cell r="W1688" t="str">
            <v>PA5426</v>
          </cell>
        </row>
        <row r="1689">
          <cell r="V1689" t="str">
            <v>purF</v>
          </cell>
          <cell r="W1689" t="str">
            <v>PA3108</v>
          </cell>
        </row>
        <row r="1690">
          <cell r="V1690" t="str">
            <v>purH</v>
          </cell>
          <cell r="W1690" t="str">
            <v>PA4854</v>
          </cell>
        </row>
        <row r="1691">
          <cell r="V1691" t="str">
            <v>purK</v>
          </cell>
          <cell r="W1691" t="str">
            <v>PA5425</v>
          </cell>
        </row>
        <row r="1692">
          <cell r="V1692" t="str">
            <v>purL</v>
          </cell>
          <cell r="W1692" t="str">
            <v>PA3763</v>
          </cell>
        </row>
        <row r="1693">
          <cell r="V1693" t="str">
            <v>purM</v>
          </cell>
          <cell r="W1693" t="str">
            <v>PA0945</v>
          </cell>
        </row>
        <row r="1694">
          <cell r="V1694" t="str">
            <v>purN</v>
          </cell>
          <cell r="W1694" t="str">
            <v>PA0944</v>
          </cell>
        </row>
        <row r="1695">
          <cell r="V1695" t="str">
            <v>purT</v>
          </cell>
          <cell r="W1695" t="str">
            <v>PA3751</v>
          </cell>
        </row>
        <row r="1696">
          <cell r="V1696" t="str">
            <v>purU1</v>
          </cell>
          <cell r="W1696" t="str">
            <v>PA4314</v>
          </cell>
        </row>
        <row r="1697">
          <cell r="V1697" t="str">
            <v>purU2</v>
          </cell>
          <cell r="W1697" t="str">
            <v>PA5420</v>
          </cell>
        </row>
        <row r="1698">
          <cell r="V1698" t="str">
            <v>putA</v>
          </cell>
          <cell r="W1698" t="str">
            <v>PA0782</v>
          </cell>
        </row>
        <row r="1699">
          <cell r="V1699" t="str">
            <v>putP</v>
          </cell>
          <cell r="W1699" t="str">
            <v>PA0783</v>
          </cell>
        </row>
        <row r="1700">
          <cell r="V1700" t="str">
            <v>puuR</v>
          </cell>
          <cell r="W1700" t="str">
            <v>PA5103</v>
          </cell>
        </row>
        <row r="1701">
          <cell r="V1701" t="str">
            <v>pvcA</v>
          </cell>
          <cell r="W1701" t="str">
            <v>PA2254</v>
          </cell>
        </row>
        <row r="1702">
          <cell r="V1702" t="str">
            <v>pvcB</v>
          </cell>
          <cell r="W1702" t="str">
            <v>PA2255</v>
          </cell>
        </row>
        <row r="1703">
          <cell r="V1703" t="str">
            <v>pvcC</v>
          </cell>
          <cell r="W1703" t="str">
            <v>PA2256</v>
          </cell>
        </row>
        <row r="1704">
          <cell r="V1704" t="str">
            <v>pvcD</v>
          </cell>
          <cell r="W1704" t="str">
            <v>PA2257</v>
          </cell>
        </row>
        <row r="1705">
          <cell r="V1705" t="str">
            <v>pvdA</v>
          </cell>
          <cell r="W1705" t="str">
            <v>PA2386</v>
          </cell>
        </row>
        <row r="1706">
          <cell r="V1706" t="str">
            <v>pvdD</v>
          </cell>
          <cell r="W1706" t="str">
            <v>PA2399</v>
          </cell>
        </row>
        <row r="1707">
          <cell r="V1707" t="str">
            <v>pvdE</v>
          </cell>
          <cell r="W1707" t="str">
            <v>PA2397</v>
          </cell>
        </row>
        <row r="1708">
          <cell r="V1708" t="str">
            <v>pvdF</v>
          </cell>
          <cell r="W1708" t="str">
            <v>PA2396</v>
          </cell>
        </row>
        <row r="1709">
          <cell r="V1709" t="str">
            <v>pvdG</v>
          </cell>
          <cell r="W1709" t="str">
            <v>PA2425</v>
          </cell>
        </row>
        <row r="1710">
          <cell r="V1710" t="str">
            <v>pvdH</v>
          </cell>
          <cell r="W1710" t="str">
            <v>PA2413</v>
          </cell>
        </row>
        <row r="1711">
          <cell r="V1711" t="str">
            <v>pvdJ</v>
          </cell>
          <cell r="W1711" t="str">
            <v>PA2400</v>
          </cell>
        </row>
        <row r="1712">
          <cell r="V1712" t="str">
            <v>pvdL</v>
          </cell>
          <cell r="W1712" t="str">
            <v>PA2424</v>
          </cell>
        </row>
        <row r="1713">
          <cell r="V1713" t="str">
            <v>pvdN</v>
          </cell>
          <cell r="W1713" t="str">
            <v>PA2394</v>
          </cell>
        </row>
        <row r="1714">
          <cell r="V1714" t="str">
            <v>pvdO</v>
          </cell>
          <cell r="W1714" t="str">
            <v>PA2395</v>
          </cell>
        </row>
        <row r="1715">
          <cell r="V1715" t="str">
            <v>pvdP</v>
          </cell>
          <cell r="W1715" t="str">
            <v>PA2392</v>
          </cell>
        </row>
        <row r="1716">
          <cell r="V1716" t="str">
            <v>pvdQ</v>
          </cell>
          <cell r="W1716" t="str">
            <v>PA2385</v>
          </cell>
        </row>
        <row r="1717">
          <cell r="V1717" t="str">
            <v>pvdR</v>
          </cell>
          <cell r="W1717" t="str">
            <v>PA2389</v>
          </cell>
        </row>
        <row r="1718">
          <cell r="V1718" t="str">
            <v>pvdS</v>
          </cell>
          <cell r="W1718" t="str">
            <v>PA2426</v>
          </cell>
        </row>
        <row r="1719">
          <cell r="V1719" t="str">
            <v>pvdT</v>
          </cell>
          <cell r="W1719" t="str">
            <v>PA2390</v>
          </cell>
        </row>
        <row r="1720">
          <cell r="V1720" t="str">
            <v>pyeM</v>
          </cell>
          <cell r="W1720" t="str">
            <v>PA4355</v>
          </cell>
        </row>
        <row r="1721">
          <cell r="V1721" t="str">
            <v>pykA</v>
          </cell>
          <cell r="W1721" t="str">
            <v>PA4329</v>
          </cell>
        </row>
        <row r="1722">
          <cell r="V1722" t="str">
            <v>pykF</v>
          </cell>
          <cell r="W1722" t="str">
            <v>PA1498</v>
          </cell>
        </row>
        <row r="1723">
          <cell r="V1723" t="str">
            <v>pyoS5</v>
          </cell>
          <cell r="W1723" t="str">
            <v>PA0985</v>
          </cell>
        </row>
        <row r="1724">
          <cell r="V1724" t="str">
            <v>pyrB</v>
          </cell>
          <cell r="W1724" t="str">
            <v>PA0402</v>
          </cell>
        </row>
        <row r="1725">
          <cell r="V1725" t="str">
            <v>pyrC</v>
          </cell>
          <cell r="W1725" t="str">
            <v>PA3527</v>
          </cell>
        </row>
        <row r="1726">
          <cell r="V1726" t="str">
            <v>pyrD</v>
          </cell>
          <cell r="W1726" t="str">
            <v>PA3050</v>
          </cell>
        </row>
        <row r="1727">
          <cell r="V1727" t="str">
            <v>pyrE</v>
          </cell>
          <cell r="W1727" t="str">
            <v>PA5331</v>
          </cell>
        </row>
        <row r="1728">
          <cell r="V1728" t="str">
            <v>pyrF</v>
          </cell>
          <cell r="W1728" t="str">
            <v>PA2876</v>
          </cell>
        </row>
        <row r="1729">
          <cell r="V1729" t="str">
            <v>pyrG</v>
          </cell>
          <cell r="W1729" t="str">
            <v>PA3637</v>
          </cell>
        </row>
        <row r="1730">
          <cell r="V1730" t="str">
            <v>pyrH</v>
          </cell>
          <cell r="W1730" t="str">
            <v>PA3654</v>
          </cell>
        </row>
        <row r="1731">
          <cell r="V1731" t="str">
            <v>pyrQ</v>
          </cell>
          <cell r="W1731" t="str">
            <v>PA5541</v>
          </cell>
        </row>
        <row r="1732">
          <cell r="V1732" t="str">
            <v>pyrR</v>
          </cell>
          <cell r="W1732" t="str">
            <v>PA0403</v>
          </cell>
        </row>
        <row r="1733">
          <cell r="V1733" t="str">
            <v>pys2</v>
          </cell>
          <cell r="W1733" t="str">
            <v>PA1150</v>
          </cell>
        </row>
        <row r="1734">
          <cell r="V1734" t="str">
            <v>qor</v>
          </cell>
          <cell r="W1734" t="str">
            <v>PA0023</v>
          </cell>
        </row>
        <row r="1735">
          <cell r="V1735" t="str">
            <v>qscR</v>
          </cell>
          <cell r="W1735" t="str">
            <v>PA1898</v>
          </cell>
        </row>
        <row r="1736">
          <cell r="V1736" t="str">
            <v>qsrO</v>
          </cell>
          <cell r="W1736" t="str">
            <v>PA2226</v>
          </cell>
        </row>
        <row r="1737">
          <cell r="V1737" t="str">
            <v>qteE</v>
          </cell>
          <cell r="W1737" t="str">
            <v>PA2593</v>
          </cell>
        </row>
        <row r="1738">
          <cell r="V1738" t="str">
            <v>queA</v>
          </cell>
          <cell r="W1738" t="str">
            <v>PA3824</v>
          </cell>
        </row>
        <row r="1739">
          <cell r="V1739" t="str">
            <v>quiP</v>
          </cell>
          <cell r="W1739" t="str">
            <v>PA1032</v>
          </cell>
        </row>
        <row r="1740">
          <cell r="V1740" t="str">
            <v>radA</v>
          </cell>
          <cell r="W1740" t="str">
            <v>PA4609</v>
          </cell>
        </row>
        <row r="1741">
          <cell r="V1741" t="str">
            <v>radC</v>
          </cell>
          <cell r="W1741" t="str">
            <v>PA5319</v>
          </cell>
        </row>
        <row r="1742">
          <cell r="V1742" t="str">
            <v>rahU</v>
          </cell>
          <cell r="W1742" t="str">
            <v>PA0122</v>
          </cell>
        </row>
        <row r="1743">
          <cell r="V1743" t="str">
            <v>rbdA</v>
          </cell>
          <cell r="W1743" t="str">
            <v>PA0861</v>
          </cell>
        </row>
        <row r="1744">
          <cell r="V1744" t="str">
            <v>rbfA</v>
          </cell>
          <cell r="W1744" t="str">
            <v>PA4743</v>
          </cell>
        </row>
        <row r="1745">
          <cell r="V1745" t="str">
            <v>rbsA</v>
          </cell>
          <cell r="W1745" t="str">
            <v>PA1947</v>
          </cell>
        </row>
        <row r="1746">
          <cell r="V1746" t="str">
            <v>rbsB</v>
          </cell>
          <cell r="W1746" t="str">
            <v>PA1946</v>
          </cell>
        </row>
        <row r="1747">
          <cell r="V1747" t="str">
            <v>rbsC</v>
          </cell>
          <cell r="W1747" t="str">
            <v>PA1948</v>
          </cell>
        </row>
        <row r="1748">
          <cell r="V1748" t="str">
            <v>rbsK</v>
          </cell>
          <cell r="W1748" t="str">
            <v>PA1950</v>
          </cell>
        </row>
        <row r="1749">
          <cell r="V1749" t="str">
            <v>rbsR</v>
          </cell>
          <cell r="W1749" t="str">
            <v>PA1949</v>
          </cell>
        </row>
        <row r="1750">
          <cell r="V1750" t="str">
            <v>rcpA</v>
          </cell>
          <cell r="W1750" t="str">
            <v>PA4304</v>
          </cell>
        </row>
        <row r="1751">
          <cell r="V1751" t="str">
            <v>rcpC</v>
          </cell>
          <cell r="W1751" t="str">
            <v>PA4305</v>
          </cell>
        </row>
        <row r="1752">
          <cell r="V1752" t="str">
            <v>reaL</v>
          </cell>
          <cell r="W1752" t="str">
            <v>PA3535.1</v>
          </cell>
        </row>
        <row r="1753">
          <cell r="V1753" t="str">
            <v>recA</v>
          </cell>
          <cell r="W1753" t="str">
            <v>PA3617</v>
          </cell>
        </row>
        <row r="1754">
          <cell r="V1754" t="str">
            <v>recB</v>
          </cell>
          <cell r="W1754" t="str">
            <v>PA4284</v>
          </cell>
        </row>
        <row r="1755">
          <cell r="V1755" t="str">
            <v>recC</v>
          </cell>
          <cell r="W1755" t="str">
            <v>PA4285</v>
          </cell>
        </row>
        <row r="1756">
          <cell r="V1756" t="str">
            <v>recD</v>
          </cell>
          <cell r="W1756" t="str">
            <v>PA4283</v>
          </cell>
        </row>
        <row r="1757">
          <cell r="V1757" t="str">
            <v>recF</v>
          </cell>
          <cell r="W1757" t="str">
            <v>PA0003</v>
          </cell>
        </row>
        <row r="1758">
          <cell r="V1758" t="str">
            <v>recG</v>
          </cell>
          <cell r="W1758" t="str">
            <v>PA5345</v>
          </cell>
        </row>
        <row r="1759">
          <cell r="V1759" t="str">
            <v>recJ</v>
          </cell>
          <cell r="W1759" t="str">
            <v>PA3725</v>
          </cell>
        </row>
        <row r="1760">
          <cell r="V1760" t="str">
            <v>recN</v>
          </cell>
          <cell r="W1760" t="str">
            <v>PA4763</v>
          </cell>
        </row>
        <row r="1761">
          <cell r="V1761" t="str">
            <v>recO</v>
          </cell>
          <cell r="W1761" t="str">
            <v>PA0772</v>
          </cell>
        </row>
        <row r="1762">
          <cell r="V1762" t="str">
            <v>recQ</v>
          </cell>
          <cell r="W1762" t="str">
            <v>PA3344</v>
          </cell>
        </row>
        <row r="1763">
          <cell r="V1763" t="str">
            <v>recR</v>
          </cell>
          <cell r="W1763" t="str">
            <v>PA1534</v>
          </cell>
        </row>
        <row r="1764">
          <cell r="V1764" t="str">
            <v>relA</v>
          </cell>
          <cell r="W1764" t="str">
            <v>PA0934</v>
          </cell>
        </row>
        <row r="1765">
          <cell r="V1765" t="str">
            <v>rep</v>
          </cell>
          <cell r="W1765" t="str">
            <v>PA5296</v>
          </cell>
        </row>
        <row r="1766">
          <cell r="V1766" t="str">
            <v>retS</v>
          </cell>
          <cell r="W1766" t="str">
            <v>PA4856</v>
          </cell>
        </row>
        <row r="1767">
          <cell r="V1767" t="str">
            <v>rfaD</v>
          </cell>
          <cell r="W1767" t="str">
            <v>PA3337</v>
          </cell>
        </row>
        <row r="1768">
          <cell r="V1768" t="str">
            <v>rfaE</v>
          </cell>
          <cell r="W1768" t="str">
            <v>PA4996</v>
          </cell>
        </row>
        <row r="1769">
          <cell r="V1769" t="str">
            <v>rgsA</v>
          </cell>
          <cell r="W1769" t="str">
            <v>PA2958.1</v>
          </cell>
        </row>
        <row r="1770">
          <cell r="V1770" t="str">
            <v>rhdA</v>
          </cell>
          <cell r="W1770" t="str">
            <v>PA4956</v>
          </cell>
        </row>
        <row r="1771">
          <cell r="V1771" t="str">
            <v>rhl</v>
          </cell>
          <cell r="W1771" t="str">
            <v>PA3861</v>
          </cell>
        </row>
        <row r="1772">
          <cell r="V1772" t="str">
            <v>rhlA</v>
          </cell>
          <cell r="W1772" t="str">
            <v>PA3479</v>
          </cell>
        </row>
        <row r="1773">
          <cell r="V1773" t="str">
            <v>rhlB</v>
          </cell>
          <cell r="W1773" t="str">
            <v>PA3478</v>
          </cell>
        </row>
        <row r="1774">
          <cell r="V1774" t="str">
            <v>rhlC</v>
          </cell>
          <cell r="W1774" t="str">
            <v>PA1130</v>
          </cell>
        </row>
        <row r="1775">
          <cell r="V1775" t="str">
            <v>rhlG</v>
          </cell>
          <cell r="W1775" t="str">
            <v>PA3387</v>
          </cell>
        </row>
        <row r="1776">
          <cell r="V1776" t="str">
            <v>rhlI</v>
          </cell>
          <cell r="W1776" t="str">
            <v>PA3476</v>
          </cell>
        </row>
        <row r="1777">
          <cell r="V1777" t="str">
            <v>rhlR</v>
          </cell>
          <cell r="W1777" t="str">
            <v>PA3477</v>
          </cell>
        </row>
        <row r="1778">
          <cell r="V1778" t="str">
            <v>rho</v>
          </cell>
          <cell r="W1778" t="str">
            <v>PA5239</v>
          </cell>
        </row>
        <row r="1779">
          <cell r="V1779" t="str">
            <v>ribA</v>
          </cell>
          <cell r="W1779" t="str">
            <v>PA4047</v>
          </cell>
        </row>
        <row r="1780">
          <cell r="V1780" t="str">
            <v>ribB</v>
          </cell>
          <cell r="W1780" t="str">
            <v>PA4054</v>
          </cell>
        </row>
        <row r="1781">
          <cell r="V1781" t="str">
            <v>ribC</v>
          </cell>
          <cell r="W1781" t="str">
            <v>PA4055</v>
          </cell>
        </row>
        <row r="1782">
          <cell r="V1782" t="str">
            <v>ribD</v>
          </cell>
          <cell r="W1782" t="str">
            <v>PA4056</v>
          </cell>
        </row>
        <row r="1783">
          <cell r="V1783" t="str">
            <v>ribE</v>
          </cell>
          <cell r="W1783" t="str">
            <v>PA4053</v>
          </cell>
        </row>
        <row r="1784">
          <cell r="V1784" t="str">
            <v>ribF</v>
          </cell>
          <cell r="W1784" t="str">
            <v>PA4561</v>
          </cell>
        </row>
        <row r="1785">
          <cell r="V1785" t="str">
            <v>rimI</v>
          </cell>
          <cell r="W1785" t="str">
            <v>PA4678</v>
          </cell>
        </row>
        <row r="1786">
          <cell r="V1786" t="str">
            <v>rimJ</v>
          </cell>
          <cell r="W1786" t="str">
            <v>PA1928</v>
          </cell>
        </row>
        <row r="1787">
          <cell r="V1787" t="str">
            <v>rimK</v>
          </cell>
          <cell r="W1787" t="str">
            <v>PA5197</v>
          </cell>
        </row>
        <row r="1788">
          <cell r="V1788" t="str">
            <v>rimM</v>
          </cell>
          <cell r="W1788" t="str">
            <v>PA3744</v>
          </cell>
        </row>
        <row r="1789">
          <cell r="V1789" t="str">
            <v>rlpA</v>
          </cell>
          <cell r="W1789" t="str">
            <v>PA4000</v>
          </cell>
        </row>
        <row r="1790">
          <cell r="V1790" t="str">
            <v>rluA</v>
          </cell>
          <cell r="W1790" t="str">
            <v>PA3246</v>
          </cell>
        </row>
        <row r="1791">
          <cell r="V1791" t="str">
            <v>rluC</v>
          </cell>
          <cell r="W1791" t="str">
            <v>PA2975</v>
          </cell>
        </row>
        <row r="1792">
          <cell r="V1792" t="str">
            <v>rluD</v>
          </cell>
          <cell r="W1792" t="str">
            <v>PA4544</v>
          </cell>
        </row>
        <row r="1793">
          <cell r="V1793" t="str">
            <v>rmd</v>
          </cell>
          <cell r="W1793" t="str">
            <v>PA5454</v>
          </cell>
        </row>
        <row r="1794">
          <cell r="V1794" t="str">
            <v>rmf</v>
          </cell>
          <cell r="W1794" t="str">
            <v>PA3049</v>
          </cell>
        </row>
        <row r="1795">
          <cell r="V1795" t="str">
            <v>rmlA</v>
          </cell>
          <cell r="W1795" t="str">
            <v>PA5163</v>
          </cell>
        </row>
        <row r="1796">
          <cell r="V1796" t="str">
            <v>rmlB</v>
          </cell>
          <cell r="W1796" t="str">
            <v>PA5161</v>
          </cell>
        </row>
        <row r="1797">
          <cell r="V1797" t="str">
            <v>rmlC</v>
          </cell>
          <cell r="W1797" t="str">
            <v>PA5164</v>
          </cell>
        </row>
        <row r="1798">
          <cell r="V1798" t="str">
            <v>rmlD</v>
          </cell>
          <cell r="W1798" t="str">
            <v>PA5162</v>
          </cell>
        </row>
        <row r="1799">
          <cell r="V1799" t="str">
            <v>rnc</v>
          </cell>
          <cell r="W1799" t="str">
            <v>PA0770</v>
          </cell>
        </row>
        <row r="1800">
          <cell r="V1800" t="str">
            <v>rnd</v>
          </cell>
          <cell r="W1800" t="str">
            <v>PA1294</v>
          </cell>
        </row>
        <row r="1801">
          <cell r="V1801" t="str">
            <v>rne</v>
          </cell>
          <cell r="W1801" t="str">
            <v>PA2976</v>
          </cell>
        </row>
        <row r="1802">
          <cell r="V1802" t="str">
            <v>rnhA</v>
          </cell>
          <cell r="W1802" t="str">
            <v>PA1815</v>
          </cell>
        </row>
        <row r="1803">
          <cell r="V1803" t="str">
            <v>rnhB</v>
          </cell>
          <cell r="W1803" t="str">
            <v>PA3642</v>
          </cell>
        </row>
        <row r="1804">
          <cell r="V1804" t="str">
            <v>rnk</v>
          </cell>
          <cell r="W1804" t="str">
            <v>PA5274</v>
          </cell>
        </row>
        <row r="1805">
          <cell r="V1805" t="str">
            <v>rnpA</v>
          </cell>
          <cell r="W1805" t="str">
            <v>PA5569</v>
          </cell>
        </row>
        <row r="1806">
          <cell r="V1806" t="str">
            <v>rnpB</v>
          </cell>
          <cell r="W1806" t="str">
            <v>PA4421.1</v>
          </cell>
        </row>
        <row r="1807">
          <cell r="V1807" t="str">
            <v>rnr</v>
          </cell>
          <cell r="W1807" t="str">
            <v>PA4937</v>
          </cell>
        </row>
        <row r="1808">
          <cell r="V1808" t="str">
            <v>rnt</v>
          </cell>
          <cell r="W1808" t="str">
            <v>PA3528</v>
          </cell>
        </row>
        <row r="1809">
          <cell r="V1809" t="str">
            <v>rocA1</v>
          </cell>
          <cell r="W1809" t="str">
            <v>PA3948</v>
          </cell>
        </row>
        <row r="1810">
          <cell r="V1810" t="str">
            <v>rocA2</v>
          </cell>
          <cell r="W1810" t="str">
            <v>PA3045</v>
          </cell>
        </row>
        <row r="1811">
          <cell r="V1811" t="str">
            <v>rocR</v>
          </cell>
          <cell r="W1811" t="str">
            <v>PA3947</v>
          </cell>
        </row>
        <row r="1812">
          <cell r="V1812" t="str">
            <v>rocS1</v>
          </cell>
          <cell r="W1812" t="str">
            <v>PA3946</v>
          </cell>
        </row>
        <row r="1813">
          <cell r="V1813" t="str">
            <v>rocsS2</v>
          </cell>
          <cell r="W1813" t="str">
            <v>PA3044</v>
          </cell>
        </row>
        <row r="1814">
          <cell r="V1814" t="str">
            <v>rodA</v>
          </cell>
          <cell r="W1814" t="str">
            <v>PA4002</v>
          </cell>
        </row>
        <row r="1815">
          <cell r="V1815" t="str">
            <v>roeA</v>
          </cell>
          <cell r="W1815" t="str">
            <v>PA1107</v>
          </cell>
        </row>
        <row r="1816">
          <cell r="V1816" t="str">
            <v>roxR</v>
          </cell>
          <cell r="W1816" t="str">
            <v>PA4493</v>
          </cell>
        </row>
        <row r="1817">
          <cell r="V1817" t="str">
            <v>roxS</v>
          </cell>
          <cell r="W1817" t="str">
            <v>PA4494</v>
          </cell>
        </row>
        <row r="1818">
          <cell r="V1818" t="str">
            <v>rpe</v>
          </cell>
          <cell r="W1818" t="str">
            <v>PA0607</v>
          </cell>
        </row>
        <row r="1819">
          <cell r="V1819" t="str">
            <v>rph</v>
          </cell>
          <cell r="W1819" t="str">
            <v>PA5334</v>
          </cell>
        </row>
        <row r="1820">
          <cell r="V1820" t="str">
            <v>rpiA</v>
          </cell>
          <cell r="W1820" t="str">
            <v>PA0330</v>
          </cell>
        </row>
        <row r="1821">
          <cell r="V1821" t="str">
            <v>rplA</v>
          </cell>
          <cell r="W1821" t="str">
            <v>PA4273</v>
          </cell>
        </row>
        <row r="1822">
          <cell r="V1822" t="str">
            <v>rplB</v>
          </cell>
          <cell r="W1822" t="str">
            <v>PA4260</v>
          </cell>
        </row>
        <row r="1823">
          <cell r="V1823" t="str">
            <v>rplC</v>
          </cell>
          <cell r="W1823" t="str">
            <v>PA4263</v>
          </cell>
        </row>
        <row r="1824">
          <cell r="V1824" t="str">
            <v>rplD</v>
          </cell>
          <cell r="W1824" t="str">
            <v>PA4262</v>
          </cell>
        </row>
        <row r="1825">
          <cell r="V1825" t="str">
            <v>rplE</v>
          </cell>
          <cell r="W1825" t="str">
            <v>PA4251</v>
          </cell>
        </row>
        <row r="1826">
          <cell r="V1826" t="str">
            <v>rplF</v>
          </cell>
          <cell r="W1826" t="str">
            <v>PA4248</v>
          </cell>
        </row>
        <row r="1827">
          <cell r="V1827" t="str">
            <v>rplI</v>
          </cell>
          <cell r="W1827" t="str">
            <v>PA4932</v>
          </cell>
        </row>
        <row r="1828">
          <cell r="V1828" t="str">
            <v>rplJ</v>
          </cell>
          <cell r="W1828" t="str">
            <v>PA4272</v>
          </cell>
        </row>
        <row r="1829">
          <cell r="V1829" t="str">
            <v>rplK</v>
          </cell>
          <cell r="W1829" t="str">
            <v>PA4274</v>
          </cell>
        </row>
        <row r="1830">
          <cell r="V1830" t="str">
            <v>rplL</v>
          </cell>
          <cell r="W1830" t="str">
            <v>PA4271</v>
          </cell>
        </row>
        <row r="1831">
          <cell r="V1831" t="str">
            <v>rplM</v>
          </cell>
          <cell r="W1831" t="str">
            <v>PA4433</v>
          </cell>
        </row>
        <row r="1832">
          <cell r="V1832" t="str">
            <v>rplN</v>
          </cell>
          <cell r="W1832" t="str">
            <v>PA4253</v>
          </cell>
        </row>
        <row r="1833">
          <cell r="V1833" t="str">
            <v>rplO</v>
          </cell>
          <cell r="W1833" t="str">
            <v>PA4244</v>
          </cell>
        </row>
        <row r="1834">
          <cell r="V1834" t="str">
            <v>rplP</v>
          </cell>
          <cell r="W1834" t="str">
            <v>PA4256</v>
          </cell>
        </row>
        <row r="1835">
          <cell r="V1835" t="str">
            <v>rplQ</v>
          </cell>
          <cell r="W1835" t="str">
            <v>PA4237</v>
          </cell>
        </row>
        <row r="1836">
          <cell r="V1836" t="str">
            <v>rplR</v>
          </cell>
          <cell r="W1836" t="str">
            <v>PA4247</v>
          </cell>
        </row>
        <row r="1837">
          <cell r="V1837" t="str">
            <v>rplS</v>
          </cell>
          <cell r="W1837" t="str">
            <v>PA3742</v>
          </cell>
        </row>
        <row r="1838">
          <cell r="V1838" t="str">
            <v>rplT</v>
          </cell>
          <cell r="W1838" t="str">
            <v>PA2741</v>
          </cell>
        </row>
        <row r="1839">
          <cell r="V1839" t="str">
            <v>rplU</v>
          </cell>
          <cell r="W1839" t="str">
            <v>PA4568</v>
          </cell>
        </row>
        <row r="1840">
          <cell r="V1840" t="str">
            <v>rplV</v>
          </cell>
          <cell r="W1840" t="str">
            <v>PA4258</v>
          </cell>
        </row>
        <row r="1841">
          <cell r="V1841" t="str">
            <v>rplW</v>
          </cell>
          <cell r="W1841" t="str">
            <v>PA4261</v>
          </cell>
        </row>
        <row r="1842">
          <cell r="V1842" t="str">
            <v>rplX</v>
          </cell>
          <cell r="W1842" t="str">
            <v>PA4252</v>
          </cell>
        </row>
        <row r="1843">
          <cell r="V1843" t="str">
            <v>rpmA</v>
          </cell>
          <cell r="W1843" t="str">
            <v>PA4567</v>
          </cell>
        </row>
        <row r="1844">
          <cell r="V1844" t="str">
            <v>rpmB</v>
          </cell>
          <cell r="W1844" t="str">
            <v>PA5316</v>
          </cell>
        </row>
        <row r="1845">
          <cell r="V1845" t="str">
            <v>rpmC</v>
          </cell>
          <cell r="W1845" t="str">
            <v>PA4255</v>
          </cell>
        </row>
        <row r="1846">
          <cell r="V1846" t="str">
            <v>rpmD</v>
          </cell>
          <cell r="W1846" t="str">
            <v>PA4245</v>
          </cell>
        </row>
        <row r="1847">
          <cell r="V1847" t="str">
            <v>rpmE</v>
          </cell>
          <cell r="W1847" t="str">
            <v>PA5049</v>
          </cell>
        </row>
        <row r="1848">
          <cell r="V1848" t="str">
            <v>rpmF</v>
          </cell>
          <cell r="W1848" t="str">
            <v>PA2970</v>
          </cell>
        </row>
        <row r="1849">
          <cell r="V1849" t="str">
            <v>rpmG</v>
          </cell>
          <cell r="W1849" t="str">
            <v>PA5315</v>
          </cell>
        </row>
        <row r="1850">
          <cell r="V1850" t="str">
            <v>rpmH</v>
          </cell>
          <cell r="W1850" t="str">
            <v>PA5570</v>
          </cell>
        </row>
        <row r="1851">
          <cell r="V1851" t="str">
            <v>rpmI</v>
          </cell>
          <cell r="W1851" t="str">
            <v>PA2742</v>
          </cell>
        </row>
        <row r="1852">
          <cell r="V1852" t="str">
            <v>rpmJ</v>
          </cell>
          <cell r="W1852" t="str">
            <v>PA4242</v>
          </cell>
        </row>
        <row r="1853">
          <cell r="V1853" t="str">
            <v>rpoA</v>
          </cell>
          <cell r="W1853" t="str">
            <v>PA4238</v>
          </cell>
        </row>
        <row r="1854">
          <cell r="V1854" t="str">
            <v>rpoB</v>
          </cell>
          <cell r="W1854" t="str">
            <v>PA4270</v>
          </cell>
        </row>
        <row r="1855">
          <cell r="V1855" t="str">
            <v>rpoC</v>
          </cell>
          <cell r="W1855" t="str">
            <v>PA4269</v>
          </cell>
        </row>
        <row r="1856">
          <cell r="V1856" t="str">
            <v>rpoD</v>
          </cell>
          <cell r="W1856" t="str">
            <v>PA0576</v>
          </cell>
        </row>
        <row r="1857">
          <cell r="V1857" t="str">
            <v>rpoH</v>
          </cell>
          <cell r="W1857" t="str">
            <v>PA0376</v>
          </cell>
        </row>
        <row r="1858">
          <cell r="V1858" t="str">
            <v>rpoN</v>
          </cell>
          <cell r="W1858" t="str">
            <v>PA4462</v>
          </cell>
        </row>
        <row r="1859">
          <cell r="V1859" t="str">
            <v>rpoS</v>
          </cell>
          <cell r="W1859" t="str">
            <v>PA3622</v>
          </cell>
        </row>
        <row r="1860">
          <cell r="V1860" t="str">
            <v>rpoZ</v>
          </cell>
          <cell r="W1860" t="str">
            <v>PA5337</v>
          </cell>
        </row>
        <row r="1861">
          <cell r="V1861" t="str">
            <v>rppH</v>
          </cell>
          <cell r="W1861" t="str">
            <v>PA0336</v>
          </cell>
        </row>
        <row r="1862">
          <cell r="V1862" t="str">
            <v>rpsA</v>
          </cell>
          <cell r="W1862" t="str">
            <v>PA3162</v>
          </cell>
        </row>
        <row r="1863">
          <cell r="V1863" t="str">
            <v>rpsB</v>
          </cell>
          <cell r="W1863" t="str">
            <v>PA3656</v>
          </cell>
        </row>
        <row r="1864">
          <cell r="V1864" t="str">
            <v>rpsC</v>
          </cell>
          <cell r="W1864" t="str">
            <v>PA4257</v>
          </cell>
        </row>
        <row r="1865">
          <cell r="V1865" t="str">
            <v>rpsD</v>
          </cell>
          <cell r="W1865" t="str">
            <v>PA4239</v>
          </cell>
        </row>
        <row r="1866">
          <cell r="V1866" t="str">
            <v>rpsE</v>
          </cell>
          <cell r="W1866" t="str">
            <v>PA4246</v>
          </cell>
        </row>
        <row r="1867">
          <cell r="V1867" t="str">
            <v>rpsF</v>
          </cell>
          <cell r="W1867" t="str">
            <v>PA4935</v>
          </cell>
        </row>
        <row r="1868">
          <cell r="V1868" t="str">
            <v>rpsG</v>
          </cell>
          <cell r="W1868" t="str">
            <v>PA4267</v>
          </cell>
        </row>
        <row r="1869">
          <cell r="V1869" t="str">
            <v>rpsH</v>
          </cell>
          <cell r="W1869" t="str">
            <v>PA4249</v>
          </cell>
        </row>
        <row r="1870">
          <cell r="V1870" t="str">
            <v>rpsI</v>
          </cell>
          <cell r="W1870" t="str">
            <v>PA4432</v>
          </cell>
        </row>
        <row r="1871">
          <cell r="V1871" t="str">
            <v>rpsJ</v>
          </cell>
          <cell r="W1871" t="str">
            <v>PA4264</v>
          </cell>
        </row>
        <row r="1872">
          <cell r="V1872" t="str">
            <v>rpsK</v>
          </cell>
          <cell r="W1872" t="str">
            <v>PA4240</v>
          </cell>
        </row>
        <row r="1873">
          <cell r="V1873" t="str">
            <v>rpsL</v>
          </cell>
          <cell r="W1873" t="str">
            <v>PA4268</v>
          </cell>
        </row>
        <row r="1874">
          <cell r="V1874" t="str">
            <v>rpsM</v>
          </cell>
          <cell r="W1874" t="str">
            <v>PA4241</v>
          </cell>
        </row>
        <row r="1875">
          <cell r="V1875" t="str">
            <v>rpsN</v>
          </cell>
          <cell r="W1875" t="str">
            <v>PA4250</v>
          </cell>
        </row>
        <row r="1876">
          <cell r="V1876" t="str">
            <v>rpsO</v>
          </cell>
          <cell r="W1876" t="str">
            <v>PA4741</v>
          </cell>
        </row>
        <row r="1877">
          <cell r="V1877" t="str">
            <v>rpsP</v>
          </cell>
          <cell r="W1877" t="str">
            <v>PA3745</v>
          </cell>
        </row>
        <row r="1878">
          <cell r="V1878" t="str">
            <v>rpsQ</v>
          </cell>
          <cell r="W1878" t="str">
            <v>PA4254</v>
          </cell>
        </row>
        <row r="1879">
          <cell r="V1879" t="str">
            <v>rpsR</v>
          </cell>
          <cell r="W1879" t="str">
            <v>PA4934</v>
          </cell>
        </row>
        <row r="1880">
          <cell r="V1880" t="str">
            <v>rpsS</v>
          </cell>
          <cell r="W1880" t="str">
            <v>PA4259</v>
          </cell>
        </row>
        <row r="1881">
          <cell r="V1881" t="str">
            <v>rpsT</v>
          </cell>
          <cell r="W1881" t="str">
            <v>PA4563</v>
          </cell>
        </row>
        <row r="1882">
          <cell r="V1882" t="str">
            <v>rpsU</v>
          </cell>
          <cell r="W1882" t="str">
            <v>PA0579</v>
          </cell>
        </row>
        <row r="1883">
          <cell r="V1883" t="str">
            <v>rrmA</v>
          </cell>
          <cell r="W1883" t="str">
            <v>PA1161</v>
          </cell>
        </row>
        <row r="1884">
          <cell r="V1884" t="str">
            <v>rsaL</v>
          </cell>
          <cell r="W1884" t="str">
            <v>PA1431</v>
          </cell>
        </row>
        <row r="1885">
          <cell r="V1885" t="str">
            <v>rsmA</v>
          </cell>
          <cell r="W1885" t="str">
            <v>PA0905</v>
          </cell>
        </row>
        <row r="1886">
          <cell r="V1886" t="str">
            <v>rsmN</v>
          </cell>
          <cell r="W1886" t="str">
            <v>PA5183.1</v>
          </cell>
        </row>
        <row r="1887">
          <cell r="V1887" t="str">
            <v>rsmW</v>
          </cell>
          <cell r="W1887" t="str">
            <v>PA4570.1</v>
          </cell>
        </row>
        <row r="1888">
          <cell r="V1888" t="str">
            <v>rsmY</v>
          </cell>
          <cell r="W1888" t="str">
            <v>PA0527.1</v>
          </cell>
        </row>
        <row r="1889">
          <cell r="V1889" t="str">
            <v>rsmZ</v>
          </cell>
          <cell r="W1889" t="str">
            <v>PA3621.1</v>
          </cell>
        </row>
        <row r="1890">
          <cell r="V1890" t="str">
            <v>rtcA</v>
          </cell>
          <cell r="W1890" t="str">
            <v>PA4585</v>
          </cell>
        </row>
        <row r="1891">
          <cell r="V1891" t="str">
            <v>rtcR</v>
          </cell>
          <cell r="W1891" t="str">
            <v>PA4581</v>
          </cell>
        </row>
        <row r="1892">
          <cell r="V1892" t="str">
            <v>rubA1</v>
          </cell>
          <cell r="W1892" t="str">
            <v>PA5351</v>
          </cell>
        </row>
        <row r="1893">
          <cell r="V1893" t="str">
            <v>rubA2</v>
          </cell>
          <cell r="W1893" t="str">
            <v>PA5350</v>
          </cell>
        </row>
        <row r="1894">
          <cell r="V1894" t="str">
            <v>rubB</v>
          </cell>
          <cell r="W1894" t="str">
            <v>PA5349</v>
          </cell>
        </row>
        <row r="1895">
          <cell r="V1895" t="str">
            <v>ruvA</v>
          </cell>
          <cell r="W1895" t="str">
            <v>PA0966</v>
          </cell>
        </row>
        <row r="1896">
          <cell r="V1896" t="str">
            <v>ruvB</v>
          </cell>
          <cell r="W1896" t="str">
            <v>PA0967</v>
          </cell>
        </row>
        <row r="1897">
          <cell r="V1897" t="str">
            <v>ruvC</v>
          </cell>
          <cell r="W1897" t="str">
            <v>PA0965</v>
          </cell>
        </row>
        <row r="1898">
          <cell r="V1898" t="str">
            <v>sadB</v>
          </cell>
          <cell r="W1898" t="str">
            <v>PA5346</v>
          </cell>
        </row>
        <row r="1899">
          <cell r="V1899" t="str">
            <v>sadC</v>
          </cell>
          <cell r="W1899" t="str">
            <v>PA4332</v>
          </cell>
        </row>
        <row r="1900">
          <cell r="V1900" t="str">
            <v>sagS</v>
          </cell>
          <cell r="W1900" t="str">
            <v>PA2824</v>
          </cell>
        </row>
        <row r="1901">
          <cell r="V1901" t="str">
            <v>sahH</v>
          </cell>
          <cell r="W1901" t="str">
            <v>PA0432</v>
          </cell>
        </row>
        <row r="1902">
          <cell r="V1902" t="str">
            <v>sawR</v>
          </cell>
          <cell r="W1902" t="str">
            <v>PA3133</v>
          </cell>
        </row>
        <row r="1903">
          <cell r="V1903" t="str">
            <v>sbcB</v>
          </cell>
          <cell r="W1903" t="str">
            <v>PA4316</v>
          </cell>
        </row>
        <row r="1904">
          <cell r="V1904" t="str">
            <v>sbcD</v>
          </cell>
          <cell r="W1904" t="str">
            <v>PA4281</v>
          </cell>
        </row>
        <row r="1905">
          <cell r="V1905" t="str">
            <v>sbp</v>
          </cell>
          <cell r="W1905" t="str">
            <v>PA0283</v>
          </cell>
        </row>
        <row r="1906">
          <cell r="V1906" t="str">
            <v>sbrI</v>
          </cell>
          <cell r="W1906" t="str">
            <v>PA2896</v>
          </cell>
        </row>
        <row r="1907">
          <cell r="V1907" t="str">
            <v>sbrR</v>
          </cell>
          <cell r="W1907" t="str">
            <v>PA2895</v>
          </cell>
        </row>
        <row r="1908">
          <cell r="V1908" t="str">
            <v>sdaA</v>
          </cell>
          <cell r="W1908" t="str">
            <v>PA2443</v>
          </cell>
        </row>
        <row r="1909">
          <cell r="V1909" t="str">
            <v>sdaB</v>
          </cell>
          <cell r="W1909" t="str">
            <v>PA5379</v>
          </cell>
        </row>
        <row r="1910">
          <cell r="V1910" t="str">
            <v>sdhA</v>
          </cell>
          <cell r="W1910" t="str">
            <v>PA1583</v>
          </cell>
        </row>
        <row r="1911">
          <cell r="V1911" t="str">
            <v>sdhB</v>
          </cell>
          <cell r="W1911" t="str">
            <v>PA1584</v>
          </cell>
        </row>
        <row r="1912">
          <cell r="V1912" t="str">
            <v>sdhC</v>
          </cell>
          <cell r="W1912" t="str">
            <v>PA1581</v>
          </cell>
        </row>
        <row r="1913">
          <cell r="V1913" t="str">
            <v>sdhD</v>
          </cell>
          <cell r="W1913" t="str">
            <v>PA1582</v>
          </cell>
        </row>
        <row r="1914">
          <cell r="V1914" t="str">
            <v>sdsA1</v>
          </cell>
          <cell r="W1914" t="str">
            <v>PA0740</v>
          </cell>
        </row>
        <row r="1915">
          <cell r="V1915" t="str">
            <v>secA</v>
          </cell>
          <cell r="W1915" t="str">
            <v>PA4403</v>
          </cell>
        </row>
        <row r="1916">
          <cell r="V1916" t="str">
            <v>secB</v>
          </cell>
          <cell r="W1916" t="str">
            <v>PA5128</v>
          </cell>
        </row>
        <row r="1917">
          <cell r="V1917" t="str">
            <v>secD</v>
          </cell>
          <cell r="W1917" t="str">
            <v>PA3821</v>
          </cell>
        </row>
        <row r="1918">
          <cell r="V1918" t="str">
            <v>secE</v>
          </cell>
          <cell r="W1918" t="str">
            <v>PA4276</v>
          </cell>
        </row>
        <row r="1919">
          <cell r="V1919" t="str">
            <v>secF</v>
          </cell>
          <cell r="W1919" t="str">
            <v>PA3820</v>
          </cell>
        </row>
        <row r="1920">
          <cell r="V1920" t="str">
            <v>secG</v>
          </cell>
          <cell r="W1920" t="str">
            <v>PA4747</v>
          </cell>
        </row>
        <row r="1921">
          <cell r="V1921" t="str">
            <v>secY</v>
          </cell>
          <cell r="W1921" t="str">
            <v>PA4243</v>
          </cell>
        </row>
        <row r="1922">
          <cell r="V1922" t="str">
            <v>selA</v>
          </cell>
          <cell r="W1922" t="str">
            <v>PA4808</v>
          </cell>
        </row>
        <row r="1923">
          <cell r="V1923" t="str">
            <v>selB</v>
          </cell>
          <cell r="W1923" t="str">
            <v>PA4807</v>
          </cell>
        </row>
        <row r="1924">
          <cell r="V1924" t="str">
            <v>selD</v>
          </cell>
          <cell r="W1924" t="str">
            <v>PA1642</v>
          </cell>
        </row>
        <row r="1925">
          <cell r="V1925" t="str">
            <v>senC</v>
          </cell>
          <cell r="W1925" t="str">
            <v>PA0114</v>
          </cell>
        </row>
        <row r="1926">
          <cell r="V1926" t="str">
            <v>serA</v>
          </cell>
          <cell r="W1926" t="str">
            <v>PA0316</v>
          </cell>
        </row>
        <row r="1927">
          <cell r="V1927" t="str">
            <v>serC</v>
          </cell>
          <cell r="W1927" t="str">
            <v>PA3167</v>
          </cell>
        </row>
        <row r="1928">
          <cell r="V1928" t="str">
            <v>serS</v>
          </cell>
          <cell r="W1928" t="str">
            <v>PA2612</v>
          </cell>
        </row>
        <row r="1929">
          <cell r="V1929" t="str">
            <v>sfa2</v>
          </cell>
          <cell r="W1929" t="str">
            <v>PA1663</v>
          </cell>
        </row>
        <row r="1930">
          <cell r="V1930" t="str">
            <v>sfa3</v>
          </cell>
          <cell r="W1930" t="str">
            <v>PA2359</v>
          </cell>
        </row>
        <row r="1931">
          <cell r="V1931" t="str">
            <v>shaA</v>
          </cell>
          <cell r="W1931" t="str">
            <v>PA1054</v>
          </cell>
        </row>
        <row r="1932">
          <cell r="V1932" t="str">
            <v>shaB</v>
          </cell>
          <cell r="W1932" t="str">
            <v>PA1055</v>
          </cell>
        </row>
        <row r="1933">
          <cell r="V1933" t="str">
            <v>shaC</v>
          </cell>
          <cell r="W1933" t="str">
            <v>PA1056</v>
          </cell>
        </row>
        <row r="1934">
          <cell r="V1934" t="str">
            <v>shaD</v>
          </cell>
          <cell r="W1934" t="str">
            <v>PA1057</v>
          </cell>
        </row>
        <row r="1935">
          <cell r="V1935" t="str">
            <v>shaE</v>
          </cell>
          <cell r="W1935" t="str">
            <v>PA1058</v>
          </cell>
        </row>
        <row r="1936">
          <cell r="V1936" t="str">
            <v>shaF</v>
          </cell>
          <cell r="W1936" t="str">
            <v>PA1059</v>
          </cell>
        </row>
        <row r="1937">
          <cell r="V1937" t="str">
            <v>siaA</v>
          </cell>
          <cell r="W1937" t="str">
            <v>PA0172</v>
          </cell>
        </row>
        <row r="1938">
          <cell r="V1938" t="str">
            <v>siaD</v>
          </cell>
          <cell r="W1938" t="str">
            <v>PA0169</v>
          </cell>
        </row>
        <row r="1939">
          <cell r="V1939" t="str">
            <v>sigX</v>
          </cell>
          <cell r="W1939" t="str">
            <v>PA1776</v>
          </cell>
        </row>
        <row r="1940">
          <cell r="V1940" t="str">
            <v>sltB1</v>
          </cell>
          <cell r="W1940" t="str">
            <v>PA4001</v>
          </cell>
        </row>
        <row r="1941">
          <cell r="V1941" t="str">
            <v>sltB2</v>
          </cell>
          <cell r="W1941" t="str">
            <v>PA1171</v>
          </cell>
        </row>
        <row r="1942">
          <cell r="V1942" t="str">
            <v>sltB3</v>
          </cell>
          <cell r="W1942" t="str">
            <v>PA3992</v>
          </cell>
        </row>
        <row r="1943">
          <cell r="V1943" t="str">
            <v>slyD</v>
          </cell>
          <cell r="W1943" t="str">
            <v>PA0837</v>
          </cell>
        </row>
        <row r="1944">
          <cell r="V1944" t="str">
            <v>smpB</v>
          </cell>
          <cell r="W1944" t="str">
            <v>PA4768</v>
          </cell>
        </row>
        <row r="1945">
          <cell r="V1945" t="str">
            <v>snr1</v>
          </cell>
          <cell r="W1945" t="str">
            <v>PA3032</v>
          </cell>
        </row>
        <row r="1946">
          <cell r="V1946" t="str">
            <v>sodB</v>
          </cell>
          <cell r="W1946" t="str">
            <v>PA4366</v>
          </cell>
        </row>
        <row r="1947">
          <cell r="V1947" t="str">
            <v>sodM</v>
          </cell>
          <cell r="W1947" t="str">
            <v>PA4468</v>
          </cell>
        </row>
        <row r="1948">
          <cell r="V1948" t="str">
            <v>soj</v>
          </cell>
          <cell r="W1948" t="str">
            <v>PA5563</v>
          </cell>
        </row>
        <row r="1949">
          <cell r="V1949" t="str">
            <v>souR</v>
          </cell>
          <cell r="W1949" t="str">
            <v>PA4184</v>
          </cell>
        </row>
        <row r="1950">
          <cell r="V1950" t="str">
            <v>soxA</v>
          </cell>
          <cell r="W1950" t="str">
            <v>PA5418</v>
          </cell>
        </row>
        <row r="1951">
          <cell r="V1951" t="str">
            <v>soxB</v>
          </cell>
          <cell r="W1951" t="str">
            <v>PA5416</v>
          </cell>
        </row>
        <row r="1952">
          <cell r="V1952" t="str">
            <v>soxD</v>
          </cell>
          <cell r="W1952" t="str">
            <v>PA5417</v>
          </cell>
        </row>
        <row r="1953">
          <cell r="V1953" t="str">
            <v>soxG</v>
          </cell>
          <cell r="W1953" t="str">
            <v>PA5419</v>
          </cell>
        </row>
        <row r="1954">
          <cell r="V1954" t="str">
            <v>soxR</v>
          </cell>
          <cell r="W1954" t="str">
            <v>PA2273</v>
          </cell>
        </row>
        <row r="1955">
          <cell r="V1955" t="str">
            <v>spcS</v>
          </cell>
          <cell r="W1955" t="str">
            <v>PA3842</v>
          </cell>
        </row>
        <row r="1956">
          <cell r="V1956" t="str">
            <v>spdH</v>
          </cell>
          <cell r="W1956" t="str">
            <v>PA3713</v>
          </cell>
        </row>
        <row r="1957">
          <cell r="V1957" t="str">
            <v>speA</v>
          </cell>
          <cell r="W1957" t="str">
            <v>PA4839</v>
          </cell>
        </row>
        <row r="1958">
          <cell r="V1958" t="str">
            <v>speC</v>
          </cell>
          <cell r="W1958" t="str">
            <v>PA4519</v>
          </cell>
        </row>
        <row r="1959">
          <cell r="V1959" t="str">
            <v>speD</v>
          </cell>
          <cell r="W1959" t="str">
            <v>PA0654</v>
          </cell>
        </row>
        <row r="1960">
          <cell r="V1960" t="str">
            <v>speD2</v>
          </cell>
          <cell r="W1960" t="str">
            <v>PA4773</v>
          </cell>
        </row>
        <row r="1961">
          <cell r="V1961" t="str">
            <v>speE</v>
          </cell>
          <cell r="W1961" t="str">
            <v>PA1687</v>
          </cell>
        </row>
        <row r="1962">
          <cell r="V1962" t="str">
            <v>speE2</v>
          </cell>
          <cell r="W1962" t="str">
            <v>PA4774</v>
          </cell>
        </row>
        <row r="1963">
          <cell r="V1963" t="str">
            <v>sphA</v>
          </cell>
          <cell r="W1963" t="str">
            <v>PA5325</v>
          </cell>
        </row>
        <row r="1964">
          <cell r="V1964" t="str">
            <v>sphB</v>
          </cell>
          <cell r="W1964" t="str">
            <v>PA5328</v>
          </cell>
        </row>
        <row r="1965">
          <cell r="V1965" t="str">
            <v>sphC</v>
          </cell>
          <cell r="W1965" t="str">
            <v>PA5327</v>
          </cell>
        </row>
        <row r="1966">
          <cell r="V1966" t="str">
            <v>sphD</v>
          </cell>
          <cell r="W1966" t="str">
            <v>PA5326</v>
          </cell>
        </row>
        <row r="1967">
          <cell r="V1967" t="str">
            <v>sphR</v>
          </cell>
          <cell r="W1967" t="str">
            <v>PA5324</v>
          </cell>
        </row>
        <row r="1968">
          <cell r="V1968" t="str">
            <v>spoOJ</v>
          </cell>
          <cell r="W1968" t="str">
            <v>PA5562</v>
          </cell>
        </row>
        <row r="1969">
          <cell r="V1969" t="str">
            <v>spoT</v>
          </cell>
          <cell r="W1969" t="str">
            <v>PA5338</v>
          </cell>
        </row>
        <row r="1970">
          <cell r="V1970" t="str">
            <v>sppA</v>
          </cell>
          <cell r="W1970" t="str">
            <v>PA2058</v>
          </cell>
        </row>
        <row r="1971">
          <cell r="V1971" t="str">
            <v>sppB</v>
          </cell>
          <cell r="W1971" t="str">
            <v>PA2059</v>
          </cell>
        </row>
        <row r="1972">
          <cell r="V1972" t="str">
            <v>sppC</v>
          </cell>
          <cell r="W1972" t="str">
            <v>PA2060</v>
          </cell>
        </row>
        <row r="1973">
          <cell r="V1973" t="str">
            <v>sppD</v>
          </cell>
          <cell r="W1973" t="str">
            <v>PA2061</v>
          </cell>
        </row>
        <row r="1974">
          <cell r="V1974" t="str">
            <v>sppR</v>
          </cell>
          <cell r="W1974" t="str">
            <v>PA2057</v>
          </cell>
        </row>
        <row r="1975">
          <cell r="V1975" t="str">
            <v>sprP</v>
          </cell>
          <cell r="W1975" t="str">
            <v>PA1242</v>
          </cell>
        </row>
        <row r="1976">
          <cell r="V1976" t="str">
            <v>spuA</v>
          </cell>
          <cell r="W1976" t="str">
            <v>PA0297</v>
          </cell>
        </row>
        <row r="1977">
          <cell r="V1977" t="str">
            <v>spuB</v>
          </cell>
          <cell r="W1977" t="str">
            <v>PA0298</v>
          </cell>
        </row>
        <row r="1978">
          <cell r="V1978" t="str">
            <v>spuC</v>
          </cell>
          <cell r="W1978" t="str">
            <v>PA0299</v>
          </cell>
        </row>
        <row r="1979">
          <cell r="V1979" t="str">
            <v>spuD</v>
          </cell>
          <cell r="W1979" t="str">
            <v>PA0300</v>
          </cell>
        </row>
        <row r="1980">
          <cell r="V1980" t="str">
            <v>spuE</v>
          </cell>
          <cell r="W1980" t="str">
            <v>PA0301</v>
          </cell>
        </row>
        <row r="1981">
          <cell r="V1981" t="str">
            <v>spuF</v>
          </cell>
          <cell r="W1981" t="str">
            <v>PA0302</v>
          </cell>
        </row>
        <row r="1982">
          <cell r="V1982" t="str">
            <v>spuG</v>
          </cell>
          <cell r="W1982" t="str">
            <v>PA0303</v>
          </cell>
        </row>
        <row r="1983">
          <cell r="V1983" t="str">
            <v>spuH</v>
          </cell>
          <cell r="W1983" t="str">
            <v>PA0304</v>
          </cell>
        </row>
        <row r="1984">
          <cell r="V1984" t="str">
            <v>spuI</v>
          </cell>
          <cell r="W1984" t="str">
            <v>PA0296</v>
          </cell>
        </row>
        <row r="1985">
          <cell r="V1985" t="str">
            <v>srfA</v>
          </cell>
          <cell r="W1985" t="str">
            <v>PA2559.1</v>
          </cell>
        </row>
        <row r="1986">
          <cell r="V1986" t="str">
            <v>ssb</v>
          </cell>
          <cell r="W1986" t="str">
            <v>PA4232</v>
          </cell>
        </row>
        <row r="1987">
          <cell r="V1987" t="str">
            <v>ssg</v>
          </cell>
          <cell r="W1987" t="str">
            <v>PA5001</v>
          </cell>
        </row>
        <row r="1988">
          <cell r="V1988" t="str">
            <v>sspA</v>
          </cell>
          <cell r="W1988" t="str">
            <v>PA4428</v>
          </cell>
        </row>
        <row r="1989">
          <cell r="V1989" t="str">
            <v>sspB</v>
          </cell>
          <cell r="W1989" t="str">
            <v>PA4427</v>
          </cell>
        </row>
        <row r="1990">
          <cell r="V1990" t="str">
            <v>ssrA</v>
          </cell>
          <cell r="W1990" t="str">
            <v>PA0826.2</v>
          </cell>
        </row>
        <row r="1991">
          <cell r="V1991" t="str">
            <v>ssrS</v>
          </cell>
          <cell r="W1991" t="str">
            <v>PA5227.1</v>
          </cell>
        </row>
        <row r="1992">
          <cell r="V1992" t="str">
            <v>sss</v>
          </cell>
          <cell r="W1992" t="str">
            <v>PA5280</v>
          </cell>
        </row>
        <row r="1993">
          <cell r="V1993" t="str">
            <v>sth</v>
          </cell>
          <cell r="W1993" t="str">
            <v>PA2991</v>
          </cell>
        </row>
        <row r="1994">
          <cell r="V1994" t="str">
            <v>still frameshift 3-phosphoshikimate 1-carboxyvinyltransferase prephenate dehydrogenase</v>
          </cell>
          <cell r="W1994" t="str">
            <v>PA3164</v>
          </cell>
        </row>
        <row r="1995">
          <cell r="V1995" t="str">
            <v>still frameshift hypothetical protein 1</v>
          </cell>
          <cell r="W1995" t="str">
            <v>PA4641</v>
          </cell>
        </row>
        <row r="1996">
          <cell r="V1996" t="str">
            <v>still frameshift hypothetical protein 2</v>
          </cell>
          <cell r="W1996" t="str">
            <v>PA4690</v>
          </cell>
        </row>
        <row r="1997">
          <cell r="V1997" t="str">
            <v>still frameshift probable transcriptional regulator</v>
          </cell>
          <cell r="W1997" t="str">
            <v>PA0748</v>
          </cell>
        </row>
        <row r="1998">
          <cell r="V1998" t="str">
            <v>still frameshift type 4 fimbrial biogenesis protein PilC (putative pseudogene)</v>
          </cell>
          <cell r="W1998" t="str">
            <v>PA4527</v>
          </cell>
        </row>
        <row r="1999">
          <cell r="V1999" t="str">
            <v>stk1</v>
          </cell>
          <cell r="W1999" t="str">
            <v>PA1671</v>
          </cell>
        </row>
        <row r="2000">
          <cell r="V2000" t="str">
            <v>stp1</v>
          </cell>
          <cell r="W2000" t="str">
            <v>PA1670</v>
          </cell>
        </row>
        <row r="2001">
          <cell r="V2001" t="str">
            <v>str</v>
          </cell>
          <cell r="W2001" t="str">
            <v>PA1858</v>
          </cell>
        </row>
        <row r="2002">
          <cell r="V2002" t="str">
            <v>sucA</v>
          </cell>
          <cell r="W2002" t="str">
            <v>PA1585</v>
          </cell>
        </row>
        <row r="2003">
          <cell r="V2003" t="str">
            <v>sucB</v>
          </cell>
          <cell r="W2003" t="str">
            <v>PA1586</v>
          </cell>
        </row>
        <row r="2004">
          <cell r="V2004" t="str">
            <v>sucC</v>
          </cell>
          <cell r="W2004" t="str">
            <v>PA1588</v>
          </cell>
        </row>
        <row r="2005">
          <cell r="V2005" t="str">
            <v>sucD</v>
          </cell>
          <cell r="W2005" t="str">
            <v>PA1589</v>
          </cell>
        </row>
        <row r="2006">
          <cell r="V2006" t="str">
            <v>surA</v>
          </cell>
          <cell r="W2006" t="str">
            <v>PA0594</v>
          </cell>
        </row>
        <row r="2007">
          <cell r="V2007" t="str">
            <v>surE</v>
          </cell>
          <cell r="W2007" t="str">
            <v>PA3625</v>
          </cell>
        </row>
        <row r="2008">
          <cell r="V2008" t="str">
            <v>sutA</v>
          </cell>
          <cell r="W2008" t="str">
            <v>PA5285</v>
          </cell>
        </row>
        <row r="2009">
          <cell r="V2009" t="str">
            <v>tadA</v>
          </cell>
          <cell r="W2009" t="str">
            <v>PA4302</v>
          </cell>
        </row>
        <row r="2010">
          <cell r="V2010" t="str">
            <v>tadB</v>
          </cell>
          <cell r="W2010" t="str">
            <v>PA4301</v>
          </cell>
        </row>
        <row r="2011">
          <cell r="V2011" t="str">
            <v>tadC</v>
          </cell>
          <cell r="W2011" t="str">
            <v>PA4300</v>
          </cell>
        </row>
        <row r="2012">
          <cell r="V2012" t="str">
            <v>tadD</v>
          </cell>
          <cell r="W2012" t="str">
            <v>PA4299</v>
          </cell>
        </row>
        <row r="2013">
          <cell r="V2013" t="str">
            <v>tadG</v>
          </cell>
          <cell r="W2013" t="str">
            <v>PA4297</v>
          </cell>
        </row>
        <row r="2014">
          <cell r="V2014" t="str">
            <v>tadZ</v>
          </cell>
          <cell r="W2014" t="str">
            <v>PA4303</v>
          </cell>
        </row>
        <row r="2015">
          <cell r="V2015" t="str">
            <v>tag</v>
          </cell>
          <cell r="W2015" t="str">
            <v>PA0010</v>
          </cell>
        </row>
        <row r="2016">
          <cell r="V2016" t="str">
            <v>tagF1</v>
          </cell>
          <cell r="W2016" t="str">
            <v>PA0076</v>
          </cell>
        </row>
        <row r="2017">
          <cell r="V2017" t="str">
            <v>tagJ1</v>
          </cell>
          <cell r="W2017" t="str">
            <v>PA0086</v>
          </cell>
        </row>
        <row r="2018">
          <cell r="V2018" t="str">
            <v>tagQ1</v>
          </cell>
          <cell r="W2018" t="str">
            <v>PA0070</v>
          </cell>
        </row>
        <row r="2019">
          <cell r="V2019" t="str">
            <v>tagR1</v>
          </cell>
          <cell r="W2019" t="str">
            <v>PA0071</v>
          </cell>
        </row>
        <row r="2020">
          <cell r="V2020" t="str">
            <v>tagS1</v>
          </cell>
          <cell r="W2020" t="str">
            <v>PA0072</v>
          </cell>
        </row>
        <row r="2021">
          <cell r="V2021" t="str">
            <v>tagT1</v>
          </cell>
          <cell r="W2021" t="str">
            <v>PA0073</v>
          </cell>
        </row>
        <row r="2022">
          <cell r="V2022" t="str">
            <v>tal</v>
          </cell>
          <cell r="W2022" t="str">
            <v>PA2796</v>
          </cell>
        </row>
        <row r="2023">
          <cell r="V2023" t="str">
            <v>tatA</v>
          </cell>
          <cell r="W2023" t="str">
            <v>PA5068</v>
          </cell>
        </row>
        <row r="2024">
          <cell r="V2024" t="str">
            <v>tatB</v>
          </cell>
          <cell r="W2024" t="str">
            <v>PA5069</v>
          </cell>
        </row>
        <row r="2025">
          <cell r="V2025" t="str">
            <v>tatC</v>
          </cell>
          <cell r="W2025" t="str">
            <v>PA5070</v>
          </cell>
        </row>
        <row r="2026">
          <cell r="V2026" t="str">
            <v>tauD</v>
          </cell>
          <cell r="W2026" t="str">
            <v>PA3935</v>
          </cell>
        </row>
        <row r="2027">
          <cell r="V2027" t="str">
            <v>tesA</v>
          </cell>
          <cell r="W2027" t="str">
            <v>PA2856</v>
          </cell>
        </row>
        <row r="2028">
          <cell r="V2028" t="str">
            <v>tesB</v>
          </cell>
          <cell r="W2028" t="str">
            <v>PA3942</v>
          </cell>
        </row>
        <row r="2029">
          <cell r="V2029" t="str">
            <v>tgpA</v>
          </cell>
          <cell r="W2029" t="str">
            <v>PA2873</v>
          </cell>
        </row>
        <row r="2030">
          <cell r="V2030" t="str">
            <v>tgt</v>
          </cell>
          <cell r="W2030" t="str">
            <v>PA3823</v>
          </cell>
        </row>
        <row r="2031">
          <cell r="V2031" t="str">
            <v>thiC</v>
          </cell>
          <cell r="W2031" t="str">
            <v>PA4973</v>
          </cell>
        </row>
        <row r="2032">
          <cell r="V2032" t="str">
            <v>thiD</v>
          </cell>
          <cell r="W2032" t="str">
            <v>PA3975</v>
          </cell>
        </row>
        <row r="2033">
          <cell r="V2033" t="str">
            <v>thiE</v>
          </cell>
          <cell r="W2033" t="str">
            <v>PA3976</v>
          </cell>
        </row>
        <row r="2034">
          <cell r="V2034" t="str">
            <v>thiG</v>
          </cell>
          <cell r="W2034" t="str">
            <v>PA0381</v>
          </cell>
        </row>
        <row r="2035">
          <cell r="V2035" t="str">
            <v>thiI</v>
          </cell>
          <cell r="W2035" t="str">
            <v>PA5118</v>
          </cell>
        </row>
        <row r="2036">
          <cell r="V2036" t="str">
            <v>thiL</v>
          </cell>
          <cell r="W2036" t="str">
            <v>PA4051</v>
          </cell>
        </row>
        <row r="2037">
          <cell r="V2037" t="str">
            <v>thrB</v>
          </cell>
          <cell r="W2037" t="str">
            <v>PA5495</v>
          </cell>
        </row>
        <row r="2038">
          <cell r="V2038" t="str">
            <v>thrC</v>
          </cell>
          <cell r="W2038" t="str">
            <v>PA3735</v>
          </cell>
        </row>
        <row r="2039">
          <cell r="V2039" t="str">
            <v>thrH</v>
          </cell>
          <cell r="W2039" t="str">
            <v>PA1757</v>
          </cell>
        </row>
        <row r="2040">
          <cell r="V2040" t="str">
            <v>thrS</v>
          </cell>
          <cell r="W2040" t="str">
            <v>PA2744</v>
          </cell>
        </row>
        <row r="2041">
          <cell r="V2041" t="str">
            <v>thyA</v>
          </cell>
          <cell r="W2041" t="str">
            <v>PA0342</v>
          </cell>
        </row>
        <row r="2042">
          <cell r="V2042" t="str">
            <v>tig</v>
          </cell>
          <cell r="W2042" t="str">
            <v>PA1800</v>
          </cell>
        </row>
        <row r="2043">
          <cell r="V2043" t="str">
            <v>tktA</v>
          </cell>
          <cell r="W2043" t="str">
            <v>PA0548</v>
          </cell>
        </row>
        <row r="2044">
          <cell r="V2044" t="str">
            <v>tle1</v>
          </cell>
          <cell r="W2044" t="str">
            <v>PA3290</v>
          </cell>
        </row>
        <row r="2045">
          <cell r="V2045" t="str">
            <v>tle3</v>
          </cell>
          <cell r="W2045" t="str">
            <v>PA0260</v>
          </cell>
        </row>
        <row r="2046">
          <cell r="V2046" t="str">
            <v>tle5</v>
          </cell>
          <cell r="W2046" t="str">
            <v>PA3487</v>
          </cell>
        </row>
        <row r="2047">
          <cell r="V2047" t="str">
            <v>tle5b</v>
          </cell>
          <cell r="W2047" t="str">
            <v>PA5089</v>
          </cell>
        </row>
        <row r="2048">
          <cell r="V2048" t="str">
            <v>tli1</v>
          </cell>
          <cell r="W2048" t="str">
            <v>PA3291</v>
          </cell>
        </row>
        <row r="2049">
          <cell r="V2049" t="str">
            <v>tli3</v>
          </cell>
          <cell r="W2049" t="str">
            <v>PA0259</v>
          </cell>
        </row>
        <row r="2050">
          <cell r="V2050" t="str">
            <v>tli5</v>
          </cell>
          <cell r="W2050" t="str">
            <v>PA3488</v>
          </cell>
        </row>
        <row r="2051">
          <cell r="V2051" t="str">
            <v>tli5b1</v>
          </cell>
          <cell r="W2051" t="str">
            <v>PA5086</v>
          </cell>
        </row>
        <row r="2052">
          <cell r="V2052" t="str">
            <v>tli5b2</v>
          </cell>
          <cell r="W2052" t="str">
            <v>PA5087</v>
          </cell>
        </row>
        <row r="2053">
          <cell r="V2053" t="str">
            <v>tli5b3</v>
          </cell>
          <cell r="W2053" t="str">
            <v>PA5088</v>
          </cell>
        </row>
        <row r="2054">
          <cell r="V2054" t="str">
            <v>tmk</v>
          </cell>
          <cell r="W2054" t="str">
            <v>PA2962</v>
          </cell>
        </row>
        <row r="2055">
          <cell r="V2055" t="str">
            <v>tolA</v>
          </cell>
          <cell r="W2055" t="str">
            <v>PA0971</v>
          </cell>
        </row>
        <row r="2056">
          <cell r="V2056" t="str">
            <v>tolB</v>
          </cell>
          <cell r="W2056" t="str">
            <v>PA0972</v>
          </cell>
        </row>
        <row r="2057">
          <cell r="V2057" t="str">
            <v>tolQ</v>
          </cell>
          <cell r="W2057" t="str">
            <v>PA0969</v>
          </cell>
        </row>
        <row r="2058">
          <cell r="V2058" t="str">
            <v>tolR</v>
          </cell>
          <cell r="W2058" t="str">
            <v>PA0970</v>
          </cell>
        </row>
        <row r="2059">
          <cell r="V2059" t="str">
            <v>tonB1</v>
          </cell>
          <cell r="W2059" t="str">
            <v>PA5531</v>
          </cell>
        </row>
        <row r="2060">
          <cell r="V2060" t="str">
            <v>tonB2</v>
          </cell>
          <cell r="W2060" t="str">
            <v>PA0197</v>
          </cell>
        </row>
        <row r="2061">
          <cell r="V2061" t="str">
            <v>tonB3</v>
          </cell>
          <cell r="W2061" t="str">
            <v>PA0406</v>
          </cell>
        </row>
        <row r="2062">
          <cell r="V2062" t="str">
            <v>topA</v>
          </cell>
          <cell r="W2062" t="str">
            <v>PA3011</v>
          </cell>
        </row>
        <row r="2063">
          <cell r="V2063" t="str">
            <v>toxA</v>
          </cell>
          <cell r="W2063" t="str">
            <v>PA1148</v>
          </cell>
        </row>
        <row r="2064">
          <cell r="V2064" t="str">
            <v>toxR</v>
          </cell>
          <cell r="W2064" t="str">
            <v>PA0707</v>
          </cell>
        </row>
        <row r="2065">
          <cell r="V2065" t="str">
            <v>tpbA</v>
          </cell>
          <cell r="W2065" t="str">
            <v>PA3885</v>
          </cell>
        </row>
        <row r="2066">
          <cell r="V2066" t="str">
            <v>tpbB</v>
          </cell>
          <cell r="W2066" t="str">
            <v>PA1120</v>
          </cell>
        </row>
        <row r="2067">
          <cell r="V2067" t="str">
            <v>tpiA</v>
          </cell>
          <cell r="W2067" t="str">
            <v>PA4748</v>
          </cell>
        </row>
        <row r="2068">
          <cell r="V2068" t="str">
            <v>tplE</v>
          </cell>
          <cell r="W2068" t="str">
            <v>PA1510</v>
          </cell>
        </row>
        <row r="2069">
          <cell r="V2069" t="str">
            <v>tplEi</v>
          </cell>
          <cell r="W2069" t="str">
            <v>PA1509</v>
          </cell>
        </row>
        <row r="2070">
          <cell r="V2070" t="str">
            <v>tpm</v>
          </cell>
          <cell r="W2070" t="str">
            <v>PA2832</v>
          </cell>
        </row>
        <row r="2071">
          <cell r="V2071" t="str">
            <v>tpx</v>
          </cell>
          <cell r="W2071" t="str">
            <v>PA2532</v>
          </cell>
        </row>
        <row r="2072">
          <cell r="V2072" t="str">
            <v>treA</v>
          </cell>
          <cell r="W2072" t="str">
            <v>PA2416</v>
          </cell>
        </row>
        <row r="2073">
          <cell r="V2073" t="str">
            <v>triA</v>
          </cell>
          <cell r="W2073" t="str">
            <v>PA0156</v>
          </cell>
        </row>
        <row r="2074">
          <cell r="V2074" t="str">
            <v>triB</v>
          </cell>
          <cell r="W2074" t="str">
            <v>PA0157</v>
          </cell>
        </row>
        <row r="2075">
          <cell r="V2075" t="str">
            <v>triC</v>
          </cell>
          <cell r="W2075" t="str">
            <v>PA0158</v>
          </cell>
        </row>
        <row r="2076">
          <cell r="V2076" t="str">
            <v>trkA</v>
          </cell>
          <cell r="W2076" t="str">
            <v>PA0016</v>
          </cell>
        </row>
        <row r="2077">
          <cell r="V2077" t="str">
            <v>trkH</v>
          </cell>
          <cell r="W2077" t="str">
            <v>PA3210</v>
          </cell>
        </row>
        <row r="2078">
          <cell r="V2078" t="str">
            <v>trmA</v>
          </cell>
          <cell r="W2078" t="str">
            <v>PA4720</v>
          </cell>
        </row>
        <row r="2079">
          <cell r="V2079" t="str">
            <v>trmD</v>
          </cell>
          <cell r="W2079" t="str">
            <v>PA3743</v>
          </cell>
        </row>
        <row r="2080">
          <cell r="V2080" t="str">
            <v>trmU</v>
          </cell>
          <cell r="W2080" t="str">
            <v>PA2626</v>
          </cell>
        </row>
        <row r="2081">
          <cell r="V2081" t="str">
            <v>trpA</v>
          </cell>
          <cell r="W2081" t="str">
            <v>PA0035</v>
          </cell>
        </row>
        <row r="2082">
          <cell r="V2082" t="str">
            <v>trpB</v>
          </cell>
          <cell r="W2082" t="str">
            <v>PA0036</v>
          </cell>
        </row>
        <row r="2083">
          <cell r="V2083" t="str">
            <v>trpC</v>
          </cell>
          <cell r="W2083" t="str">
            <v>PA0651</v>
          </cell>
        </row>
        <row r="2084">
          <cell r="V2084" t="str">
            <v>trpD</v>
          </cell>
          <cell r="W2084" t="str">
            <v>PA0650</v>
          </cell>
        </row>
        <row r="2085">
          <cell r="V2085" t="str">
            <v>trpE</v>
          </cell>
          <cell r="W2085" t="str">
            <v>PA0609</v>
          </cell>
        </row>
        <row r="2086">
          <cell r="V2086" t="str">
            <v>trpF</v>
          </cell>
          <cell r="W2086" t="str">
            <v>PA3113</v>
          </cell>
        </row>
        <row r="2087">
          <cell r="V2087" t="str">
            <v>trpG</v>
          </cell>
          <cell r="W2087" t="str">
            <v>PA0649</v>
          </cell>
        </row>
        <row r="2088">
          <cell r="V2088" t="str">
            <v>trpI</v>
          </cell>
          <cell r="W2088" t="str">
            <v>PA0037</v>
          </cell>
        </row>
        <row r="2089">
          <cell r="V2089" t="str">
            <v>trpS</v>
          </cell>
          <cell r="W2089" t="str">
            <v>PA4439</v>
          </cell>
        </row>
        <row r="2090">
          <cell r="V2090" t="str">
            <v>truA</v>
          </cell>
          <cell r="W2090" t="str">
            <v>PA3114</v>
          </cell>
        </row>
        <row r="2091">
          <cell r="V2091" t="str">
            <v>truB</v>
          </cell>
          <cell r="W2091" t="str">
            <v>PA4742</v>
          </cell>
        </row>
        <row r="2092">
          <cell r="V2092" t="str">
            <v>trx2</v>
          </cell>
          <cell r="W2092" t="str">
            <v>PA2694</v>
          </cell>
        </row>
        <row r="2093">
          <cell r="V2093" t="str">
            <v>trxA</v>
          </cell>
          <cell r="W2093" t="str">
            <v>PA5240</v>
          </cell>
        </row>
        <row r="2094">
          <cell r="V2094" t="str">
            <v>trxB1</v>
          </cell>
          <cell r="W2094" t="str">
            <v>PA2616</v>
          </cell>
        </row>
        <row r="2095">
          <cell r="V2095" t="str">
            <v>trxB2</v>
          </cell>
          <cell r="W2095" t="str">
            <v>PA0849</v>
          </cell>
        </row>
        <row r="2096">
          <cell r="V2096" t="str">
            <v>tsaP</v>
          </cell>
          <cell r="W2096" t="str">
            <v>PA0020</v>
          </cell>
        </row>
        <row r="2097">
          <cell r="V2097" t="str">
            <v>tse1</v>
          </cell>
          <cell r="W2097" t="str">
            <v>PA1844</v>
          </cell>
        </row>
        <row r="2098">
          <cell r="V2098" t="str">
            <v>tse2</v>
          </cell>
          <cell r="W2098" t="str">
            <v>PA2702</v>
          </cell>
        </row>
        <row r="2099">
          <cell r="V2099" t="str">
            <v>tse3</v>
          </cell>
          <cell r="W2099" t="str">
            <v>PA3484</v>
          </cell>
        </row>
        <row r="2100">
          <cell r="V2100" t="str">
            <v>tse4</v>
          </cell>
          <cell r="W2100" t="str">
            <v>PA2774</v>
          </cell>
        </row>
        <row r="2101">
          <cell r="V2101" t="str">
            <v>tse5</v>
          </cell>
          <cell r="W2101" t="str">
            <v>PA2684</v>
          </cell>
        </row>
        <row r="2102">
          <cell r="V2102" t="str">
            <v>tse6</v>
          </cell>
          <cell r="W2102" t="str">
            <v>PA0093</v>
          </cell>
        </row>
        <row r="2103">
          <cell r="V2103" t="str">
            <v>tseF</v>
          </cell>
          <cell r="W2103" t="str">
            <v>PA2374</v>
          </cell>
        </row>
        <row r="2104">
          <cell r="V2104" t="str">
            <v>tsf</v>
          </cell>
          <cell r="W2104" t="str">
            <v>PA3655</v>
          </cell>
        </row>
        <row r="2105">
          <cell r="V2105" t="str">
            <v>tsi1</v>
          </cell>
          <cell r="W2105" t="str">
            <v>PA1845</v>
          </cell>
        </row>
        <row r="2106">
          <cell r="V2106" t="str">
            <v>tsi2</v>
          </cell>
          <cell r="W2106" t="str">
            <v>PA2703</v>
          </cell>
        </row>
        <row r="2107">
          <cell r="V2107" t="str">
            <v>tsi3</v>
          </cell>
          <cell r="W2107" t="str">
            <v>PA3485</v>
          </cell>
        </row>
        <row r="2108">
          <cell r="V2108" t="str">
            <v>tsi4</v>
          </cell>
          <cell r="W2108" t="str">
            <v>PA2775</v>
          </cell>
        </row>
        <row r="2109">
          <cell r="V2109" t="str">
            <v>tsi5</v>
          </cell>
          <cell r="W2109" t="str">
            <v>PA2683.1</v>
          </cell>
        </row>
        <row r="2110">
          <cell r="V2110" t="str">
            <v>tsi6</v>
          </cell>
          <cell r="W2110" t="str">
            <v>PA0092</v>
          </cell>
        </row>
        <row r="2111">
          <cell r="V2111" t="str">
            <v>tspR</v>
          </cell>
          <cell r="W2111" t="str">
            <v>PA4857</v>
          </cell>
        </row>
        <row r="2112">
          <cell r="V2112" t="str">
            <v>tssA1</v>
          </cell>
          <cell r="W2112" t="str">
            <v>PA0082</v>
          </cell>
        </row>
        <row r="2113">
          <cell r="V2113" t="str">
            <v>tssB1</v>
          </cell>
          <cell r="W2113" t="str">
            <v>PA0083</v>
          </cell>
        </row>
        <row r="2114">
          <cell r="V2114" t="str">
            <v>tssC1</v>
          </cell>
          <cell r="W2114" t="str">
            <v>PA0084</v>
          </cell>
        </row>
        <row r="2115">
          <cell r="V2115" t="str">
            <v>tssE1</v>
          </cell>
          <cell r="W2115" t="str">
            <v>PA0087</v>
          </cell>
        </row>
        <row r="2116">
          <cell r="V2116" t="str">
            <v>tssF1</v>
          </cell>
          <cell r="W2116" t="str">
            <v>PA0088</v>
          </cell>
        </row>
        <row r="2117">
          <cell r="V2117" t="str">
            <v>tssG1</v>
          </cell>
          <cell r="W2117" t="str">
            <v>PA0089</v>
          </cell>
        </row>
        <row r="2118">
          <cell r="V2118" t="str">
            <v>tssJ1</v>
          </cell>
          <cell r="W2118" t="str">
            <v>PA0080</v>
          </cell>
        </row>
        <row r="2119">
          <cell r="V2119" t="str">
            <v>tssK1</v>
          </cell>
          <cell r="W2119" t="str">
            <v>PA0079</v>
          </cell>
        </row>
        <row r="2120">
          <cell r="V2120" t="str">
            <v>tssL1</v>
          </cell>
          <cell r="W2120" t="str">
            <v>PA0078</v>
          </cell>
        </row>
        <row r="2121">
          <cell r="V2121" t="str">
            <v>tufA</v>
          </cell>
          <cell r="W2121" t="str">
            <v>PA4265</v>
          </cell>
        </row>
        <row r="2122">
          <cell r="V2122" t="str">
            <v>tufB</v>
          </cell>
          <cell r="W2122" t="str">
            <v>PA4277</v>
          </cell>
        </row>
        <row r="2123">
          <cell r="V2123" t="str">
            <v>typA</v>
          </cell>
          <cell r="W2123" t="str">
            <v>PA5117</v>
          </cell>
        </row>
        <row r="2124">
          <cell r="V2124" t="str">
            <v>tyrS</v>
          </cell>
          <cell r="W2124" t="str">
            <v>PA4138</v>
          </cell>
        </row>
        <row r="2125">
          <cell r="V2125" t="str">
            <v>tyrZ</v>
          </cell>
          <cell r="W2125" t="str">
            <v>PA0668</v>
          </cell>
        </row>
        <row r="2126">
          <cell r="V2126" t="str">
            <v>ubiA</v>
          </cell>
          <cell r="W2126" t="str">
            <v>PA5358</v>
          </cell>
        </row>
        <row r="2127">
          <cell r="V2127" t="str">
            <v>ubiB</v>
          </cell>
          <cell r="W2127" t="str">
            <v>PA5065</v>
          </cell>
        </row>
        <row r="2128">
          <cell r="V2128" t="str">
            <v>ubiE</v>
          </cell>
          <cell r="W2128" t="str">
            <v>PA5063</v>
          </cell>
        </row>
        <row r="2129">
          <cell r="V2129" t="str">
            <v>ubiG</v>
          </cell>
          <cell r="W2129" t="str">
            <v>PA3171</v>
          </cell>
        </row>
        <row r="2130">
          <cell r="V2130" t="str">
            <v>ubiH</v>
          </cell>
          <cell r="W2130" t="str">
            <v>PA5223</v>
          </cell>
        </row>
        <row r="2131">
          <cell r="V2131" t="str">
            <v>ubiX</v>
          </cell>
          <cell r="W2131" t="str">
            <v>PA4019</v>
          </cell>
        </row>
        <row r="2132">
          <cell r="V2132" t="str">
            <v>ung</v>
          </cell>
          <cell r="W2132" t="str">
            <v>PA0750</v>
          </cell>
        </row>
        <row r="2133">
          <cell r="V2133" t="str">
            <v>upp</v>
          </cell>
          <cell r="W2133" t="str">
            <v>PA4646</v>
          </cell>
        </row>
        <row r="2134">
          <cell r="V2134" t="str">
            <v>uppS</v>
          </cell>
          <cell r="W2134" t="str">
            <v>PA3652</v>
          </cell>
        </row>
        <row r="2135">
          <cell r="V2135" t="str">
            <v>uraA</v>
          </cell>
          <cell r="W2135" t="str">
            <v>PA4647</v>
          </cell>
        </row>
        <row r="2136">
          <cell r="V2136" t="str">
            <v>ureA</v>
          </cell>
          <cell r="W2136" t="str">
            <v>PA4865</v>
          </cell>
        </row>
        <row r="2137">
          <cell r="V2137" t="str">
            <v>ureB</v>
          </cell>
          <cell r="W2137" t="str">
            <v>PA4867</v>
          </cell>
        </row>
        <row r="2138">
          <cell r="V2138" t="str">
            <v>ureC</v>
          </cell>
          <cell r="W2138" t="str">
            <v>PA4868</v>
          </cell>
        </row>
        <row r="2139">
          <cell r="V2139" t="str">
            <v>ureD</v>
          </cell>
          <cell r="W2139" t="str">
            <v>PA4864</v>
          </cell>
        </row>
        <row r="2140">
          <cell r="V2140" t="str">
            <v>ureE</v>
          </cell>
          <cell r="W2140" t="str">
            <v>PA4891</v>
          </cell>
        </row>
        <row r="2141">
          <cell r="V2141" t="str">
            <v>ureF</v>
          </cell>
          <cell r="W2141" t="str">
            <v>PA4892</v>
          </cell>
        </row>
        <row r="2142">
          <cell r="V2142" t="str">
            <v>ureG</v>
          </cell>
          <cell r="W2142" t="str">
            <v>PA4893</v>
          </cell>
        </row>
        <row r="2143">
          <cell r="V2143" t="str">
            <v>uvrA</v>
          </cell>
          <cell r="W2143" t="str">
            <v>PA4234</v>
          </cell>
        </row>
        <row r="2144">
          <cell r="V2144" t="str">
            <v>uvrB</v>
          </cell>
          <cell r="W2144" t="str">
            <v>PA3138</v>
          </cell>
        </row>
        <row r="2145">
          <cell r="V2145" t="str">
            <v>uvrC</v>
          </cell>
          <cell r="W2145" t="str">
            <v>PA2585</v>
          </cell>
        </row>
        <row r="2146">
          <cell r="V2146" t="str">
            <v>uvrD</v>
          </cell>
          <cell r="W2146" t="str">
            <v>PA5443</v>
          </cell>
        </row>
        <row r="2147">
          <cell r="V2147" t="str">
            <v>vacJ</v>
          </cell>
          <cell r="W2147" t="str">
            <v>PA2800</v>
          </cell>
        </row>
        <row r="2148">
          <cell r="V2148" t="str">
            <v>valS</v>
          </cell>
          <cell r="W2148" t="str">
            <v>PA3834</v>
          </cell>
        </row>
        <row r="2149">
          <cell r="V2149" t="str">
            <v>vanA</v>
          </cell>
          <cell r="W2149" t="str">
            <v>PA4904</v>
          </cell>
        </row>
        <row r="2150">
          <cell r="V2150" t="str">
            <v>vanB</v>
          </cell>
          <cell r="W2150" t="str">
            <v>PA4905</v>
          </cell>
        </row>
        <row r="2151">
          <cell r="V2151" t="str">
            <v>vfr</v>
          </cell>
          <cell r="W2151" t="str">
            <v>PA0652</v>
          </cell>
        </row>
        <row r="2152">
          <cell r="V2152" t="str">
            <v>vgrG1</v>
          </cell>
          <cell r="W2152" t="str">
            <v>PA0091</v>
          </cell>
        </row>
        <row r="2153">
          <cell r="V2153" t="str">
            <v>vgrG2a</v>
          </cell>
          <cell r="W2153" t="str">
            <v>PA1511</v>
          </cell>
        </row>
        <row r="2154">
          <cell r="V2154" t="str">
            <v>vgrG2b</v>
          </cell>
          <cell r="W2154" t="str">
            <v>PA0262</v>
          </cell>
        </row>
        <row r="2155">
          <cell r="V2155" t="str">
            <v>vgrG3</v>
          </cell>
          <cell r="W2155" t="str">
            <v>PA2373</v>
          </cell>
        </row>
        <row r="2156">
          <cell r="V2156" t="str">
            <v>vgrG4</v>
          </cell>
          <cell r="W2156" t="str">
            <v>PA2685</v>
          </cell>
        </row>
        <row r="2157">
          <cell r="V2157" t="str">
            <v>vgrG4a</v>
          </cell>
          <cell r="W2157" t="str">
            <v>PA3294</v>
          </cell>
        </row>
        <row r="2158">
          <cell r="V2158" t="str">
            <v>vgrG4b</v>
          </cell>
          <cell r="W2158" t="str">
            <v>PA3486</v>
          </cell>
        </row>
        <row r="2159">
          <cell r="V2159" t="str">
            <v>vgrG5</v>
          </cell>
          <cell r="W2159" t="str">
            <v>PA5090</v>
          </cell>
        </row>
        <row r="2160">
          <cell r="V2160" t="str">
            <v>vgrG6</v>
          </cell>
          <cell r="W2160" t="str">
            <v>PA5266</v>
          </cell>
        </row>
        <row r="2161">
          <cell r="V2161" t="str">
            <v>vqsM</v>
          </cell>
          <cell r="W2161" t="str">
            <v>PA2227</v>
          </cell>
        </row>
        <row r="2162">
          <cell r="V2162" t="str">
            <v>vqsR</v>
          </cell>
          <cell r="W2162" t="str">
            <v>PA2591</v>
          </cell>
        </row>
        <row r="2163">
          <cell r="V2163" t="str">
            <v>vreA</v>
          </cell>
          <cell r="W2163" t="str">
            <v>PA0674</v>
          </cell>
        </row>
        <row r="2164">
          <cell r="V2164" t="str">
            <v>vreI</v>
          </cell>
          <cell r="W2164" t="str">
            <v>PA0675</v>
          </cell>
        </row>
        <row r="2165">
          <cell r="V2165" t="str">
            <v>vreR</v>
          </cell>
          <cell r="W2165" t="str">
            <v>PA0676</v>
          </cell>
        </row>
        <row r="2166">
          <cell r="V2166" t="str">
            <v>waaA</v>
          </cell>
          <cell r="W2166" t="str">
            <v>PA4988</v>
          </cell>
        </row>
        <row r="2167">
          <cell r="V2167" t="str">
            <v>waaC</v>
          </cell>
          <cell r="W2167" t="str">
            <v>PA5011</v>
          </cell>
        </row>
        <row r="2168">
          <cell r="V2168" t="str">
            <v>waaF</v>
          </cell>
          <cell r="W2168" t="str">
            <v>PA5012</v>
          </cell>
        </row>
        <row r="2169">
          <cell r="V2169" t="str">
            <v>waaG</v>
          </cell>
          <cell r="W2169" t="str">
            <v>PA5010</v>
          </cell>
        </row>
        <row r="2170">
          <cell r="V2170" t="str">
            <v>waaL</v>
          </cell>
          <cell r="W2170" t="str">
            <v>PA4999</v>
          </cell>
        </row>
        <row r="2171">
          <cell r="V2171" t="str">
            <v>waaP</v>
          </cell>
          <cell r="W2171" t="str">
            <v>PA5009</v>
          </cell>
        </row>
        <row r="2172">
          <cell r="V2172" t="str">
            <v>wapB</v>
          </cell>
          <cell r="W2172" t="str">
            <v>PA1014</v>
          </cell>
        </row>
        <row r="2173">
          <cell r="V2173" t="str">
            <v>wapG</v>
          </cell>
          <cell r="W2173" t="str">
            <v>PA5007</v>
          </cell>
        </row>
        <row r="2174">
          <cell r="V2174" t="str">
            <v>wapH</v>
          </cell>
          <cell r="W2174" t="str">
            <v>PA5004</v>
          </cell>
        </row>
        <row r="2175">
          <cell r="V2175" t="str">
            <v>wapP</v>
          </cell>
          <cell r="W2175" t="str">
            <v>PA5008</v>
          </cell>
        </row>
        <row r="2176">
          <cell r="V2176" t="str">
            <v>wapR</v>
          </cell>
          <cell r="W2176" t="str">
            <v>PA5000</v>
          </cell>
        </row>
        <row r="2177">
          <cell r="V2177" t="str">
            <v>warA</v>
          </cell>
          <cell r="W2177" t="str">
            <v>PA4379</v>
          </cell>
        </row>
        <row r="2178">
          <cell r="V2178" t="str">
            <v>warB</v>
          </cell>
          <cell r="W2178" t="str">
            <v>PA4378</v>
          </cell>
        </row>
        <row r="2179">
          <cell r="V2179" t="str">
            <v>wbpA</v>
          </cell>
          <cell r="W2179" t="str">
            <v>PA3159</v>
          </cell>
        </row>
        <row r="2180">
          <cell r="V2180" t="str">
            <v>wbpB</v>
          </cell>
          <cell r="W2180" t="str">
            <v>PA3158</v>
          </cell>
        </row>
        <row r="2181">
          <cell r="V2181" t="str">
            <v>wbpD</v>
          </cell>
          <cell r="W2181" t="str">
            <v>PA3156</v>
          </cell>
        </row>
        <row r="2182">
          <cell r="V2182" t="str">
            <v>wbpE</v>
          </cell>
          <cell r="W2182" t="str">
            <v>PA3155</v>
          </cell>
        </row>
        <row r="2183">
          <cell r="V2183" t="str">
            <v>wbpG</v>
          </cell>
          <cell r="W2183" t="str">
            <v>PA3150</v>
          </cell>
        </row>
        <row r="2184">
          <cell r="V2184" t="str">
            <v>wbpH</v>
          </cell>
          <cell r="W2184" t="str">
            <v>PA3149</v>
          </cell>
        </row>
        <row r="2185">
          <cell r="V2185" t="str">
            <v>wbpI</v>
          </cell>
          <cell r="W2185" t="str">
            <v>PA3148</v>
          </cell>
        </row>
        <row r="2186">
          <cell r="V2186" t="str">
            <v>wbpJ</v>
          </cell>
          <cell r="W2186" t="str">
            <v>PA3147</v>
          </cell>
        </row>
        <row r="2187">
          <cell r="V2187" t="str">
            <v>wbpK</v>
          </cell>
          <cell r="W2187" t="str">
            <v>PA3146</v>
          </cell>
        </row>
        <row r="2188">
          <cell r="V2188" t="str">
            <v>wbpL</v>
          </cell>
          <cell r="W2188" t="str">
            <v>PA3145</v>
          </cell>
        </row>
        <row r="2189">
          <cell r="V2189" t="str">
            <v>wbpM</v>
          </cell>
          <cell r="W2189" t="str">
            <v>PA3141</v>
          </cell>
        </row>
        <row r="2190">
          <cell r="V2190" t="str">
            <v>wbpW</v>
          </cell>
          <cell r="W2190" t="str">
            <v>PA5452</v>
          </cell>
        </row>
        <row r="2191">
          <cell r="V2191" t="str">
            <v>wbpX</v>
          </cell>
          <cell r="W2191" t="str">
            <v>PA5449</v>
          </cell>
        </row>
        <row r="2192">
          <cell r="V2192" t="str">
            <v>wbpY</v>
          </cell>
          <cell r="W2192" t="str">
            <v>PA5448</v>
          </cell>
        </row>
        <row r="2193">
          <cell r="V2193" t="str">
            <v>wbpZ</v>
          </cell>
          <cell r="W2193" t="str">
            <v>PA5447</v>
          </cell>
        </row>
        <row r="2194">
          <cell r="V2194" t="str">
            <v>wrbA</v>
          </cell>
          <cell r="W2194" t="str">
            <v>PA0949</v>
          </cell>
        </row>
        <row r="2195">
          <cell r="V2195" t="str">
            <v>wspA</v>
          </cell>
          <cell r="W2195" t="str">
            <v>PA3708</v>
          </cell>
        </row>
        <row r="2196">
          <cell r="V2196" t="str">
            <v>wspB</v>
          </cell>
          <cell r="W2196" t="str">
            <v>PA3707</v>
          </cell>
        </row>
        <row r="2197">
          <cell r="V2197" t="str">
            <v>wspC</v>
          </cell>
          <cell r="W2197" t="str">
            <v>PA3706</v>
          </cell>
        </row>
        <row r="2198">
          <cell r="V2198" t="str">
            <v>wspD</v>
          </cell>
          <cell r="W2198" t="str">
            <v>PA3705</v>
          </cell>
        </row>
        <row r="2199">
          <cell r="V2199" t="str">
            <v>wspE</v>
          </cell>
          <cell r="W2199" t="str">
            <v>PA3704</v>
          </cell>
        </row>
        <row r="2200">
          <cell r="V2200" t="str">
            <v>wspF</v>
          </cell>
          <cell r="W2200" t="str">
            <v>PA3703</v>
          </cell>
        </row>
        <row r="2201">
          <cell r="V2201" t="str">
            <v>wspR</v>
          </cell>
          <cell r="W2201" t="str">
            <v>PA3702</v>
          </cell>
        </row>
        <row r="2202">
          <cell r="V2202" t="str">
            <v>wzm</v>
          </cell>
          <cell r="W2202" t="str">
            <v>PA5451</v>
          </cell>
        </row>
        <row r="2203">
          <cell r="V2203" t="str">
            <v>wzt</v>
          </cell>
          <cell r="W2203" t="str">
            <v>PA5450</v>
          </cell>
        </row>
        <row r="2204">
          <cell r="V2204" t="str">
            <v>wzx</v>
          </cell>
          <cell r="W2204" t="str">
            <v>PA3153</v>
          </cell>
        </row>
        <row r="2205">
          <cell r="V2205" t="str">
            <v>wzy</v>
          </cell>
          <cell r="W2205" t="str">
            <v>PA3154</v>
          </cell>
        </row>
        <row r="2206">
          <cell r="V2206" t="str">
            <v>wzz</v>
          </cell>
          <cell r="W2206" t="str">
            <v>PA3160</v>
          </cell>
        </row>
        <row r="2207">
          <cell r="V2207" t="str">
            <v>wzz2</v>
          </cell>
          <cell r="W2207" t="str">
            <v>PA0938</v>
          </cell>
        </row>
        <row r="2208">
          <cell r="V2208" t="str">
            <v>xcpP</v>
          </cell>
          <cell r="W2208" t="str">
            <v>PA3104</v>
          </cell>
        </row>
        <row r="2209">
          <cell r="V2209" t="str">
            <v>xcpQ</v>
          </cell>
          <cell r="W2209" t="str">
            <v>PA3105</v>
          </cell>
        </row>
        <row r="2210">
          <cell r="V2210" t="str">
            <v>xcpR</v>
          </cell>
          <cell r="W2210" t="str">
            <v>PA3103</v>
          </cell>
        </row>
        <row r="2211">
          <cell r="V2211" t="str">
            <v>xcpS</v>
          </cell>
          <cell r="W2211" t="str">
            <v>PA3102</v>
          </cell>
        </row>
        <row r="2212">
          <cell r="V2212" t="str">
            <v>xcpT</v>
          </cell>
          <cell r="W2212" t="str">
            <v>PA3101</v>
          </cell>
        </row>
        <row r="2213">
          <cell r="V2213" t="str">
            <v>xcpU</v>
          </cell>
          <cell r="W2213" t="str">
            <v>PA3100</v>
          </cell>
        </row>
        <row r="2214">
          <cell r="V2214" t="str">
            <v>xcpV</v>
          </cell>
          <cell r="W2214" t="str">
            <v>PA3099</v>
          </cell>
        </row>
        <row r="2215">
          <cell r="V2215" t="str">
            <v>xcpW</v>
          </cell>
          <cell r="W2215" t="str">
            <v>PA3098</v>
          </cell>
        </row>
        <row r="2216">
          <cell r="V2216" t="str">
            <v>xcpX</v>
          </cell>
          <cell r="W2216" t="str">
            <v>PA3097</v>
          </cell>
        </row>
        <row r="2217">
          <cell r="V2217" t="str">
            <v>xcpY</v>
          </cell>
          <cell r="W2217" t="str">
            <v>PA3096</v>
          </cell>
        </row>
        <row r="2218">
          <cell r="V2218" t="str">
            <v>xcpZ</v>
          </cell>
          <cell r="W2218" t="str">
            <v>PA3095</v>
          </cell>
        </row>
        <row r="2219">
          <cell r="V2219" t="str">
            <v>xdhA</v>
          </cell>
          <cell r="W2219" t="str">
            <v>PA1524</v>
          </cell>
        </row>
        <row r="2220">
          <cell r="V2220" t="str">
            <v>xdhB</v>
          </cell>
          <cell r="W2220" t="str">
            <v>PA1523</v>
          </cell>
        </row>
        <row r="2221">
          <cell r="V2221" t="str">
            <v>xenB</v>
          </cell>
          <cell r="W2221" t="str">
            <v>PA4356</v>
          </cell>
        </row>
        <row r="2222">
          <cell r="V2222" t="str">
            <v>xerD</v>
          </cell>
          <cell r="W2222" t="str">
            <v>PA3738</v>
          </cell>
        </row>
        <row r="2223">
          <cell r="V2223" t="str">
            <v>xphA</v>
          </cell>
          <cell r="W2223" t="str">
            <v>PA1867</v>
          </cell>
        </row>
        <row r="2224">
          <cell r="V2224" t="str">
            <v>xqhA</v>
          </cell>
          <cell r="W2224" t="str">
            <v>PA1868</v>
          </cell>
        </row>
        <row r="2225">
          <cell r="V2225" t="str">
            <v>xseA</v>
          </cell>
          <cell r="W2225" t="str">
            <v>PA3777</v>
          </cell>
        </row>
        <row r="2226">
          <cell r="V2226" t="str">
            <v>xseB</v>
          </cell>
          <cell r="W2226" t="str">
            <v>PA4042</v>
          </cell>
        </row>
        <row r="2227">
          <cell r="V2227" t="str">
            <v>xthA</v>
          </cell>
          <cell r="W2227" t="str">
            <v>PA2545</v>
          </cell>
        </row>
        <row r="2228">
          <cell r="V2228" t="str">
            <v>xylL</v>
          </cell>
          <cell r="W2228" t="str">
            <v>PA2515</v>
          </cell>
        </row>
        <row r="2229">
          <cell r="V2229" t="str">
            <v>xylS</v>
          </cell>
          <cell r="W2229" t="str">
            <v>PA2519</v>
          </cell>
        </row>
        <row r="2230">
          <cell r="V2230" t="str">
            <v>xylX</v>
          </cell>
          <cell r="W2230" t="str">
            <v>PA2518</v>
          </cell>
        </row>
        <row r="2231">
          <cell r="V2231" t="str">
            <v>xylY</v>
          </cell>
          <cell r="W2231" t="str">
            <v>PA2517</v>
          </cell>
        </row>
        <row r="2232">
          <cell r="V2232" t="str">
            <v>xylZ</v>
          </cell>
          <cell r="W2232" t="str">
            <v>PA2516</v>
          </cell>
        </row>
        <row r="2233">
          <cell r="V2233" t="str">
            <v>yeaZ</v>
          </cell>
          <cell r="W2233" t="str">
            <v>PA3685</v>
          </cell>
        </row>
        <row r="2234">
          <cell r="V2234" t="str">
            <v>yfiB</v>
          </cell>
          <cell r="W2234" t="str">
            <v>PA1119</v>
          </cell>
        </row>
        <row r="2235">
          <cell r="V2235" t="str">
            <v>yfiR</v>
          </cell>
          <cell r="W2235" t="str">
            <v>PA1121</v>
          </cell>
        </row>
        <row r="2236">
          <cell r="V2236" t="str">
            <v>ygbB</v>
          </cell>
          <cell r="W2236" t="str">
            <v>PA3627</v>
          </cell>
        </row>
        <row r="2237">
          <cell r="V2237" t="str">
            <v>ygbP</v>
          </cell>
          <cell r="W2237" t="str">
            <v>PA3633</v>
          </cell>
        </row>
        <row r="2238">
          <cell r="V2238" t="str">
            <v>ygcA</v>
          </cell>
          <cell r="W2238" t="str">
            <v>PA0933</v>
          </cell>
        </row>
        <row r="2239">
          <cell r="V2239" t="str">
            <v>yrfI</v>
          </cell>
          <cell r="W2239" t="str">
            <v>PA5193</v>
          </cell>
        </row>
        <row r="2240">
          <cell r="V2240" t="str">
            <v>zipA</v>
          </cell>
          <cell r="W2240" t="str">
            <v>PA1528</v>
          </cell>
        </row>
        <row r="2241">
          <cell r="V2241" t="str">
            <v>znuA</v>
          </cell>
          <cell r="W2241" t="str">
            <v>PA5498</v>
          </cell>
        </row>
        <row r="2242">
          <cell r="V2242" t="str">
            <v>znuB</v>
          </cell>
          <cell r="W2242" t="str">
            <v>PA5501</v>
          </cell>
        </row>
        <row r="2243">
          <cell r="V2243" t="str">
            <v>znuC</v>
          </cell>
          <cell r="W2243" t="str">
            <v>PA5500</v>
          </cell>
        </row>
        <row r="2244">
          <cell r="V2244" t="str">
            <v>zur</v>
          </cell>
          <cell r="W2244" t="str">
            <v>PA5499</v>
          </cell>
        </row>
        <row r="2245">
          <cell r="V2245" t="str">
            <v>zwf</v>
          </cell>
          <cell r="W2245" t="str">
            <v>PA3183</v>
          </cell>
        </row>
        <row r="2246">
          <cell r="V2246" t="str">
            <v>PA0006</v>
          </cell>
          <cell r="W2246" t="str">
            <v>PA0006</v>
          </cell>
        </row>
        <row r="2247">
          <cell r="V2247" t="str">
            <v>PA0007</v>
          </cell>
          <cell r="W2247" t="str">
            <v>PA0007</v>
          </cell>
        </row>
        <row r="2248">
          <cell r="V2248" t="str">
            <v>PA0012</v>
          </cell>
          <cell r="W2248" t="str">
            <v>PA0012</v>
          </cell>
        </row>
        <row r="2249">
          <cell r="V2249" t="str">
            <v>PA0013</v>
          </cell>
          <cell r="W2249" t="str">
            <v>PA0013</v>
          </cell>
        </row>
        <row r="2250">
          <cell r="V2250" t="str">
            <v>PA0014</v>
          </cell>
          <cell r="W2250" t="str">
            <v>PA0014</v>
          </cell>
        </row>
        <row r="2251">
          <cell r="V2251" t="str">
            <v>PA0015</v>
          </cell>
          <cell r="W2251" t="str">
            <v>PA0015</v>
          </cell>
        </row>
        <row r="2252">
          <cell r="V2252" t="str">
            <v>PA0017</v>
          </cell>
          <cell r="W2252" t="str">
            <v>PA0017</v>
          </cell>
        </row>
        <row r="2253">
          <cell r="V2253" t="str">
            <v>PA0021</v>
          </cell>
          <cell r="W2253" t="str">
            <v>PA0021</v>
          </cell>
        </row>
        <row r="2254">
          <cell r="V2254" t="str">
            <v>PA0022</v>
          </cell>
          <cell r="W2254" t="str">
            <v>PA0022</v>
          </cell>
        </row>
        <row r="2255">
          <cell r="V2255" t="str">
            <v>PA0027</v>
          </cell>
          <cell r="W2255" t="str">
            <v>PA0027</v>
          </cell>
        </row>
        <row r="2256">
          <cell r="V2256" t="str">
            <v>PA0028</v>
          </cell>
          <cell r="W2256" t="str">
            <v>PA0028</v>
          </cell>
        </row>
        <row r="2257">
          <cell r="V2257" t="str">
            <v>PA0029</v>
          </cell>
          <cell r="W2257" t="str">
            <v>PA0029</v>
          </cell>
        </row>
        <row r="2258">
          <cell r="V2258" t="str">
            <v>PA0032</v>
          </cell>
          <cell r="W2258" t="str">
            <v>PA0032</v>
          </cell>
        </row>
        <row r="2259">
          <cell r="V2259" t="str">
            <v>PA0034</v>
          </cell>
          <cell r="W2259" t="str">
            <v>PA0034</v>
          </cell>
        </row>
        <row r="2260">
          <cell r="V2260" t="str">
            <v>PA0038</v>
          </cell>
          <cell r="W2260" t="str">
            <v>PA0038</v>
          </cell>
        </row>
        <row r="2261">
          <cell r="V2261" t="str">
            <v>PA0039</v>
          </cell>
          <cell r="W2261" t="str">
            <v>PA0039</v>
          </cell>
        </row>
        <row r="2262">
          <cell r="V2262" t="str">
            <v>PA0040</v>
          </cell>
          <cell r="W2262" t="str">
            <v>PA0040</v>
          </cell>
        </row>
        <row r="2263">
          <cell r="V2263" t="str">
            <v>PA0041</v>
          </cell>
          <cell r="W2263" t="str">
            <v>PA0041</v>
          </cell>
        </row>
        <row r="2264">
          <cell r="V2264" t="str">
            <v>PA0042</v>
          </cell>
          <cell r="W2264" t="str">
            <v>PA0042</v>
          </cell>
        </row>
        <row r="2265">
          <cell r="V2265" t="str">
            <v>PA0043</v>
          </cell>
          <cell r="W2265" t="str">
            <v>PA0043</v>
          </cell>
        </row>
        <row r="2266">
          <cell r="V2266" t="str">
            <v>PA0045</v>
          </cell>
          <cell r="W2266" t="str">
            <v>PA0045</v>
          </cell>
        </row>
        <row r="2267">
          <cell r="V2267" t="str">
            <v>PA0046</v>
          </cell>
          <cell r="W2267" t="str">
            <v>PA0046</v>
          </cell>
        </row>
        <row r="2268">
          <cell r="V2268" t="str">
            <v>PA0047</v>
          </cell>
          <cell r="W2268" t="str">
            <v>PA0047</v>
          </cell>
        </row>
        <row r="2269">
          <cell r="V2269" t="str">
            <v>PA0048</v>
          </cell>
          <cell r="W2269" t="str">
            <v>PA0048</v>
          </cell>
        </row>
        <row r="2270">
          <cell r="V2270" t="str">
            <v>PA0049</v>
          </cell>
          <cell r="W2270" t="str">
            <v>PA0049</v>
          </cell>
        </row>
        <row r="2271">
          <cell r="V2271" t="str">
            <v>PA0050</v>
          </cell>
          <cell r="W2271" t="str">
            <v>PA0050</v>
          </cell>
        </row>
        <row r="2272">
          <cell r="V2272" t="str">
            <v>PA0052</v>
          </cell>
          <cell r="W2272" t="str">
            <v>PA0052</v>
          </cell>
        </row>
        <row r="2273">
          <cell r="V2273" t="str">
            <v>PA0053</v>
          </cell>
          <cell r="W2273" t="str">
            <v>PA0053</v>
          </cell>
        </row>
        <row r="2274">
          <cell r="V2274" t="str">
            <v>PA0054</v>
          </cell>
          <cell r="W2274" t="str">
            <v>PA0054</v>
          </cell>
        </row>
        <row r="2275">
          <cell r="V2275" t="str">
            <v>PA0055</v>
          </cell>
          <cell r="W2275" t="str">
            <v>PA0055</v>
          </cell>
        </row>
        <row r="2276">
          <cell r="V2276" t="str">
            <v>PA0056</v>
          </cell>
          <cell r="W2276" t="str">
            <v>PA0056</v>
          </cell>
        </row>
        <row r="2277">
          <cell r="V2277" t="str">
            <v>PA0057</v>
          </cell>
          <cell r="W2277" t="str">
            <v>PA0057</v>
          </cell>
        </row>
        <row r="2278">
          <cell r="V2278" t="str">
            <v>PA0060</v>
          </cell>
          <cell r="W2278" t="str">
            <v>PA0060</v>
          </cell>
        </row>
        <row r="2279">
          <cell r="V2279" t="str">
            <v>PA0061</v>
          </cell>
          <cell r="W2279" t="str">
            <v>PA0061</v>
          </cell>
        </row>
        <row r="2280">
          <cell r="V2280" t="str">
            <v>PA0062</v>
          </cell>
          <cell r="W2280" t="str">
            <v>PA0062</v>
          </cell>
        </row>
        <row r="2281">
          <cell r="V2281" t="str">
            <v>PA0063</v>
          </cell>
          <cell r="W2281" t="str">
            <v>PA0063</v>
          </cell>
        </row>
        <row r="2282">
          <cell r="V2282" t="str">
            <v>PA0064</v>
          </cell>
          <cell r="W2282" t="str">
            <v>PA0064</v>
          </cell>
        </row>
        <row r="2283">
          <cell r="V2283" t="str">
            <v>PA0065</v>
          </cell>
          <cell r="W2283" t="str">
            <v>PA0065</v>
          </cell>
        </row>
        <row r="2284">
          <cell r="V2284" t="str">
            <v>PA0066</v>
          </cell>
          <cell r="W2284" t="str">
            <v>PA0066</v>
          </cell>
        </row>
        <row r="2285">
          <cell r="V2285" t="str">
            <v>PA0068</v>
          </cell>
          <cell r="W2285" t="str">
            <v>PA0068</v>
          </cell>
        </row>
        <row r="2286">
          <cell r="V2286" t="str">
            <v>PA0069</v>
          </cell>
          <cell r="W2286" t="str">
            <v>PA0069</v>
          </cell>
        </row>
        <row r="2287">
          <cell r="V2287" t="str">
            <v>PA0095</v>
          </cell>
          <cell r="W2287" t="str">
            <v>PA0095</v>
          </cell>
        </row>
        <row r="2288">
          <cell r="V2288" t="str">
            <v>PA0096</v>
          </cell>
          <cell r="W2288" t="str">
            <v>PA0096</v>
          </cell>
        </row>
        <row r="2289">
          <cell r="V2289" t="str">
            <v>PA0097</v>
          </cell>
          <cell r="W2289" t="str">
            <v>PA0097</v>
          </cell>
        </row>
        <row r="2290">
          <cell r="V2290" t="str">
            <v>PA0098</v>
          </cell>
          <cell r="W2290" t="str">
            <v>PA0098</v>
          </cell>
        </row>
        <row r="2291">
          <cell r="V2291" t="str">
            <v>PA0099</v>
          </cell>
          <cell r="W2291" t="str">
            <v>PA0099</v>
          </cell>
        </row>
        <row r="2292">
          <cell r="V2292" t="str">
            <v>PA0100</v>
          </cell>
          <cell r="W2292" t="str">
            <v>PA0100</v>
          </cell>
        </row>
        <row r="2293">
          <cell r="V2293" t="str">
            <v>PA0101</v>
          </cell>
          <cell r="W2293" t="str">
            <v>PA0101</v>
          </cell>
        </row>
        <row r="2294">
          <cell r="V2294" t="str">
            <v>PA0102</v>
          </cell>
          <cell r="W2294" t="str">
            <v>PA0102</v>
          </cell>
        </row>
        <row r="2295">
          <cell r="V2295" t="str">
            <v>PA0103</v>
          </cell>
          <cell r="W2295" t="str">
            <v>PA0103</v>
          </cell>
        </row>
        <row r="2296">
          <cell r="V2296" t="str">
            <v>PA0104</v>
          </cell>
          <cell r="W2296" t="str">
            <v>PA0104</v>
          </cell>
        </row>
        <row r="2297">
          <cell r="V2297" t="str">
            <v>PA0107</v>
          </cell>
          <cell r="W2297" t="str">
            <v>PA0107</v>
          </cell>
        </row>
        <row r="2298">
          <cell r="V2298" t="str">
            <v>PA0109</v>
          </cell>
          <cell r="W2298" t="str">
            <v>PA0109</v>
          </cell>
        </row>
        <row r="2299">
          <cell r="V2299" t="str">
            <v>PA0110</v>
          </cell>
          <cell r="W2299" t="str">
            <v>PA0110</v>
          </cell>
        </row>
        <row r="2300">
          <cell r="V2300" t="str">
            <v>PA0111</v>
          </cell>
          <cell r="W2300" t="str">
            <v>PA0111</v>
          </cell>
        </row>
        <row r="2301">
          <cell r="V2301" t="str">
            <v>PA0112</v>
          </cell>
          <cell r="W2301" t="str">
            <v>PA0112</v>
          </cell>
        </row>
        <row r="2302">
          <cell r="V2302" t="str">
            <v>PA0113</v>
          </cell>
          <cell r="W2302" t="str">
            <v>PA0113</v>
          </cell>
        </row>
        <row r="2303">
          <cell r="V2303" t="str">
            <v>PA0115</v>
          </cell>
          <cell r="W2303" t="str">
            <v>PA0115</v>
          </cell>
        </row>
        <row r="2304">
          <cell r="V2304" t="str">
            <v>PA0116</v>
          </cell>
          <cell r="W2304" t="str">
            <v>PA0116</v>
          </cell>
        </row>
        <row r="2305">
          <cell r="V2305" t="str">
            <v>PA0117</v>
          </cell>
          <cell r="W2305" t="str">
            <v>PA0117</v>
          </cell>
        </row>
        <row r="2306">
          <cell r="V2306" t="str">
            <v>PA0118</v>
          </cell>
          <cell r="W2306" t="str">
            <v>PA0118</v>
          </cell>
        </row>
        <row r="2307">
          <cell r="V2307" t="str">
            <v>PA0119</v>
          </cell>
          <cell r="W2307" t="str">
            <v>PA0119</v>
          </cell>
        </row>
        <row r="2308">
          <cell r="V2308" t="str">
            <v>PA0120</v>
          </cell>
          <cell r="W2308" t="str">
            <v>PA0120</v>
          </cell>
        </row>
        <row r="2309">
          <cell r="V2309" t="str">
            <v>PA0121</v>
          </cell>
          <cell r="W2309" t="str">
            <v>PA0121</v>
          </cell>
        </row>
        <row r="2310">
          <cell r="V2310" t="str">
            <v>PA0123</v>
          </cell>
          <cell r="W2310" t="str">
            <v>PA0123</v>
          </cell>
        </row>
        <row r="2311">
          <cell r="V2311" t="str">
            <v>PA0124</v>
          </cell>
          <cell r="W2311" t="str">
            <v>PA0124</v>
          </cell>
        </row>
        <row r="2312">
          <cell r="V2312" t="str">
            <v>PA0125</v>
          </cell>
          <cell r="W2312" t="str">
            <v>PA0125</v>
          </cell>
        </row>
        <row r="2313">
          <cell r="V2313" t="str">
            <v>PA0126</v>
          </cell>
          <cell r="W2313" t="str">
            <v>PA0126</v>
          </cell>
        </row>
        <row r="2314">
          <cell r="V2314" t="str">
            <v>PA0127</v>
          </cell>
          <cell r="W2314" t="str">
            <v>PA0127</v>
          </cell>
        </row>
        <row r="2315">
          <cell r="V2315" t="str">
            <v>PA0128</v>
          </cell>
          <cell r="W2315" t="str">
            <v>PA0128</v>
          </cell>
        </row>
        <row r="2316">
          <cell r="V2316" t="str">
            <v>PA0134</v>
          </cell>
          <cell r="W2316" t="str">
            <v>PA0134</v>
          </cell>
        </row>
        <row r="2317">
          <cell r="V2317" t="str">
            <v>PA0135</v>
          </cell>
          <cell r="W2317" t="str">
            <v>PA0135</v>
          </cell>
        </row>
        <row r="2318">
          <cell r="V2318" t="str">
            <v>PA0136</v>
          </cell>
          <cell r="W2318" t="str">
            <v>PA0136</v>
          </cell>
        </row>
        <row r="2319">
          <cell r="V2319" t="str">
            <v>PA0137</v>
          </cell>
          <cell r="W2319" t="str">
            <v>PA0137</v>
          </cell>
        </row>
        <row r="2320">
          <cell r="V2320" t="str">
            <v>PA0138</v>
          </cell>
          <cell r="W2320" t="str">
            <v>PA0138</v>
          </cell>
        </row>
        <row r="2321">
          <cell r="V2321" t="str">
            <v>PA0141</v>
          </cell>
          <cell r="W2321" t="str">
            <v>PA0141</v>
          </cell>
        </row>
        <row r="2322">
          <cell r="V2322" t="str">
            <v>PA0142</v>
          </cell>
          <cell r="W2322" t="str">
            <v>PA0142</v>
          </cell>
        </row>
        <row r="2323">
          <cell r="V2323" t="str">
            <v>PA0144</v>
          </cell>
          <cell r="W2323" t="str">
            <v>PA0144</v>
          </cell>
        </row>
        <row r="2324">
          <cell r="V2324" t="str">
            <v>PA0145</v>
          </cell>
          <cell r="W2324" t="str">
            <v>PA0145</v>
          </cell>
        </row>
        <row r="2325">
          <cell r="V2325" t="str">
            <v>PA0146</v>
          </cell>
          <cell r="W2325" t="str">
            <v>PA0146</v>
          </cell>
        </row>
        <row r="2326">
          <cell r="V2326" t="str">
            <v>PA0147</v>
          </cell>
          <cell r="W2326" t="str">
            <v>PA0147</v>
          </cell>
        </row>
        <row r="2327">
          <cell r="V2327" t="str">
            <v>PA0148</v>
          </cell>
          <cell r="W2327" t="str">
            <v>PA0148</v>
          </cell>
        </row>
        <row r="2328">
          <cell r="V2328" t="str">
            <v>PA0149</v>
          </cell>
          <cell r="W2328" t="str">
            <v>PA0149</v>
          </cell>
        </row>
        <row r="2329">
          <cell r="V2329" t="str">
            <v>PA0150</v>
          </cell>
          <cell r="W2329" t="str">
            <v>PA0150</v>
          </cell>
        </row>
        <row r="2330">
          <cell r="V2330" t="str">
            <v>PA0151</v>
          </cell>
          <cell r="W2330" t="str">
            <v>PA0151</v>
          </cell>
        </row>
        <row r="2331">
          <cell r="V2331" t="str">
            <v>PA0159</v>
          </cell>
          <cell r="W2331" t="str">
            <v>PA0159</v>
          </cell>
        </row>
        <row r="2332">
          <cell r="V2332" t="str">
            <v>PA0160</v>
          </cell>
          <cell r="W2332" t="str">
            <v>PA0160</v>
          </cell>
        </row>
        <row r="2333">
          <cell r="V2333" t="str">
            <v>PA0161</v>
          </cell>
          <cell r="W2333" t="str">
            <v>PA0161</v>
          </cell>
        </row>
        <row r="2334">
          <cell r="V2334" t="str">
            <v>PA0163</v>
          </cell>
          <cell r="W2334" t="str">
            <v>PA0163</v>
          </cell>
        </row>
        <row r="2335">
          <cell r="V2335" t="str">
            <v>PA0164</v>
          </cell>
          <cell r="W2335" t="str">
            <v>PA0164</v>
          </cell>
        </row>
        <row r="2336">
          <cell r="V2336" t="str">
            <v>PA0165</v>
          </cell>
          <cell r="W2336" t="str">
            <v>PA0165</v>
          </cell>
        </row>
        <row r="2337">
          <cell r="V2337" t="str">
            <v>PA0166</v>
          </cell>
          <cell r="W2337" t="str">
            <v>PA0166</v>
          </cell>
        </row>
        <row r="2338">
          <cell r="V2338" t="str">
            <v>PA0167</v>
          </cell>
          <cell r="W2338" t="str">
            <v>PA0167</v>
          </cell>
        </row>
        <row r="2339">
          <cell r="V2339" t="str">
            <v>PA0168</v>
          </cell>
          <cell r="W2339" t="str">
            <v>PA0168</v>
          </cell>
        </row>
        <row r="2340">
          <cell r="V2340" t="str">
            <v>PA0170</v>
          </cell>
          <cell r="W2340" t="str">
            <v>PA0170</v>
          </cell>
        </row>
        <row r="2341">
          <cell r="V2341" t="str">
            <v>PA0171</v>
          </cell>
          <cell r="W2341" t="str">
            <v>PA0171</v>
          </cell>
        </row>
        <row r="2342">
          <cell r="V2342" t="str">
            <v>PA0173</v>
          </cell>
          <cell r="W2342" t="str">
            <v>PA0173</v>
          </cell>
        </row>
        <row r="2343">
          <cell r="V2343" t="str">
            <v>PA0174</v>
          </cell>
          <cell r="W2343" t="str">
            <v>PA0174</v>
          </cell>
        </row>
        <row r="2344">
          <cell r="V2344" t="str">
            <v>PA0175</v>
          </cell>
          <cell r="W2344" t="str">
            <v>PA0175</v>
          </cell>
        </row>
        <row r="2345">
          <cell r="V2345" t="str">
            <v>PA0177</v>
          </cell>
          <cell r="W2345" t="str">
            <v>PA0177</v>
          </cell>
        </row>
        <row r="2346">
          <cell r="V2346" t="str">
            <v>PA0178</v>
          </cell>
          <cell r="W2346" t="str">
            <v>PA0178</v>
          </cell>
        </row>
        <row r="2347">
          <cell r="V2347" t="str">
            <v>PA0179</v>
          </cell>
          <cell r="W2347" t="str">
            <v>PA0179</v>
          </cell>
        </row>
        <row r="2348">
          <cell r="V2348" t="str">
            <v>PA0181</v>
          </cell>
          <cell r="W2348" t="str">
            <v>PA0181</v>
          </cell>
        </row>
        <row r="2349">
          <cell r="V2349" t="str">
            <v>PA0182</v>
          </cell>
          <cell r="W2349" t="str">
            <v>PA0182</v>
          </cell>
        </row>
        <row r="2350">
          <cell r="V2350" t="str">
            <v>PA0184</v>
          </cell>
          <cell r="W2350" t="str">
            <v>PA0184</v>
          </cell>
        </row>
        <row r="2351">
          <cell r="V2351" t="str">
            <v>PA0185</v>
          </cell>
          <cell r="W2351" t="str">
            <v>PA0185</v>
          </cell>
        </row>
        <row r="2352">
          <cell r="V2352" t="str">
            <v>PA0186</v>
          </cell>
          <cell r="W2352" t="str">
            <v>PA0186</v>
          </cell>
        </row>
        <row r="2353">
          <cell r="V2353" t="str">
            <v>PA0187</v>
          </cell>
          <cell r="W2353" t="str">
            <v>PA0187</v>
          </cell>
        </row>
        <row r="2354">
          <cell r="V2354" t="str">
            <v>PA0188</v>
          </cell>
          <cell r="W2354" t="str">
            <v>PA0188</v>
          </cell>
        </row>
        <row r="2355">
          <cell r="V2355" t="str">
            <v>PA0189</v>
          </cell>
          <cell r="W2355" t="str">
            <v>PA0189</v>
          </cell>
        </row>
        <row r="2356">
          <cell r="V2356" t="str">
            <v>PA0190</v>
          </cell>
          <cell r="W2356" t="str">
            <v>PA0190</v>
          </cell>
        </row>
        <row r="2357">
          <cell r="V2357" t="str">
            <v>PA0191</v>
          </cell>
          <cell r="W2357" t="str">
            <v>PA0191</v>
          </cell>
        </row>
        <row r="2358">
          <cell r="V2358" t="str">
            <v>PA0192</v>
          </cell>
          <cell r="W2358" t="str">
            <v>PA0192</v>
          </cell>
        </row>
        <row r="2359">
          <cell r="V2359" t="str">
            <v>PA0193</v>
          </cell>
          <cell r="W2359" t="str">
            <v>PA0193</v>
          </cell>
        </row>
        <row r="2360">
          <cell r="V2360" t="str">
            <v>PA0194</v>
          </cell>
          <cell r="W2360" t="str">
            <v>PA0194</v>
          </cell>
        </row>
        <row r="2361">
          <cell r="V2361" t="str">
            <v>PA0200</v>
          </cell>
          <cell r="W2361" t="str">
            <v>PA0200</v>
          </cell>
        </row>
        <row r="2362">
          <cell r="V2362" t="str">
            <v>PA0201</v>
          </cell>
          <cell r="W2362" t="str">
            <v>PA0201</v>
          </cell>
        </row>
        <row r="2363">
          <cell r="V2363" t="str">
            <v>PA0202</v>
          </cell>
          <cell r="W2363" t="str">
            <v>PA0202</v>
          </cell>
        </row>
        <row r="2364">
          <cell r="V2364" t="str">
            <v>PA0203</v>
          </cell>
          <cell r="W2364" t="str">
            <v>PA0203</v>
          </cell>
        </row>
        <row r="2365">
          <cell r="V2365" t="str">
            <v>PA0204</v>
          </cell>
          <cell r="W2365" t="str">
            <v>PA0204</v>
          </cell>
        </row>
        <row r="2366">
          <cell r="V2366" t="str">
            <v>PA0205</v>
          </cell>
          <cell r="W2366" t="str">
            <v>PA0205</v>
          </cell>
        </row>
        <row r="2367">
          <cell r="V2367" t="str">
            <v>PA0206</v>
          </cell>
          <cell r="W2367" t="str">
            <v>PA0206</v>
          </cell>
        </row>
        <row r="2368">
          <cell r="V2368" t="str">
            <v>PA0207</v>
          </cell>
          <cell r="W2368" t="str">
            <v>PA0207</v>
          </cell>
        </row>
        <row r="2369">
          <cell r="V2369" t="str">
            <v>PA0209</v>
          </cell>
          <cell r="W2369" t="str">
            <v>PA0209</v>
          </cell>
        </row>
        <row r="2370">
          <cell r="V2370" t="str">
            <v>PA0213</v>
          </cell>
          <cell r="W2370" t="str">
            <v>PA0213</v>
          </cell>
        </row>
        <row r="2371">
          <cell r="V2371" t="str">
            <v>PA0214</v>
          </cell>
          <cell r="W2371" t="str">
            <v>PA0214</v>
          </cell>
        </row>
        <row r="2372">
          <cell r="V2372" t="str">
            <v>PA0215</v>
          </cell>
          <cell r="W2372" t="str">
            <v>PA0215</v>
          </cell>
        </row>
        <row r="2373">
          <cell r="V2373" t="str">
            <v>PA0216</v>
          </cell>
          <cell r="W2373" t="str">
            <v>PA0216</v>
          </cell>
        </row>
        <row r="2374">
          <cell r="V2374" t="str">
            <v>PA0217</v>
          </cell>
          <cell r="W2374" t="str">
            <v>PA0217</v>
          </cell>
        </row>
        <row r="2375">
          <cell r="V2375" t="str">
            <v>PA0218</v>
          </cell>
          <cell r="W2375" t="str">
            <v>PA0218</v>
          </cell>
        </row>
        <row r="2376">
          <cell r="V2376" t="str">
            <v>PA0219</v>
          </cell>
          <cell r="W2376" t="str">
            <v>PA0219</v>
          </cell>
        </row>
        <row r="2377">
          <cell r="V2377" t="str">
            <v>PA0220</v>
          </cell>
          <cell r="W2377" t="str">
            <v>PA0220</v>
          </cell>
        </row>
        <row r="2378">
          <cell r="V2378" t="str">
            <v>PA0221</v>
          </cell>
          <cell r="W2378" t="str">
            <v>PA0221</v>
          </cell>
        </row>
        <row r="2379">
          <cell r="V2379" t="str">
            <v>PA0222</v>
          </cell>
          <cell r="W2379" t="str">
            <v>PA0222</v>
          </cell>
        </row>
        <row r="2380">
          <cell r="V2380" t="str">
            <v>PA0223</v>
          </cell>
          <cell r="W2380" t="str">
            <v>PA0223</v>
          </cell>
        </row>
        <row r="2381">
          <cell r="V2381" t="str">
            <v>PA0224</v>
          </cell>
          <cell r="W2381" t="str">
            <v>PA0224</v>
          </cell>
        </row>
        <row r="2382">
          <cell r="V2382" t="str">
            <v>PA0225</v>
          </cell>
          <cell r="W2382" t="str">
            <v>PA0225</v>
          </cell>
        </row>
        <row r="2383">
          <cell r="V2383" t="str">
            <v>PA0226</v>
          </cell>
          <cell r="W2383" t="str">
            <v>PA0226</v>
          </cell>
        </row>
        <row r="2384">
          <cell r="V2384" t="str">
            <v>PA0227</v>
          </cell>
          <cell r="W2384" t="str">
            <v>PA0227</v>
          </cell>
        </row>
        <row r="2385">
          <cell r="V2385" t="str">
            <v>PA0233</v>
          </cell>
          <cell r="W2385" t="str">
            <v>PA0233</v>
          </cell>
        </row>
        <row r="2386">
          <cell r="V2386" t="str">
            <v>PA0234</v>
          </cell>
          <cell r="W2386" t="str">
            <v>PA0234</v>
          </cell>
        </row>
        <row r="2387">
          <cell r="V2387" t="str">
            <v>PA0236</v>
          </cell>
          <cell r="W2387" t="str">
            <v>PA0236</v>
          </cell>
        </row>
        <row r="2388">
          <cell r="V2388" t="str">
            <v>PA0237</v>
          </cell>
          <cell r="W2388" t="str">
            <v>PA0237</v>
          </cell>
        </row>
        <row r="2389">
          <cell r="V2389" t="str">
            <v>PA0238</v>
          </cell>
          <cell r="W2389" t="str">
            <v>PA0238</v>
          </cell>
        </row>
        <row r="2390">
          <cell r="V2390" t="str">
            <v>PA0239</v>
          </cell>
          <cell r="W2390" t="str">
            <v>PA0239</v>
          </cell>
        </row>
        <row r="2391">
          <cell r="V2391" t="str">
            <v>PA0240</v>
          </cell>
          <cell r="W2391" t="str">
            <v>PA0240</v>
          </cell>
        </row>
        <row r="2392">
          <cell r="V2392" t="str">
            <v>PA0241</v>
          </cell>
          <cell r="W2392" t="str">
            <v>PA0241</v>
          </cell>
        </row>
        <row r="2393">
          <cell r="V2393" t="str">
            <v>PA0242</v>
          </cell>
          <cell r="W2393" t="str">
            <v>PA0242</v>
          </cell>
        </row>
        <row r="2394">
          <cell r="V2394" t="str">
            <v>PA0243</v>
          </cell>
          <cell r="W2394" t="str">
            <v>PA0243</v>
          </cell>
        </row>
        <row r="2395">
          <cell r="V2395" t="str">
            <v>PA0244</v>
          </cell>
          <cell r="W2395" t="str">
            <v>PA0244</v>
          </cell>
        </row>
        <row r="2396">
          <cell r="V2396" t="str">
            <v>PA0246</v>
          </cell>
          <cell r="W2396" t="str">
            <v>PA0246</v>
          </cell>
        </row>
        <row r="2397">
          <cell r="V2397" t="str">
            <v>PA0248</v>
          </cell>
          <cell r="W2397" t="str">
            <v>PA0248</v>
          </cell>
        </row>
        <row r="2398">
          <cell r="V2398" t="str">
            <v>PA0249</v>
          </cell>
          <cell r="W2398" t="str">
            <v>PA0249</v>
          </cell>
        </row>
        <row r="2399">
          <cell r="V2399" t="str">
            <v>PA0250</v>
          </cell>
          <cell r="W2399" t="str">
            <v>PA0250</v>
          </cell>
        </row>
        <row r="2400">
          <cell r="V2400" t="str">
            <v>PA0251</v>
          </cell>
          <cell r="W2400" t="str">
            <v>PA0251</v>
          </cell>
        </row>
        <row r="2401">
          <cell r="V2401" t="str">
            <v>PA0252</v>
          </cell>
          <cell r="W2401" t="str">
            <v>PA0252</v>
          </cell>
        </row>
        <row r="2402">
          <cell r="V2402" t="str">
            <v>PA0255</v>
          </cell>
          <cell r="W2402" t="str">
            <v>PA0255</v>
          </cell>
        </row>
        <row r="2403">
          <cell r="V2403" t="str">
            <v>PA0256</v>
          </cell>
          <cell r="W2403" t="str">
            <v>PA0256</v>
          </cell>
        </row>
        <row r="2404">
          <cell r="V2404" t="str">
            <v>PA0257</v>
          </cell>
          <cell r="W2404" t="str">
            <v>PA0257</v>
          </cell>
        </row>
        <row r="2405">
          <cell r="V2405" t="str">
            <v>PA0258</v>
          </cell>
          <cell r="W2405" t="str">
            <v>PA0258</v>
          </cell>
        </row>
        <row r="2406">
          <cell r="V2406" t="str">
            <v>PA0261</v>
          </cell>
          <cell r="W2406" t="str">
            <v>PA0261</v>
          </cell>
        </row>
        <row r="2407">
          <cell r="V2407" t="str">
            <v>PA0263.1</v>
          </cell>
          <cell r="W2407" t="str">
            <v>PA0263.1</v>
          </cell>
        </row>
        <row r="2408">
          <cell r="V2408" t="str">
            <v>PA0264</v>
          </cell>
          <cell r="W2408" t="str">
            <v>PA0264</v>
          </cell>
        </row>
        <row r="2409">
          <cell r="V2409" t="str">
            <v>PA0267</v>
          </cell>
          <cell r="W2409" t="str">
            <v>PA0267</v>
          </cell>
        </row>
        <row r="2410">
          <cell r="V2410" t="str">
            <v>PA0268</v>
          </cell>
          <cell r="W2410" t="str">
            <v>PA0268</v>
          </cell>
        </row>
        <row r="2411">
          <cell r="V2411" t="str">
            <v>PA0269</v>
          </cell>
          <cell r="W2411" t="str">
            <v>PA0269</v>
          </cell>
        </row>
        <row r="2412">
          <cell r="V2412" t="str">
            <v>PA0270</v>
          </cell>
          <cell r="W2412" t="str">
            <v>PA0270</v>
          </cell>
        </row>
        <row r="2413">
          <cell r="V2413" t="str">
            <v>PA0271</v>
          </cell>
          <cell r="W2413" t="str">
            <v>PA0271</v>
          </cell>
        </row>
        <row r="2414">
          <cell r="V2414" t="str">
            <v>PA0272</v>
          </cell>
          <cell r="W2414" t="str">
            <v>PA0272</v>
          </cell>
        </row>
        <row r="2415">
          <cell r="V2415" t="str">
            <v>PA0273</v>
          </cell>
          <cell r="W2415" t="str">
            <v>PA0273</v>
          </cell>
        </row>
        <row r="2416">
          <cell r="V2416" t="str">
            <v>PA0274</v>
          </cell>
          <cell r="W2416" t="str">
            <v>PA0274</v>
          </cell>
        </row>
        <row r="2417">
          <cell r="V2417" t="str">
            <v>PA0275</v>
          </cell>
          <cell r="W2417" t="str">
            <v>PA0275</v>
          </cell>
        </row>
        <row r="2418">
          <cell r="V2418" t="str">
            <v>PA0276</v>
          </cell>
          <cell r="W2418" t="str">
            <v>PA0276</v>
          </cell>
        </row>
        <row r="2419">
          <cell r="V2419" t="str">
            <v>PA0277</v>
          </cell>
          <cell r="W2419" t="str">
            <v>PA0277</v>
          </cell>
        </row>
        <row r="2420">
          <cell r="V2420" t="str">
            <v>PA0278</v>
          </cell>
          <cell r="W2420" t="str">
            <v>PA0278</v>
          </cell>
        </row>
        <row r="2421">
          <cell r="V2421" t="str">
            <v>PA0279</v>
          </cell>
          <cell r="W2421" t="str">
            <v>PA0279</v>
          </cell>
        </row>
        <row r="2422">
          <cell r="V2422" t="str">
            <v>PA0284</v>
          </cell>
          <cell r="W2422" t="str">
            <v>PA0284</v>
          </cell>
        </row>
        <row r="2423">
          <cell r="V2423" t="str">
            <v>PA0285</v>
          </cell>
          <cell r="W2423" t="str">
            <v>PA0285</v>
          </cell>
        </row>
        <row r="2424">
          <cell r="V2424" t="str">
            <v>PA0290</v>
          </cell>
          <cell r="W2424" t="str">
            <v>PA0290</v>
          </cell>
        </row>
        <row r="2425">
          <cell r="V2425" t="str">
            <v>PA0295</v>
          </cell>
          <cell r="W2425" t="str">
            <v>PA0295</v>
          </cell>
        </row>
        <row r="2426">
          <cell r="V2426" t="str">
            <v>PA0306</v>
          </cell>
          <cell r="W2426" t="str">
            <v>PA0306</v>
          </cell>
        </row>
        <row r="2427">
          <cell r="V2427" t="str">
            <v>PA0306.1</v>
          </cell>
          <cell r="W2427" t="str">
            <v>PA0306.1</v>
          </cell>
        </row>
        <row r="2428">
          <cell r="V2428" t="str">
            <v>PA0307</v>
          </cell>
          <cell r="W2428" t="str">
            <v>PA0307</v>
          </cell>
        </row>
        <row r="2429">
          <cell r="V2429" t="str">
            <v>PA0308</v>
          </cell>
          <cell r="W2429" t="str">
            <v>PA0308</v>
          </cell>
        </row>
        <row r="2430">
          <cell r="V2430" t="str">
            <v>PA0309</v>
          </cell>
          <cell r="W2430" t="str">
            <v>PA0309</v>
          </cell>
        </row>
        <row r="2431">
          <cell r="V2431" t="str">
            <v>PA0310</v>
          </cell>
          <cell r="W2431" t="str">
            <v>PA0310</v>
          </cell>
        </row>
        <row r="2432">
          <cell r="V2432" t="str">
            <v>PA0311</v>
          </cell>
          <cell r="W2432" t="str">
            <v>PA0311</v>
          </cell>
        </row>
        <row r="2433">
          <cell r="V2433" t="str">
            <v>PA0312</v>
          </cell>
          <cell r="W2433" t="str">
            <v>PA0312</v>
          </cell>
        </row>
        <row r="2434">
          <cell r="V2434" t="str">
            <v>PA0313</v>
          </cell>
          <cell r="W2434" t="str">
            <v>PA0313</v>
          </cell>
        </row>
        <row r="2435">
          <cell r="V2435" t="str">
            <v>PA0314</v>
          </cell>
          <cell r="W2435" t="str">
            <v>PA0314</v>
          </cell>
        </row>
        <row r="2436">
          <cell r="V2436" t="str">
            <v>PA0315</v>
          </cell>
          <cell r="W2436" t="str">
            <v>PA0315</v>
          </cell>
        </row>
        <row r="2437">
          <cell r="V2437" t="str">
            <v>PA0317</v>
          </cell>
          <cell r="W2437" t="str">
            <v>PA0317</v>
          </cell>
        </row>
        <row r="2438">
          <cell r="V2438" t="str">
            <v>PA0318</v>
          </cell>
          <cell r="W2438" t="str">
            <v>PA0318</v>
          </cell>
        </row>
        <row r="2439">
          <cell r="V2439" t="str">
            <v>PA0319</v>
          </cell>
          <cell r="W2439" t="str">
            <v>PA0319</v>
          </cell>
        </row>
        <row r="2440">
          <cell r="V2440" t="str">
            <v>PA0321</v>
          </cell>
          <cell r="W2440" t="str">
            <v>PA0321</v>
          </cell>
        </row>
        <row r="2441">
          <cell r="V2441" t="str">
            <v>PA0322</v>
          </cell>
          <cell r="W2441" t="str">
            <v>PA0322</v>
          </cell>
        </row>
        <row r="2442">
          <cell r="V2442" t="str">
            <v>PA0323</v>
          </cell>
          <cell r="W2442" t="str">
            <v>PA0323</v>
          </cell>
        </row>
        <row r="2443">
          <cell r="V2443" t="str">
            <v>PA0324</v>
          </cell>
          <cell r="W2443" t="str">
            <v>PA0324</v>
          </cell>
        </row>
        <row r="2444">
          <cell r="V2444" t="str">
            <v>PA0325</v>
          </cell>
          <cell r="W2444" t="str">
            <v>PA0325</v>
          </cell>
        </row>
        <row r="2445">
          <cell r="V2445" t="str">
            <v>PA0326</v>
          </cell>
          <cell r="W2445" t="str">
            <v>PA0326</v>
          </cell>
        </row>
        <row r="2446">
          <cell r="V2446" t="str">
            <v>PA0329</v>
          </cell>
          <cell r="W2446" t="str">
            <v>PA0329</v>
          </cell>
        </row>
        <row r="2447">
          <cell r="V2447" t="str">
            <v>PA0332</v>
          </cell>
          <cell r="W2447" t="str">
            <v>PA0332</v>
          </cell>
        </row>
        <row r="2448">
          <cell r="V2448" t="str">
            <v>PA0333</v>
          </cell>
          <cell r="W2448" t="str">
            <v>PA0333</v>
          </cell>
        </row>
        <row r="2449">
          <cell r="V2449" t="str">
            <v>PA0334</v>
          </cell>
          <cell r="W2449" t="str">
            <v>PA0334</v>
          </cell>
        </row>
        <row r="2450">
          <cell r="V2450" t="str">
            <v>PA0335</v>
          </cell>
          <cell r="W2450" t="str">
            <v>PA0335</v>
          </cell>
        </row>
        <row r="2451">
          <cell r="V2451" t="str">
            <v>PA0338</v>
          </cell>
          <cell r="W2451" t="str">
            <v>PA0338</v>
          </cell>
        </row>
        <row r="2452">
          <cell r="V2452" t="str">
            <v>PA0339</v>
          </cell>
          <cell r="W2452" t="str">
            <v>PA0339</v>
          </cell>
        </row>
        <row r="2453">
          <cell r="V2453" t="str">
            <v>PA0340</v>
          </cell>
          <cell r="W2453" t="str">
            <v>PA0340</v>
          </cell>
        </row>
        <row r="2454">
          <cell r="V2454" t="str">
            <v>PA0343</v>
          </cell>
          <cell r="W2454" t="str">
            <v>PA0343</v>
          </cell>
        </row>
        <row r="2455">
          <cell r="V2455" t="str">
            <v>PA0344</v>
          </cell>
          <cell r="W2455" t="str">
            <v>PA0344</v>
          </cell>
        </row>
        <row r="2456">
          <cell r="V2456" t="str">
            <v>PA0345</v>
          </cell>
          <cell r="W2456" t="str">
            <v>PA0345</v>
          </cell>
        </row>
        <row r="2457">
          <cell r="V2457" t="str">
            <v>PA0346</v>
          </cell>
          <cell r="W2457" t="str">
            <v>PA0346</v>
          </cell>
        </row>
        <row r="2458">
          <cell r="V2458" t="str">
            <v>PA0348</v>
          </cell>
          <cell r="W2458" t="str">
            <v>PA0348</v>
          </cell>
        </row>
        <row r="2459">
          <cell r="V2459" t="str">
            <v>PA0349</v>
          </cell>
          <cell r="W2459" t="str">
            <v>PA0349</v>
          </cell>
        </row>
        <row r="2460">
          <cell r="V2460" t="str">
            <v>PA0351</v>
          </cell>
          <cell r="W2460" t="str">
            <v>PA0351</v>
          </cell>
        </row>
        <row r="2461">
          <cell r="V2461" t="str">
            <v>PA0352</v>
          </cell>
          <cell r="W2461" t="str">
            <v>PA0352</v>
          </cell>
        </row>
        <row r="2462">
          <cell r="V2462" t="str">
            <v>PA0354</v>
          </cell>
          <cell r="W2462" t="str">
            <v>PA0354</v>
          </cell>
        </row>
        <row r="2463">
          <cell r="V2463" t="str">
            <v>PA0356</v>
          </cell>
          <cell r="W2463" t="str">
            <v>PA0356</v>
          </cell>
        </row>
        <row r="2464">
          <cell r="V2464" t="str">
            <v>PA0358</v>
          </cell>
          <cell r="W2464" t="str">
            <v>PA0358</v>
          </cell>
        </row>
        <row r="2465">
          <cell r="V2465" t="str">
            <v>PA0359</v>
          </cell>
          <cell r="W2465" t="str">
            <v>PA0359</v>
          </cell>
        </row>
        <row r="2466">
          <cell r="V2466" t="str">
            <v>PA0360</v>
          </cell>
          <cell r="W2466" t="str">
            <v>PA0360</v>
          </cell>
        </row>
        <row r="2467">
          <cell r="V2467" t="str">
            <v>PA0361</v>
          </cell>
          <cell r="W2467" t="str">
            <v>PA0361</v>
          </cell>
        </row>
        <row r="2468">
          <cell r="V2468" t="str">
            <v>PA0368</v>
          </cell>
          <cell r="W2468" t="str">
            <v>PA0368</v>
          </cell>
        </row>
        <row r="2469">
          <cell r="V2469" t="str">
            <v>PA0369</v>
          </cell>
          <cell r="W2469" t="str">
            <v>PA0369</v>
          </cell>
        </row>
        <row r="2470">
          <cell r="V2470" t="str">
            <v>PA0370</v>
          </cell>
          <cell r="W2470" t="str">
            <v>PA0370</v>
          </cell>
        </row>
        <row r="2471">
          <cell r="V2471" t="str">
            <v>PA0371</v>
          </cell>
          <cell r="W2471" t="str">
            <v>PA0371</v>
          </cell>
        </row>
        <row r="2472">
          <cell r="V2472" t="str">
            <v>PA0372</v>
          </cell>
          <cell r="W2472" t="str">
            <v>PA0372</v>
          </cell>
        </row>
        <row r="2473">
          <cell r="V2473" t="str">
            <v>PA0377</v>
          </cell>
          <cell r="W2473" t="str">
            <v>PA0377</v>
          </cell>
        </row>
        <row r="2474">
          <cell r="V2474" t="str">
            <v>PA0378</v>
          </cell>
          <cell r="W2474" t="str">
            <v>PA0378</v>
          </cell>
        </row>
        <row r="2475">
          <cell r="V2475" t="str">
            <v>PA0379</v>
          </cell>
          <cell r="W2475" t="str">
            <v>PA0379</v>
          </cell>
        </row>
        <row r="2476">
          <cell r="V2476" t="str">
            <v>PA0380</v>
          </cell>
          <cell r="W2476" t="str">
            <v>PA0380</v>
          </cell>
        </row>
        <row r="2477">
          <cell r="V2477" t="str">
            <v>PA0383</v>
          </cell>
          <cell r="W2477" t="str">
            <v>PA0383</v>
          </cell>
        </row>
        <row r="2478">
          <cell r="V2478" t="str">
            <v>PA0384</v>
          </cell>
          <cell r="W2478" t="str">
            <v>PA0384</v>
          </cell>
        </row>
        <row r="2479">
          <cell r="V2479" t="str">
            <v>PA0385</v>
          </cell>
          <cell r="W2479" t="str">
            <v>PA0385</v>
          </cell>
        </row>
        <row r="2480">
          <cell r="V2480" t="str">
            <v>PA0386</v>
          </cell>
          <cell r="W2480" t="str">
            <v>PA0386</v>
          </cell>
        </row>
        <row r="2481">
          <cell r="V2481" t="str">
            <v>PA0387</v>
          </cell>
          <cell r="W2481" t="str">
            <v>PA0387</v>
          </cell>
        </row>
        <row r="2482">
          <cell r="V2482" t="str">
            <v>PA0388</v>
          </cell>
          <cell r="W2482" t="str">
            <v>PA0388</v>
          </cell>
        </row>
        <row r="2483">
          <cell r="V2483" t="str">
            <v>PA0389</v>
          </cell>
          <cell r="W2483" t="str">
            <v>PA0389</v>
          </cell>
        </row>
        <row r="2484">
          <cell r="V2484" t="str">
            <v>PA0391</v>
          </cell>
          <cell r="W2484" t="str">
            <v>PA0391</v>
          </cell>
        </row>
        <row r="2485">
          <cell r="V2485" t="str">
            <v>PA0392</v>
          </cell>
          <cell r="W2485" t="str">
            <v>PA0392</v>
          </cell>
        </row>
        <row r="2486">
          <cell r="V2486" t="str">
            <v>PA0394</v>
          </cell>
          <cell r="W2486" t="str">
            <v>PA0394</v>
          </cell>
        </row>
        <row r="2487">
          <cell r="V2487" t="str">
            <v>PA0397</v>
          </cell>
          <cell r="W2487" t="str">
            <v>PA0397</v>
          </cell>
        </row>
        <row r="2488">
          <cell r="V2488" t="str">
            <v>PA0398</v>
          </cell>
          <cell r="W2488" t="str">
            <v>PA0398</v>
          </cell>
        </row>
        <row r="2489">
          <cell r="V2489" t="str">
            <v>PA0399</v>
          </cell>
          <cell r="W2489" t="str">
            <v>PA0399</v>
          </cell>
        </row>
        <row r="2490">
          <cell r="V2490" t="str">
            <v>PA0400</v>
          </cell>
          <cell r="W2490" t="str">
            <v>PA0400</v>
          </cell>
        </row>
        <row r="2491">
          <cell r="V2491" t="str">
            <v>PA0401</v>
          </cell>
          <cell r="W2491" t="str">
            <v>PA0401</v>
          </cell>
        </row>
        <row r="2492">
          <cell r="V2492" t="str">
            <v>PA0404</v>
          </cell>
          <cell r="W2492" t="str">
            <v>PA0404</v>
          </cell>
        </row>
        <row r="2493">
          <cell r="V2493" t="str">
            <v>PA0418</v>
          </cell>
          <cell r="W2493" t="str">
            <v>PA0418</v>
          </cell>
        </row>
        <row r="2494">
          <cell r="V2494" t="str">
            <v>PA0419</v>
          </cell>
          <cell r="W2494" t="str">
            <v>PA0419</v>
          </cell>
        </row>
        <row r="2495">
          <cell r="V2495" t="str">
            <v>PA0421</v>
          </cell>
          <cell r="W2495" t="str">
            <v>PA0421</v>
          </cell>
        </row>
        <row r="2496">
          <cell r="V2496" t="str">
            <v>PA0422</v>
          </cell>
          <cell r="W2496" t="str">
            <v>PA0422</v>
          </cell>
        </row>
        <row r="2497">
          <cell r="V2497" t="str">
            <v>PA0428</v>
          </cell>
          <cell r="W2497" t="str">
            <v>PA0428</v>
          </cell>
        </row>
        <row r="2498">
          <cell r="V2498" t="str">
            <v>PA0429</v>
          </cell>
          <cell r="W2498" t="str">
            <v>PA0429</v>
          </cell>
        </row>
        <row r="2499">
          <cell r="V2499" t="str">
            <v>PA0431</v>
          </cell>
          <cell r="W2499" t="str">
            <v>PA0431</v>
          </cell>
        </row>
        <row r="2500">
          <cell r="V2500" t="str">
            <v>PA0433</v>
          </cell>
          <cell r="W2500" t="str">
            <v>PA0433</v>
          </cell>
        </row>
        <row r="2501">
          <cell r="V2501" t="str">
            <v>PA0434</v>
          </cell>
          <cell r="W2501" t="str">
            <v>PA0434</v>
          </cell>
        </row>
        <row r="2502">
          <cell r="V2502" t="str">
            <v>PA0435</v>
          </cell>
          <cell r="W2502" t="str">
            <v>PA0435</v>
          </cell>
        </row>
        <row r="2503">
          <cell r="V2503" t="str">
            <v>PA0436</v>
          </cell>
          <cell r="W2503" t="str">
            <v>PA0436</v>
          </cell>
        </row>
        <row r="2504">
          <cell r="V2504" t="str">
            <v>PA0439</v>
          </cell>
          <cell r="W2504" t="str">
            <v>PA0439</v>
          </cell>
        </row>
        <row r="2505">
          <cell r="V2505" t="str">
            <v>PA0440</v>
          </cell>
          <cell r="W2505" t="str">
            <v>PA0440</v>
          </cell>
        </row>
        <row r="2506">
          <cell r="V2506" t="str">
            <v>PA0442</v>
          </cell>
          <cell r="W2506" t="str">
            <v>PA0442</v>
          </cell>
        </row>
        <row r="2507">
          <cell r="V2507" t="str">
            <v>PA0443</v>
          </cell>
          <cell r="W2507" t="str">
            <v>PA0443</v>
          </cell>
        </row>
        <row r="2508">
          <cell r="V2508" t="str">
            <v>PA0444</v>
          </cell>
          <cell r="W2508" t="str">
            <v>PA0444</v>
          </cell>
        </row>
        <row r="2509">
          <cell r="V2509" t="str">
            <v>PA0445</v>
          </cell>
          <cell r="W2509" t="str">
            <v>PA0445</v>
          </cell>
        </row>
        <row r="2510">
          <cell r="V2510" t="str">
            <v>PA0446</v>
          </cell>
          <cell r="W2510" t="str">
            <v>PA0446</v>
          </cell>
        </row>
        <row r="2511">
          <cell r="V2511" t="str">
            <v>PA0449</v>
          </cell>
          <cell r="W2511" t="str">
            <v>PA0449</v>
          </cell>
        </row>
        <row r="2512">
          <cell r="V2512" t="str">
            <v>PA0450</v>
          </cell>
          <cell r="W2512" t="str">
            <v>PA0450</v>
          </cell>
        </row>
        <row r="2513">
          <cell r="V2513" t="str">
            <v>PA0451</v>
          </cell>
          <cell r="W2513" t="str">
            <v>PA0451</v>
          </cell>
        </row>
        <row r="2514">
          <cell r="V2514" t="str">
            <v>PA0452</v>
          </cell>
          <cell r="W2514" t="str">
            <v>PA0452</v>
          </cell>
        </row>
        <row r="2515">
          <cell r="V2515" t="str">
            <v>PA0453</v>
          </cell>
          <cell r="W2515" t="str">
            <v>PA0453</v>
          </cell>
        </row>
        <row r="2516">
          <cell r="V2516" t="str">
            <v>PA0454</v>
          </cell>
          <cell r="W2516" t="str">
            <v>PA0454</v>
          </cell>
        </row>
        <row r="2517">
          <cell r="V2517" t="str">
            <v>PA0456</v>
          </cell>
          <cell r="W2517" t="str">
            <v>PA0456</v>
          </cell>
        </row>
        <row r="2518">
          <cell r="V2518" t="str">
            <v>PA0457</v>
          </cell>
          <cell r="W2518" t="str">
            <v>PA0457</v>
          </cell>
        </row>
        <row r="2519">
          <cell r="V2519" t="str">
            <v>PA0457.1</v>
          </cell>
          <cell r="W2519" t="str">
            <v>PA0457.1</v>
          </cell>
        </row>
        <row r="2520">
          <cell r="V2520" t="str">
            <v>PA0458</v>
          </cell>
          <cell r="W2520" t="str">
            <v>PA0458</v>
          </cell>
        </row>
        <row r="2521">
          <cell r="V2521" t="str">
            <v>PA0459</v>
          </cell>
          <cell r="W2521" t="str">
            <v>PA0459</v>
          </cell>
        </row>
        <row r="2522">
          <cell r="V2522" t="str">
            <v>PA0460</v>
          </cell>
          <cell r="W2522" t="str">
            <v>PA0460</v>
          </cell>
        </row>
        <row r="2523">
          <cell r="V2523" t="str">
            <v>PA0461</v>
          </cell>
          <cell r="W2523" t="str">
            <v>PA0461</v>
          </cell>
        </row>
        <row r="2524">
          <cell r="V2524" t="str">
            <v>PA0462</v>
          </cell>
          <cell r="W2524" t="str">
            <v>PA0462</v>
          </cell>
        </row>
        <row r="2525">
          <cell r="V2525" t="str">
            <v>PA0466</v>
          </cell>
          <cell r="W2525" t="str">
            <v>PA0466</v>
          </cell>
        </row>
        <row r="2526">
          <cell r="V2526" t="str">
            <v>PA0467</v>
          </cell>
          <cell r="W2526" t="str">
            <v>PA0467</v>
          </cell>
        </row>
        <row r="2527">
          <cell r="V2527" t="str">
            <v>PA0468</v>
          </cell>
          <cell r="W2527" t="str">
            <v>PA0468</v>
          </cell>
        </row>
        <row r="2528">
          <cell r="V2528" t="str">
            <v>PA0469</v>
          </cell>
          <cell r="W2528" t="str">
            <v>PA0469</v>
          </cell>
        </row>
        <row r="2529">
          <cell r="V2529" t="str">
            <v>PA0473</v>
          </cell>
          <cell r="W2529" t="str">
            <v>PA0473</v>
          </cell>
        </row>
        <row r="2530">
          <cell r="V2530" t="str">
            <v>PA0474</v>
          </cell>
          <cell r="W2530" t="str">
            <v>PA0474</v>
          </cell>
        </row>
        <row r="2531">
          <cell r="V2531" t="str">
            <v>PA0475</v>
          </cell>
          <cell r="W2531" t="str">
            <v>PA0475</v>
          </cell>
        </row>
        <row r="2532">
          <cell r="V2532" t="str">
            <v>PA0476</v>
          </cell>
          <cell r="W2532" t="str">
            <v>PA0476</v>
          </cell>
        </row>
        <row r="2533">
          <cell r="V2533" t="str">
            <v>PA0477</v>
          </cell>
          <cell r="W2533" t="str">
            <v>PA0477</v>
          </cell>
        </row>
        <row r="2534">
          <cell r="V2534" t="str">
            <v>PA0478</v>
          </cell>
          <cell r="W2534" t="str">
            <v>PA0478</v>
          </cell>
        </row>
        <row r="2535">
          <cell r="V2535" t="str">
            <v>PA0479</v>
          </cell>
          <cell r="W2535" t="str">
            <v>PA0479</v>
          </cell>
        </row>
        <row r="2536">
          <cell r="V2536" t="str">
            <v>PA0480</v>
          </cell>
          <cell r="W2536" t="str">
            <v>PA0480</v>
          </cell>
        </row>
        <row r="2537">
          <cell r="V2537" t="str">
            <v>PA0481</v>
          </cell>
          <cell r="W2537" t="str">
            <v>PA0481</v>
          </cell>
        </row>
        <row r="2538">
          <cell r="V2538" t="str">
            <v>PA0483</v>
          </cell>
          <cell r="W2538" t="str">
            <v>PA0483</v>
          </cell>
        </row>
        <row r="2539">
          <cell r="V2539" t="str">
            <v>PA0484</v>
          </cell>
          <cell r="W2539" t="str">
            <v>PA0484</v>
          </cell>
        </row>
        <row r="2540">
          <cell r="V2540" t="str">
            <v>PA0485</v>
          </cell>
          <cell r="W2540" t="str">
            <v>PA0485</v>
          </cell>
        </row>
        <row r="2541">
          <cell r="V2541" t="str">
            <v>PA0486</v>
          </cell>
          <cell r="W2541" t="str">
            <v>PA0486</v>
          </cell>
        </row>
        <row r="2542">
          <cell r="V2542" t="str">
            <v>PA0487</v>
          </cell>
          <cell r="W2542" t="str">
            <v>PA0487</v>
          </cell>
        </row>
        <row r="2543">
          <cell r="V2543" t="str">
            <v>PA0488</v>
          </cell>
          <cell r="W2543" t="str">
            <v>PA0488</v>
          </cell>
        </row>
        <row r="2544">
          <cell r="V2544" t="str">
            <v>PA0489</v>
          </cell>
          <cell r="W2544" t="str">
            <v>PA0489</v>
          </cell>
        </row>
        <row r="2545">
          <cell r="V2545" t="str">
            <v>PA0490</v>
          </cell>
          <cell r="W2545" t="str">
            <v>PA0490</v>
          </cell>
        </row>
        <row r="2546">
          <cell r="V2546" t="str">
            <v>PA0491</v>
          </cell>
          <cell r="W2546" t="str">
            <v>PA0491</v>
          </cell>
        </row>
        <row r="2547">
          <cell r="V2547" t="str">
            <v>PA0492</v>
          </cell>
          <cell r="W2547" t="str">
            <v>PA0492</v>
          </cell>
        </row>
        <row r="2548">
          <cell r="V2548" t="str">
            <v>PA0493</v>
          </cell>
          <cell r="W2548" t="str">
            <v>PA0493</v>
          </cell>
        </row>
        <row r="2549">
          <cell r="V2549" t="str">
            <v>PA0494</v>
          </cell>
          <cell r="W2549" t="str">
            <v>PA0494</v>
          </cell>
        </row>
        <row r="2550">
          <cell r="V2550" t="str">
            <v>PA0495</v>
          </cell>
          <cell r="W2550" t="str">
            <v>PA0495</v>
          </cell>
        </row>
        <row r="2551">
          <cell r="V2551" t="str">
            <v>PA0496</v>
          </cell>
          <cell r="W2551" t="str">
            <v>PA0496</v>
          </cell>
        </row>
        <row r="2552">
          <cell r="V2552" t="str">
            <v>PA0497</v>
          </cell>
          <cell r="W2552" t="str">
            <v>PA0497</v>
          </cell>
        </row>
        <row r="2553">
          <cell r="V2553" t="str">
            <v>PA0498</v>
          </cell>
          <cell r="W2553" t="str">
            <v>PA0498</v>
          </cell>
        </row>
        <row r="2554">
          <cell r="V2554" t="str">
            <v>PA0499</v>
          </cell>
          <cell r="W2554" t="str">
            <v>PA0499</v>
          </cell>
        </row>
        <row r="2555">
          <cell r="V2555" t="str">
            <v>PA0502</v>
          </cell>
          <cell r="W2555" t="str">
            <v>PA0502</v>
          </cell>
        </row>
        <row r="2556">
          <cell r="V2556" t="str">
            <v>PA0503</v>
          </cell>
          <cell r="W2556" t="str">
            <v>PA0503</v>
          </cell>
        </row>
        <row r="2557">
          <cell r="V2557" t="str">
            <v>PA0505</v>
          </cell>
          <cell r="W2557" t="str">
            <v>PA0505</v>
          </cell>
        </row>
        <row r="2558">
          <cell r="V2558" t="str">
            <v>PA0506</v>
          </cell>
          <cell r="W2558" t="str">
            <v>PA0506</v>
          </cell>
        </row>
        <row r="2559">
          <cell r="V2559" t="str">
            <v>PA0507</v>
          </cell>
          <cell r="W2559" t="str">
            <v>PA0507</v>
          </cell>
        </row>
        <row r="2560">
          <cell r="V2560" t="str">
            <v>PA0508</v>
          </cell>
          <cell r="W2560" t="str">
            <v>PA0508</v>
          </cell>
        </row>
        <row r="2561">
          <cell r="V2561" t="str">
            <v>PA0515</v>
          </cell>
          <cell r="W2561" t="str">
            <v>PA0515</v>
          </cell>
        </row>
        <row r="2562">
          <cell r="V2562" t="str">
            <v>PA0521</v>
          </cell>
          <cell r="W2562" t="str">
            <v>PA0521</v>
          </cell>
        </row>
        <row r="2563">
          <cell r="V2563" t="str">
            <v>PA0522</v>
          </cell>
          <cell r="W2563" t="str">
            <v>PA0522</v>
          </cell>
        </row>
        <row r="2564">
          <cell r="V2564" t="str">
            <v>PA0525</v>
          </cell>
          <cell r="W2564" t="str">
            <v>PA0525</v>
          </cell>
        </row>
        <row r="2565">
          <cell r="V2565" t="str">
            <v>PA0526</v>
          </cell>
          <cell r="W2565" t="str">
            <v>PA0526</v>
          </cell>
        </row>
        <row r="2566">
          <cell r="V2566" t="str">
            <v>PA0528</v>
          </cell>
          <cell r="W2566" t="str">
            <v>PA0528</v>
          </cell>
        </row>
        <row r="2567">
          <cell r="V2567" t="str">
            <v>PA0529</v>
          </cell>
          <cell r="W2567" t="str">
            <v>PA0529</v>
          </cell>
        </row>
        <row r="2568">
          <cell r="V2568" t="str">
            <v>PA0530</v>
          </cell>
          <cell r="W2568" t="str">
            <v>PA0530</v>
          </cell>
        </row>
        <row r="2569">
          <cell r="V2569" t="str">
            <v>PA0531</v>
          </cell>
          <cell r="W2569" t="str">
            <v>PA0531</v>
          </cell>
        </row>
        <row r="2570">
          <cell r="V2570" t="str">
            <v>PA0532</v>
          </cell>
          <cell r="W2570" t="str">
            <v>PA0532</v>
          </cell>
        </row>
        <row r="2571">
          <cell r="V2571" t="str">
            <v>PA0533</v>
          </cell>
          <cell r="W2571" t="str">
            <v>PA0533</v>
          </cell>
        </row>
        <row r="2572">
          <cell r="V2572" t="str">
            <v>PA0535</v>
          </cell>
          <cell r="W2572" t="str">
            <v>PA0535</v>
          </cell>
        </row>
        <row r="2573">
          <cell r="V2573" t="str">
            <v>PA0536</v>
          </cell>
          <cell r="W2573" t="str">
            <v>PA0536</v>
          </cell>
        </row>
        <row r="2574">
          <cell r="V2574" t="str">
            <v>PA0537</v>
          </cell>
          <cell r="W2574" t="str">
            <v>PA0537</v>
          </cell>
        </row>
        <row r="2575">
          <cell r="V2575" t="str">
            <v>PA0539</v>
          </cell>
          <cell r="W2575" t="str">
            <v>PA0539</v>
          </cell>
        </row>
        <row r="2576">
          <cell r="V2576" t="str">
            <v>PA0540</v>
          </cell>
          <cell r="W2576" t="str">
            <v>PA0540</v>
          </cell>
        </row>
        <row r="2577">
          <cell r="V2577" t="str">
            <v>PA0541</v>
          </cell>
          <cell r="W2577" t="str">
            <v>PA0541</v>
          </cell>
        </row>
        <row r="2578">
          <cell r="V2578" t="str">
            <v>PA0542</v>
          </cell>
          <cell r="W2578" t="str">
            <v>PA0542</v>
          </cell>
        </row>
        <row r="2579">
          <cell r="V2579" t="str">
            <v>PA0543</v>
          </cell>
          <cell r="W2579" t="str">
            <v>PA0543</v>
          </cell>
        </row>
        <row r="2580">
          <cell r="V2580" t="str">
            <v>PA0544</v>
          </cell>
          <cell r="W2580" t="str">
            <v>PA0544</v>
          </cell>
        </row>
        <row r="2581">
          <cell r="V2581" t="str">
            <v>PA0545</v>
          </cell>
          <cell r="W2581" t="str">
            <v>PA0545</v>
          </cell>
        </row>
        <row r="2582">
          <cell r="V2582" t="str">
            <v>PA0547</v>
          </cell>
          <cell r="W2582" t="str">
            <v>PA0547</v>
          </cell>
        </row>
        <row r="2583">
          <cell r="V2583" t="str">
            <v>PA0549</v>
          </cell>
          <cell r="W2583" t="str">
            <v>PA0549</v>
          </cell>
        </row>
        <row r="2584">
          <cell r="V2584" t="str">
            <v>PA0550</v>
          </cell>
          <cell r="W2584" t="str">
            <v>PA0550</v>
          </cell>
        </row>
        <row r="2585">
          <cell r="V2585" t="str">
            <v>PA0553</v>
          </cell>
          <cell r="W2585" t="str">
            <v>PA0553</v>
          </cell>
        </row>
        <row r="2586">
          <cell r="V2586" t="str">
            <v>PA0554</v>
          </cell>
          <cell r="W2586" t="str">
            <v>PA0554</v>
          </cell>
        </row>
        <row r="2587">
          <cell r="V2587" t="str">
            <v>PA0556</v>
          </cell>
          <cell r="W2587" t="str">
            <v>PA0556</v>
          </cell>
        </row>
        <row r="2588">
          <cell r="V2588" t="str">
            <v>PA0557</v>
          </cell>
          <cell r="W2588" t="str">
            <v>PA0557</v>
          </cell>
        </row>
        <row r="2589">
          <cell r="V2589" t="str">
            <v>PA0558</v>
          </cell>
          <cell r="W2589" t="str">
            <v>PA0558</v>
          </cell>
        </row>
        <row r="2590">
          <cell r="V2590" t="str">
            <v>PA0559</v>
          </cell>
          <cell r="W2590" t="str">
            <v>PA0559</v>
          </cell>
        </row>
        <row r="2591">
          <cell r="V2591" t="str">
            <v>PA0560</v>
          </cell>
          <cell r="W2591" t="str">
            <v>PA0560</v>
          </cell>
        </row>
        <row r="2592">
          <cell r="V2592" t="str">
            <v>PA0561</v>
          </cell>
          <cell r="W2592" t="str">
            <v>PA0561</v>
          </cell>
        </row>
        <row r="2593">
          <cell r="V2593" t="str">
            <v>PA0562</v>
          </cell>
          <cell r="W2593" t="str">
            <v>PA0562</v>
          </cell>
        </row>
        <row r="2594">
          <cell r="V2594" t="str">
            <v>PA0563</v>
          </cell>
          <cell r="W2594" t="str">
            <v>PA0563</v>
          </cell>
        </row>
        <row r="2595">
          <cell r="V2595" t="str">
            <v>PA0564</v>
          </cell>
          <cell r="W2595" t="str">
            <v>PA0564</v>
          </cell>
        </row>
        <row r="2596">
          <cell r="V2596" t="str">
            <v>PA0565</v>
          </cell>
          <cell r="W2596" t="str">
            <v>PA0565</v>
          </cell>
        </row>
        <row r="2597">
          <cell r="V2597" t="str">
            <v>PA0566</v>
          </cell>
          <cell r="W2597" t="str">
            <v>PA0566</v>
          </cell>
        </row>
        <row r="2598">
          <cell r="V2598" t="str">
            <v>PA0567</v>
          </cell>
          <cell r="W2598" t="str">
            <v>PA0567</v>
          </cell>
        </row>
        <row r="2599">
          <cell r="V2599" t="str">
            <v>PA0568</v>
          </cell>
          <cell r="W2599" t="str">
            <v>PA0568</v>
          </cell>
        </row>
        <row r="2600">
          <cell r="V2600" t="str">
            <v>PA0569</v>
          </cell>
          <cell r="W2600" t="str">
            <v>PA0569</v>
          </cell>
        </row>
        <row r="2601">
          <cell r="V2601" t="str">
            <v>PA0570</v>
          </cell>
          <cell r="W2601" t="str">
            <v>PA0570</v>
          </cell>
        </row>
        <row r="2602">
          <cell r="V2602" t="str">
            <v>PA0571</v>
          </cell>
          <cell r="W2602" t="str">
            <v>PA0571</v>
          </cell>
        </row>
        <row r="2603">
          <cell r="V2603" t="str">
            <v>PA0572</v>
          </cell>
          <cell r="W2603" t="str">
            <v>PA0572</v>
          </cell>
        </row>
        <row r="2604">
          <cell r="V2604" t="str">
            <v>PA0573</v>
          </cell>
          <cell r="W2604" t="str">
            <v>PA0573</v>
          </cell>
        </row>
        <row r="2605">
          <cell r="V2605" t="str">
            <v>PA0574</v>
          </cell>
          <cell r="W2605" t="str">
            <v>PA0574</v>
          </cell>
        </row>
        <row r="2606">
          <cell r="V2606" t="str">
            <v>PA0574.1</v>
          </cell>
          <cell r="W2606" t="str">
            <v>PA0574.1</v>
          </cell>
        </row>
        <row r="2607">
          <cell r="V2607" t="str">
            <v>PA0575</v>
          </cell>
          <cell r="W2607" t="str">
            <v>PA0575</v>
          </cell>
        </row>
        <row r="2608">
          <cell r="V2608" t="str">
            <v>PA0578</v>
          </cell>
          <cell r="W2608" t="str">
            <v>PA0578</v>
          </cell>
        </row>
        <row r="2609">
          <cell r="V2609" t="str">
            <v>PA0581</v>
          </cell>
          <cell r="W2609" t="str">
            <v>PA0581</v>
          </cell>
        </row>
        <row r="2610">
          <cell r="V2610" t="str">
            <v>PA0583</v>
          </cell>
          <cell r="W2610" t="str">
            <v>PA0583</v>
          </cell>
        </row>
        <row r="2611">
          <cell r="V2611" t="str">
            <v>PA0585</v>
          </cell>
          <cell r="W2611" t="str">
            <v>PA0585</v>
          </cell>
        </row>
        <row r="2612">
          <cell r="V2612" t="str">
            <v>PA0586</v>
          </cell>
          <cell r="W2612" t="str">
            <v>PA0586</v>
          </cell>
        </row>
        <row r="2613">
          <cell r="V2613" t="str">
            <v>PA0587</v>
          </cell>
          <cell r="W2613" t="str">
            <v>PA0587</v>
          </cell>
        </row>
        <row r="2614">
          <cell r="V2614" t="str">
            <v>PA0588</v>
          </cell>
          <cell r="W2614" t="str">
            <v>PA0588</v>
          </cell>
        </row>
        <row r="2615">
          <cell r="V2615" t="str">
            <v>PA0589</v>
          </cell>
          <cell r="W2615" t="str">
            <v>PA0589</v>
          </cell>
        </row>
        <row r="2616">
          <cell r="V2616" t="str">
            <v>PA0591</v>
          </cell>
          <cell r="W2616" t="str">
            <v>PA0591</v>
          </cell>
        </row>
        <row r="2617">
          <cell r="V2617" t="str">
            <v>PA0596</v>
          </cell>
          <cell r="W2617" t="str">
            <v>PA0596</v>
          </cell>
        </row>
        <row r="2618">
          <cell r="V2618" t="str">
            <v>PA0597</v>
          </cell>
          <cell r="W2618" t="str">
            <v>PA0597</v>
          </cell>
        </row>
        <row r="2619">
          <cell r="V2619" t="str">
            <v>PA0598</v>
          </cell>
          <cell r="W2619" t="str">
            <v>PA0598</v>
          </cell>
        </row>
        <row r="2620">
          <cell r="V2620" t="str">
            <v>PA0599</v>
          </cell>
          <cell r="W2620" t="str">
            <v>PA0599</v>
          </cell>
        </row>
        <row r="2621">
          <cell r="V2621" t="str">
            <v>PA0602</v>
          </cell>
          <cell r="W2621" t="str">
            <v>PA0602</v>
          </cell>
        </row>
        <row r="2622">
          <cell r="V2622" t="str">
            <v>PA0608</v>
          </cell>
          <cell r="W2622" t="str">
            <v>PA0608</v>
          </cell>
        </row>
        <row r="2623">
          <cell r="V2623" t="str">
            <v>PA0613</v>
          </cell>
          <cell r="W2623" t="str">
            <v>PA0613</v>
          </cell>
        </row>
        <row r="2624">
          <cell r="V2624" t="str">
            <v>PA0614</v>
          </cell>
          <cell r="W2624" t="str">
            <v>PA0614</v>
          </cell>
        </row>
        <row r="2625">
          <cell r="V2625" t="str">
            <v>PA0615</v>
          </cell>
          <cell r="W2625" t="str">
            <v>PA0615</v>
          </cell>
        </row>
        <row r="2626">
          <cell r="V2626" t="str">
            <v>PA0616</v>
          </cell>
          <cell r="W2626" t="str">
            <v>PA0616</v>
          </cell>
        </row>
        <row r="2627">
          <cell r="V2627" t="str">
            <v>PA0617</v>
          </cell>
          <cell r="W2627" t="str">
            <v>PA0617</v>
          </cell>
        </row>
        <row r="2628">
          <cell r="V2628" t="str">
            <v>PA0618</v>
          </cell>
          <cell r="W2628" t="str">
            <v>PA0618</v>
          </cell>
        </row>
        <row r="2629">
          <cell r="V2629" t="str">
            <v>PA0619</v>
          </cell>
          <cell r="W2629" t="str">
            <v>PA0619</v>
          </cell>
        </row>
        <row r="2630">
          <cell r="V2630" t="str">
            <v>PA0620</v>
          </cell>
          <cell r="W2630" t="str">
            <v>PA0620</v>
          </cell>
        </row>
        <row r="2631">
          <cell r="V2631" t="str">
            <v>PA0621</v>
          </cell>
          <cell r="W2631" t="str">
            <v>PA0621</v>
          </cell>
        </row>
        <row r="2632">
          <cell r="V2632" t="str">
            <v>PA0622</v>
          </cell>
          <cell r="W2632" t="str">
            <v>PA0622</v>
          </cell>
        </row>
        <row r="2633">
          <cell r="V2633" t="str">
            <v>PA0623</v>
          </cell>
          <cell r="W2633" t="str">
            <v>PA0623</v>
          </cell>
        </row>
        <row r="2634">
          <cell r="V2634" t="str">
            <v>PA0624</v>
          </cell>
          <cell r="W2634" t="str">
            <v>PA0624</v>
          </cell>
        </row>
        <row r="2635">
          <cell r="V2635" t="str">
            <v>PA0625</v>
          </cell>
          <cell r="W2635" t="str">
            <v>PA0625</v>
          </cell>
        </row>
        <row r="2636">
          <cell r="V2636" t="str">
            <v>PA0626</v>
          </cell>
          <cell r="W2636" t="str">
            <v>PA0626</v>
          </cell>
        </row>
        <row r="2637">
          <cell r="V2637" t="str">
            <v>PA0627</v>
          </cell>
          <cell r="W2637" t="str">
            <v>PA0627</v>
          </cell>
        </row>
        <row r="2638">
          <cell r="V2638" t="str">
            <v>PA0628</v>
          </cell>
          <cell r="W2638" t="str">
            <v>PA0628</v>
          </cell>
        </row>
        <row r="2639">
          <cell r="V2639" t="str">
            <v>PA0629</v>
          </cell>
          <cell r="W2639" t="str">
            <v>PA0629</v>
          </cell>
        </row>
        <row r="2640">
          <cell r="V2640" t="str">
            <v>PA0630</v>
          </cell>
          <cell r="W2640" t="str">
            <v>PA0630</v>
          </cell>
        </row>
        <row r="2641">
          <cell r="V2641" t="str">
            <v>PA0631</v>
          </cell>
          <cell r="W2641" t="str">
            <v>PA0631</v>
          </cell>
        </row>
        <row r="2642">
          <cell r="V2642" t="str">
            <v>PA0632</v>
          </cell>
          <cell r="W2642" t="str">
            <v>PA0632</v>
          </cell>
        </row>
        <row r="2643">
          <cell r="V2643" t="str">
            <v>PA0633</v>
          </cell>
          <cell r="W2643" t="str">
            <v>PA0633</v>
          </cell>
        </row>
        <row r="2644">
          <cell r="V2644" t="str">
            <v>PA0634</v>
          </cell>
          <cell r="W2644" t="str">
            <v>PA0634</v>
          </cell>
        </row>
        <row r="2645">
          <cell r="V2645" t="str">
            <v>PA0635</v>
          </cell>
          <cell r="W2645" t="str">
            <v>PA0635</v>
          </cell>
        </row>
        <row r="2646">
          <cell r="V2646" t="str">
            <v>PA0636</v>
          </cell>
          <cell r="W2646" t="str">
            <v>PA0636</v>
          </cell>
        </row>
        <row r="2647">
          <cell r="V2647" t="str">
            <v>PA0637</v>
          </cell>
          <cell r="W2647" t="str">
            <v>PA0637</v>
          </cell>
        </row>
        <row r="2648">
          <cell r="V2648" t="str">
            <v>PA0638</v>
          </cell>
          <cell r="W2648" t="str">
            <v>PA0638</v>
          </cell>
        </row>
        <row r="2649">
          <cell r="V2649" t="str">
            <v>PA0639</v>
          </cell>
          <cell r="W2649" t="str">
            <v>PA0639</v>
          </cell>
        </row>
        <row r="2650">
          <cell r="V2650" t="str">
            <v>PA0640</v>
          </cell>
          <cell r="W2650" t="str">
            <v>PA0640</v>
          </cell>
        </row>
        <row r="2651">
          <cell r="V2651" t="str">
            <v>PA0641</v>
          </cell>
          <cell r="W2651" t="str">
            <v>PA0641</v>
          </cell>
        </row>
        <row r="2652">
          <cell r="V2652" t="str">
            <v>PA0642</v>
          </cell>
          <cell r="W2652" t="str">
            <v>PA0642</v>
          </cell>
        </row>
        <row r="2653">
          <cell r="V2653" t="str">
            <v>PA0643</v>
          </cell>
          <cell r="W2653" t="str">
            <v>PA0643</v>
          </cell>
        </row>
        <row r="2654">
          <cell r="V2654" t="str">
            <v>PA0644</v>
          </cell>
          <cell r="W2654" t="str">
            <v>PA0644</v>
          </cell>
        </row>
        <row r="2655">
          <cell r="V2655" t="str">
            <v>PA0645</v>
          </cell>
          <cell r="W2655" t="str">
            <v>PA0645</v>
          </cell>
        </row>
        <row r="2656">
          <cell r="V2656" t="str">
            <v>PA0646</v>
          </cell>
          <cell r="W2656" t="str">
            <v>PA0646</v>
          </cell>
        </row>
        <row r="2657">
          <cell r="V2657" t="str">
            <v>PA0647</v>
          </cell>
          <cell r="W2657" t="str">
            <v>PA0647</v>
          </cell>
        </row>
        <row r="2658">
          <cell r="V2658" t="str">
            <v>PA0648</v>
          </cell>
          <cell r="W2658" t="str">
            <v>PA0648</v>
          </cell>
        </row>
        <row r="2659">
          <cell r="V2659" t="str">
            <v>PA0653</v>
          </cell>
          <cell r="W2659" t="str">
            <v>PA0653</v>
          </cell>
        </row>
        <row r="2660">
          <cell r="V2660" t="str">
            <v>PA0655</v>
          </cell>
          <cell r="W2660" t="str">
            <v>PA0655</v>
          </cell>
        </row>
        <row r="2661">
          <cell r="V2661" t="str">
            <v>PA0656</v>
          </cell>
          <cell r="W2661" t="str">
            <v>PA0656</v>
          </cell>
        </row>
        <row r="2662">
          <cell r="V2662" t="str">
            <v>PA0657</v>
          </cell>
          <cell r="W2662" t="str">
            <v>PA0657</v>
          </cell>
        </row>
        <row r="2663">
          <cell r="V2663" t="str">
            <v>PA0658</v>
          </cell>
          <cell r="W2663" t="str">
            <v>PA0658</v>
          </cell>
        </row>
        <row r="2664">
          <cell r="V2664" t="str">
            <v>PA0659</v>
          </cell>
          <cell r="W2664" t="str">
            <v>PA0659</v>
          </cell>
        </row>
        <row r="2665">
          <cell r="V2665" t="str">
            <v>PA0660</v>
          </cell>
          <cell r="W2665" t="str">
            <v>PA0660</v>
          </cell>
        </row>
        <row r="2666">
          <cell r="V2666" t="str">
            <v>PA0661</v>
          </cell>
          <cell r="W2666" t="str">
            <v>PA0661</v>
          </cell>
        </row>
        <row r="2667">
          <cell r="V2667" t="str">
            <v>PA0663</v>
          </cell>
          <cell r="W2667" t="str">
            <v>PA0663</v>
          </cell>
        </row>
        <row r="2668">
          <cell r="V2668" t="str">
            <v>PA0664</v>
          </cell>
          <cell r="W2668" t="str">
            <v>PA0664</v>
          </cell>
        </row>
        <row r="2669">
          <cell r="V2669" t="str">
            <v>PA0665</v>
          </cell>
          <cell r="W2669" t="str">
            <v>PA0665</v>
          </cell>
        </row>
        <row r="2670">
          <cell r="V2670" t="str">
            <v>PA0666</v>
          </cell>
          <cell r="W2670" t="str">
            <v>PA0666</v>
          </cell>
        </row>
        <row r="2671">
          <cell r="V2671" t="str">
            <v>PA0667</v>
          </cell>
          <cell r="W2671" t="str">
            <v>PA0667</v>
          </cell>
        </row>
        <row r="2672">
          <cell r="V2672" t="str">
            <v>PA0668.1</v>
          </cell>
          <cell r="W2672" t="str">
            <v>PA0668.1</v>
          </cell>
        </row>
        <row r="2673">
          <cell r="V2673" t="str">
            <v>PA0668.2</v>
          </cell>
          <cell r="W2673" t="str">
            <v>PA0668.2</v>
          </cell>
        </row>
        <row r="2674">
          <cell r="V2674" t="str">
            <v>PA0668.3</v>
          </cell>
          <cell r="W2674" t="str">
            <v>PA0668.3</v>
          </cell>
        </row>
        <row r="2675">
          <cell r="V2675" t="str">
            <v>PA0668.4</v>
          </cell>
          <cell r="W2675" t="str">
            <v>PA0668.4</v>
          </cell>
        </row>
        <row r="2676">
          <cell r="V2676" t="str">
            <v>PA0668.5</v>
          </cell>
          <cell r="W2676" t="str">
            <v>PA0668.5</v>
          </cell>
        </row>
        <row r="2677">
          <cell r="V2677" t="str">
            <v>PA0669</v>
          </cell>
          <cell r="W2677" t="str">
            <v>PA0669</v>
          </cell>
        </row>
        <row r="2678">
          <cell r="V2678" t="str">
            <v>PA0670</v>
          </cell>
          <cell r="W2678" t="str">
            <v>PA0670</v>
          </cell>
        </row>
        <row r="2679">
          <cell r="V2679" t="str">
            <v>PA0671</v>
          </cell>
          <cell r="W2679" t="str">
            <v>PA0671</v>
          </cell>
        </row>
        <row r="2680">
          <cell r="V2680" t="str">
            <v>PA0673</v>
          </cell>
          <cell r="W2680" t="str">
            <v>PA0673</v>
          </cell>
        </row>
        <row r="2681">
          <cell r="V2681" t="str">
            <v>PA0695</v>
          </cell>
          <cell r="W2681" t="str">
            <v>PA0695</v>
          </cell>
        </row>
        <row r="2682">
          <cell r="V2682" t="str">
            <v>PA0696</v>
          </cell>
          <cell r="W2682" t="str">
            <v>PA0696</v>
          </cell>
        </row>
        <row r="2683">
          <cell r="V2683" t="str">
            <v>PA0697</v>
          </cell>
          <cell r="W2683" t="str">
            <v>PA0697</v>
          </cell>
        </row>
        <row r="2684">
          <cell r="V2684" t="str">
            <v>PA0698</v>
          </cell>
          <cell r="W2684" t="str">
            <v>PA0698</v>
          </cell>
        </row>
        <row r="2685">
          <cell r="V2685" t="str">
            <v>PA0699</v>
          </cell>
          <cell r="W2685" t="str">
            <v>PA0699</v>
          </cell>
        </row>
        <row r="2686">
          <cell r="V2686" t="str">
            <v>PA0700</v>
          </cell>
          <cell r="W2686" t="str">
            <v>PA0700</v>
          </cell>
        </row>
        <row r="2687">
          <cell r="V2687" t="str">
            <v>PA0701</v>
          </cell>
          <cell r="W2687" t="str">
            <v>PA0701</v>
          </cell>
        </row>
        <row r="2688">
          <cell r="V2688" t="str">
            <v>PA0702</v>
          </cell>
          <cell r="W2688" t="str">
            <v>PA0702</v>
          </cell>
        </row>
        <row r="2689">
          <cell r="V2689" t="str">
            <v>PA0703</v>
          </cell>
          <cell r="W2689" t="str">
            <v>PA0703</v>
          </cell>
        </row>
        <row r="2690">
          <cell r="V2690" t="str">
            <v>PA0704</v>
          </cell>
          <cell r="W2690" t="str">
            <v>PA0704</v>
          </cell>
        </row>
        <row r="2691">
          <cell r="V2691" t="str">
            <v>PA0708</v>
          </cell>
          <cell r="W2691" t="str">
            <v>PA0708</v>
          </cell>
        </row>
        <row r="2692">
          <cell r="V2692" t="str">
            <v>PA0708.1</v>
          </cell>
          <cell r="W2692" t="str">
            <v>PA0708.1</v>
          </cell>
        </row>
        <row r="2693">
          <cell r="V2693" t="str">
            <v>PA0709</v>
          </cell>
          <cell r="W2693" t="str">
            <v>PA0709</v>
          </cell>
        </row>
        <row r="2694">
          <cell r="V2694" t="str">
            <v>PA0711</v>
          </cell>
          <cell r="W2694" t="str">
            <v>PA0711</v>
          </cell>
        </row>
        <row r="2695">
          <cell r="V2695" t="str">
            <v>PA0712</v>
          </cell>
          <cell r="W2695" t="str">
            <v>PA0712</v>
          </cell>
        </row>
        <row r="2696">
          <cell r="V2696" t="str">
            <v>PA0713</v>
          </cell>
          <cell r="W2696" t="str">
            <v>PA0713</v>
          </cell>
        </row>
        <row r="2697">
          <cell r="V2697" t="str">
            <v>PA0714</v>
          </cell>
          <cell r="W2697" t="str">
            <v>PA0714</v>
          </cell>
        </row>
        <row r="2698">
          <cell r="V2698" t="str">
            <v>PA0715</v>
          </cell>
          <cell r="W2698" t="str">
            <v>PA0715</v>
          </cell>
        </row>
        <row r="2699">
          <cell r="V2699" t="str">
            <v>PA0716</v>
          </cell>
          <cell r="W2699" t="str">
            <v>PA0716</v>
          </cell>
        </row>
        <row r="2700">
          <cell r="V2700" t="str">
            <v>PA0717</v>
          </cell>
          <cell r="W2700" t="str">
            <v>PA0717</v>
          </cell>
        </row>
        <row r="2701">
          <cell r="V2701" t="str">
            <v>PA0718</v>
          </cell>
          <cell r="W2701" t="str">
            <v>PA0718</v>
          </cell>
        </row>
        <row r="2702">
          <cell r="V2702" t="str">
            <v>PA0719</v>
          </cell>
          <cell r="W2702" t="str">
            <v>PA0719</v>
          </cell>
        </row>
        <row r="2703">
          <cell r="V2703" t="str">
            <v>PA0720</v>
          </cell>
          <cell r="W2703" t="str">
            <v>PA0720</v>
          </cell>
        </row>
        <row r="2704">
          <cell r="V2704" t="str">
            <v>PA0721</v>
          </cell>
          <cell r="W2704" t="str">
            <v>PA0721</v>
          </cell>
        </row>
        <row r="2705">
          <cell r="V2705" t="str">
            <v>PA0722</v>
          </cell>
          <cell r="W2705" t="str">
            <v>PA0722</v>
          </cell>
        </row>
        <row r="2706">
          <cell r="V2706" t="str">
            <v>PA0724</v>
          </cell>
          <cell r="W2706" t="str">
            <v>PA0724</v>
          </cell>
        </row>
        <row r="2707">
          <cell r="V2707" t="str">
            <v>PA0725</v>
          </cell>
          <cell r="W2707" t="str">
            <v>PA0725</v>
          </cell>
        </row>
        <row r="2708">
          <cell r="V2708" t="str">
            <v>PA0726</v>
          </cell>
          <cell r="W2708" t="str">
            <v>PA0726</v>
          </cell>
        </row>
        <row r="2709">
          <cell r="V2709" t="str">
            <v>PA0727</v>
          </cell>
          <cell r="W2709" t="str">
            <v>PA0727</v>
          </cell>
        </row>
        <row r="2710">
          <cell r="V2710" t="str">
            <v>PA0728</v>
          </cell>
          <cell r="W2710" t="str">
            <v>PA0728</v>
          </cell>
        </row>
        <row r="2711">
          <cell r="V2711" t="str">
            <v>PA0729</v>
          </cell>
          <cell r="W2711" t="str">
            <v>PA0729</v>
          </cell>
        </row>
        <row r="2712">
          <cell r="V2712" t="str">
            <v>PA0729.1</v>
          </cell>
          <cell r="W2712" t="str">
            <v>PA0729.1</v>
          </cell>
        </row>
        <row r="2713">
          <cell r="V2713" t="str">
            <v>PA0730</v>
          </cell>
          <cell r="W2713" t="str">
            <v>PA0730</v>
          </cell>
        </row>
        <row r="2714">
          <cell r="V2714" t="str">
            <v>PA0731</v>
          </cell>
          <cell r="W2714" t="str">
            <v>PA0731</v>
          </cell>
        </row>
        <row r="2715">
          <cell r="V2715" t="str">
            <v>PA0732</v>
          </cell>
          <cell r="W2715" t="str">
            <v>PA0732</v>
          </cell>
        </row>
        <row r="2716">
          <cell r="V2716" t="str">
            <v>PA0733</v>
          </cell>
          <cell r="W2716" t="str">
            <v>PA0733</v>
          </cell>
        </row>
        <row r="2717">
          <cell r="V2717" t="str">
            <v>PA0734</v>
          </cell>
          <cell r="W2717" t="str">
            <v>PA0734</v>
          </cell>
        </row>
        <row r="2718">
          <cell r="V2718" t="str">
            <v>PA0735</v>
          </cell>
          <cell r="W2718" t="str">
            <v>PA0735</v>
          </cell>
        </row>
        <row r="2719">
          <cell r="V2719" t="str">
            <v>PA0736</v>
          </cell>
          <cell r="W2719" t="str">
            <v>PA0736</v>
          </cell>
        </row>
        <row r="2720">
          <cell r="V2720" t="str">
            <v>PA0737</v>
          </cell>
          <cell r="W2720" t="str">
            <v>PA0737</v>
          </cell>
        </row>
        <row r="2721">
          <cell r="V2721" t="str">
            <v>PA0738</v>
          </cell>
          <cell r="W2721" t="str">
            <v>PA0738</v>
          </cell>
        </row>
        <row r="2722">
          <cell r="V2722" t="str">
            <v>PA0739</v>
          </cell>
          <cell r="W2722" t="str">
            <v>PA0739</v>
          </cell>
        </row>
        <row r="2723">
          <cell r="V2723" t="str">
            <v>PA0741</v>
          </cell>
          <cell r="W2723" t="str">
            <v>PA0741</v>
          </cell>
        </row>
        <row r="2724">
          <cell r="V2724" t="str">
            <v>PA0742</v>
          </cell>
          <cell r="W2724" t="str">
            <v>PA0742</v>
          </cell>
        </row>
        <row r="2725">
          <cell r="V2725" t="str">
            <v>PA0743</v>
          </cell>
          <cell r="W2725" t="str">
            <v>PA0743</v>
          </cell>
        </row>
        <row r="2726">
          <cell r="V2726" t="str">
            <v>PA0744</v>
          </cell>
          <cell r="W2726" t="str">
            <v>PA0744</v>
          </cell>
        </row>
        <row r="2727">
          <cell r="V2727" t="str">
            <v>PA0746</v>
          </cell>
          <cell r="W2727" t="str">
            <v>PA0746</v>
          </cell>
        </row>
        <row r="2728">
          <cell r="V2728" t="str">
            <v>PA0747</v>
          </cell>
          <cell r="W2728" t="str">
            <v>PA0747</v>
          </cell>
        </row>
        <row r="2729">
          <cell r="V2729" t="str">
            <v>PA0749</v>
          </cell>
          <cell r="W2729" t="str">
            <v>PA0749</v>
          </cell>
        </row>
        <row r="2730">
          <cell r="V2730" t="str">
            <v>PA0751</v>
          </cell>
          <cell r="W2730" t="str">
            <v>PA0751</v>
          </cell>
        </row>
        <row r="2731">
          <cell r="V2731" t="str">
            <v>PA0752</v>
          </cell>
          <cell r="W2731" t="str">
            <v>PA0752</v>
          </cell>
        </row>
        <row r="2732">
          <cell r="V2732" t="str">
            <v>PA0753</v>
          </cell>
          <cell r="W2732" t="str">
            <v>PA0753</v>
          </cell>
        </row>
        <row r="2733">
          <cell r="V2733" t="str">
            <v>PA0754</v>
          </cell>
          <cell r="W2733" t="str">
            <v>PA0754</v>
          </cell>
        </row>
        <row r="2734">
          <cell r="V2734" t="str">
            <v>PA0756</v>
          </cell>
          <cell r="W2734" t="str">
            <v>PA0756</v>
          </cell>
        </row>
        <row r="2735">
          <cell r="V2735" t="str">
            <v>PA0757</v>
          </cell>
          <cell r="W2735" t="str">
            <v>PA0757</v>
          </cell>
        </row>
        <row r="2736">
          <cell r="V2736" t="str">
            <v>PA0758</v>
          </cell>
          <cell r="W2736" t="str">
            <v>PA0758</v>
          </cell>
        </row>
        <row r="2737">
          <cell r="V2737" t="str">
            <v>PA0759</v>
          </cell>
          <cell r="W2737" t="str">
            <v>PA0759</v>
          </cell>
        </row>
        <row r="2738">
          <cell r="V2738" t="str">
            <v>PA0760</v>
          </cell>
          <cell r="W2738" t="str">
            <v>PA0760</v>
          </cell>
        </row>
        <row r="2739">
          <cell r="V2739" t="str">
            <v>PA0769</v>
          </cell>
          <cell r="W2739" t="str">
            <v>PA0769</v>
          </cell>
        </row>
        <row r="2740">
          <cell r="V2740" t="str">
            <v>PA0774</v>
          </cell>
          <cell r="W2740" t="str">
            <v>PA0774</v>
          </cell>
        </row>
        <row r="2741">
          <cell r="V2741" t="str">
            <v>PA0775</v>
          </cell>
          <cell r="W2741" t="str">
            <v>PA0775</v>
          </cell>
        </row>
        <row r="2742">
          <cell r="V2742" t="str">
            <v>PA0776</v>
          </cell>
          <cell r="W2742" t="str">
            <v>PA0776</v>
          </cell>
        </row>
        <row r="2743">
          <cell r="V2743" t="str">
            <v>PA0777</v>
          </cell>
          <cell r="W2743" t="str">
            <v>PA0777</v>
          </cell>
        </row>
        <row r="2744">
          <cell r="V2744" t="str">
            <v>PA0781</v>
          </cell>
          <cell r="W2744" t="str">
            <v>PA0781</v>
          </cell>
        </row>
        <row r="2745">
          <cell r="V2745" t="str">
            <v>PA0784</v>
          </cell>
          <cell r="W2745" t="str">
            <v>PA0784</v>
          </cell>
        </row>
        <row r="2746">
          <cell r="V2746" t="str">
            <v>PA0786</v>
          </cell>
          <cell r="W2746" t="str">
            <v>PA0786</v>
          </cell>
        </row>
        <row r="2747">
          <cell r="V2747" t="str">
            <v>PA0787</v>
          </cell>
          <cell r="W2747" t="str">
            <v>PA0787</v>
          </cell>
        </row>
        <row r="2748">
          <cell r="V2748" t="str">
            <v>PA0788</v>
          </cell>
          <cell r="W2748" t="str">
            <v>PA0788</v>
          </cell>
        </row>
        <row r="2749">
          <cell r="V2749" t="str">
            <v>PA0789</v>
          </cell>
          <cell r="W2749" t="str">
            <v>PA0789</v>
          </cell>
        </row>
        <row r="2750">
          <cell r="V2750" t="str">
            <v>PA0790</v>
          </cell>
          <cell r="W2750" t="str">
            <v>PA0790</v>
          </cell>
        </row>
        <row r="2751">
          <cell r="V2751" t="str">
            <v>PA0791</v>
          </cell>
          <cell r="W2751" t="str">
            <v>PA0791</v>
          </cell>
        </row>
        <row r="2752">
          <cell r="V2752" t="str">
            <v>PA0793</v>
          </cell>
          <cell r="W2752" t="str">
            <v>PA0793</v>
          </cell>
        </row>
        <row r="2753">
          <cell r="V2753" t="str">
            <v>PA0794</v>
          </cell>
          <cell r="W2753" t="str">
            <v>PA0794</v>
          </cell>
        </row>
        <row r="2754">
          <cell r="V2754" t="str">
            <v>PA0797</v>
          </cell>
          <cell r="W2754" t="str">
            <v>PA0797</v>
          </cell>
        </row>
        <row r="2755">
          <cell r="V2755" t="str">
            <v>PA0799</v>
          </cell>
          <cell r="W2755" t="str">
            <v>PA0799</v>
          </cell>
        </row>
        <row r="2756">
          <cell r="V2756" t="str">
            <v>PA0800</v>
          </cell>
          <cell r="W2756" t="str">
            <v>PA0800</v>
          </cell>
        </row>
        <row r="2757">
          <cell r="V2757" t="str">
            <v>PA0801</v>
          </cell>
          <cell r="W2757" t="str">
            <v>PA0801</v>
          </cell>
        </row>
        <row r="2758">
          <cell r="V2758" t="str">
            <v>PA0802</v>
          </cell>
          <cell r="W2758" t="str">
            <v>PA0802</v>
          </cell>
        </row>
        <row r="2759">
          <cell r="V2759" t="str">
            <v>PA0803</v>
          </cell>
          <cell r="W2759" t="str">
            <v>PA0803</v>
          </cell>
        </row>
        <row r="2760">
          <cell r="V2760" t="str">
            <v>PA0804</v>
          </cell>
          <cell r="W2760" t="str">
            <v>PA0804</v>
          </cell>
        </row>
        <row r="2761">
          <cell r="V2761" t="str">
            <v>PA0805</v>
          </cell>
          <cell r="W2761" t="str">
            <v>PA0805</v>
          </cell>
        </row>
        <row r="2762">
          <cell r="V2762" t="str">
            <v>PA0806</v>
          </cell>
          <cell r="W2762" t="str">
            <v>PA0806</v>
          </cell>
        </row>
        <row r="2763">
          <cell r="V2763" t="str">
            <v>PA0808</v>
          </cell>
          <cell r="W2763" t="str">
            <v>PA0808</v>
          </cell>
        </row>
        <row r="2764">
          <cell r="V2764" t="str">
            <v>PA0809</v>
          </cell>
          <cell r="W2764" t="str">
            <v>PA0809</v>
          </cell>
        </row>
        <row r="2765">
          <cell r="V2765" t="str">
            <v>PA0810</v>
          </cell>
          <cell r="W2765" t="str">
            <v>PA0810</v>
          </cell>
        </row>
        <row r="2766">
          <cell r="V2766" t="str">
            <v>PA0811</v>
          </cell>
          <cell r="W2766" t="str">
            <v>PA0811</v>
          </cell>
        </row>
        <row r="2767">
          <cell r="V2767" t="str">
            <v>PA0812</v>
          </cell>
          <cell r="W2767" t="str">
            <v>PA0812</v>
          </cell>
        </row>
        <row r="2768">
          <cell r="V2768" t="str">
            <v>PA0813</v>
          </cell>
          <cell r="W2768" t="str">
            <v>PA0813</v>
          </cell>
        </row>
        <row r="2769">
          <cell r="V2769" t="str">
            <v>PA0814</v>
          </cell>
          <cell r="W2769" t="str">
            <v>PA0814</v>
          </cell>
        </row>
        <row r="2770">
          <cell r="V2770" t="str">
            <v>PA0815</v>
          </cell>
          <cell r="W2770" t="str">
            <v>PA0815</v>
          </cell>
        </row>
        <row r="2771">
          <cell r="V2771" t="str">
            <v>PA0816</v>
          </cell>
          <cell r="W2771" t="str">
            <v>PA0816</v>
          </cell>
        </row>
        <row r="2772">
          <cell r="V2772" t="str">
            <v>PA0817</v>
          </cell>
          <cell r="W2772" t="str">
            <v>PA0817</v>
          </cell>
        </row>
        <row r="2773">
          <cell r="V2773" t="str">
            <v>PA0818</v>
          </cell>
          <cell r="W2773" t="str">
            <v>PA0818</v>
          </cell>
        </row>
        <row r="2774">
          <cell r="V2774" t="str">
            <v>PA0819</v>
          </cell>
          <cell r="W2774" t="str">
            <v>PA0819</v>
          </cell>
        </row>
        <row r="2775">
          <cell r="V2775" t="str">
            <v>PA0820</v>
          </cell>
          <cell r="W2775" t="str">
            <v>PA0820</v>
          </cell>
        </row>
        <row r="2776">
          <cell r="V2776" t="str">
            <v>PA0821</v>
          </cell>
          <cell r="W2776" t="str">
            <v>PA0821</v>
          </cell>
        </row>
        <row r="2777">
          <cell r="V2777" t="str">
            <v>PA0822</v>
          </cell>
          <cell r="W2777" t="str">
            <v>PA0822</v>
          </cell>
        </row>
        <row r="2778">
          <cell r="V2778" t="str">
            <v>PA0823</v>
          </cell>
          <cell r="W2778" t="str">
            <v>PA0823</v>
          </cell>
        </row>
        <row r="2779">
          <cell r="V2779" t="str">
            <v>PA0824</v>
          </cell>
          <cell r="W2779" t="str">
            <v>PA0824</v>
          </cell>
        </row>
        <row r="2780">
          <cell r="V2780" t="str">
            <v>PA0825</v>
          </cell>
          <cell r="W2780" t="str">
            <v>PA0825</v>
          </cell>
        </row>
        <row r="2781">
          <cell r="V2781" t="str">
            <v>PA0826</v>
          </cell>
          <cell r="W2781" t="str">
            <v>PA0826</v>
          </cell>
        </row>
        <row r="2782">
          <cell r="V2782" t="str">
            <v>PA0826.1</v>
          </cell>
          <cell r="W2782" t="str">
            <v>PA0826.1</v>
          </cell>
        </row>
        <row r="2783">
          <cell r="V2783" t="str">
            <v>PA0827</v>
          </cell>
          <cell r="W2783" t="str">
            <v>PA0827</v>
          </cell>
        </row>
        <row r="2784">
          <cell r="V2784" t="str">
            <v>PA0828</v>
          </cell>
          <cell r="W2784" t="str">
            <v>PA0828</v>
          </cell>
        </row>
        <row r="2785">
          <cell r="V2785" t="str">
            <v>PA0829</v>
          </cell>
          <cell r="W2785" t="str">
            <v>PA0829</v>
          </cell>
        </row>
        <row r="2786">
          <cell r="V2786" t="str">
            <v>PA0830</v>
          </cell>
          <cell r="W2786" t="str">
            <v>PA0830</v>
          </cell>
        </row>
        <row r="2787">
          <cell r="V2787" t="str">
            <v>PA0832</v>
          </cell>
          <cell r="W2787" t="str">
            <v>PA0832</v>
          </cell>
        </row>
        <row r="2788">
          <cell r="V2788" t="str">
            <v>PA0833</v>
          </cell>
          <cell r="W2788" t="str">
            <v>PA0833</v>
          </cell>
        </row>
        <row r="2789">
          <cell r="V2789" t="str">
            <v>PA0834</v>
          </cell>
          <cell r="W2789" t="str">
            <v>PA0834</v>
          </cell>
        </row>
        <row r="2790">
          <cell r="V2790" t="str">
            <v>PA0838</v>
          </cell>
          <cell r="W2790" t="str">
            <v>PA0838</v>
          </cell>
        </row>
        <row r="2791">
          <cell r="V2791" t="str">
            <v>PA0839</v>
          </cell>
          <cell r="W2791" t="str">
            <v>PA0839</v>
          </cell>
        </row>
        <row r="2792">
          <cell r="V2792" t="str">
            <v>PA0840</v>
          </cell>
          <cell r="W2792" t="str">
            <v>PA0840</v>
          </cell>
        </row>
        <row r="2793">
          <cell r="V2793" t="str">
            <v>PA0841</v>
          </cell>
          <cell r="W2793" t="str">
            <v>PA0841</v>
          </cell>
        </row>
        <row r="2794">
          <cell r="V2794" t="str">
            <v>PA0842</v>
          </cell>
          <cell r="W2794" t="str">
            <v>PA0842</v>
          </cell>
        </row>
        <row r="2795">
          <cell r="V2795" t="str">
            <v>PA0846</v>
          </cell>
          <cell r="W2795" t="str">
            <v>PA0846</v>
          </cell>
        </row>
        <row r="2796">
          <cell r="V2796" t="str">
            <v>PA0847</v>
          </cell>
          <cell r="W2796" t="str">
            <v>PA0847</v>
          </cell>
        </row>
        <row r="2797">
          <cell r="V2797" t="str">
            <v>PA0850</v>
          </cell>
          <cell r="W2797" t="str">
            <v>PA0850</v>
          </cell>
        </row>
        <row r="2798">
          <cell r="V2798" t="str">
            <v>PA0851</v>
          </cell>
          <cell r="W2798" t="str">
            <v>PA0851</v>
          </cell>
        </row>
        <row r="2799">
          <cell r="V2799" t="str">
            <v>PA0852.1</v>
          </cell>
          <cell r="W2799" t="str">
            <v>PA0852.1</v>
          </cell>
        </row>
        <row r="2800">
          <cell r="V2800" t="str">
            <v>PA0853</v>
          </cell>
          <cell r="W2800" t="str">
            <v>PA0853</v>
          </cell>
        </row>
        <row r="2801">
          <cell r="V2801" t="str">
            <v>PA0855</v>
          </cell>
          <cell r="W2801" t="str">
            <v>PA0855</v>
          </cell>
        </row>
        <row r="2802">
          <cell r="V2802" t="str">
            <v>PA0856</v>
          </cell>
          <cell r="W2802" t="str">
            <v>PA0856</v>
          </cell>
        </row>
        <row r="2803">
          <cell r="V2803" t="str">
            <v>PA0858</v>
          </cell>
          <cell r="W2803" t="str">
            <v>PA0858</v>
          </cell>
        </row>
        <row r="2804">
          <cell r="V2804" t="str">
            <v>PA0859</v>
          </cell>
          <cell r="W2804" t="str">
            <v>PA0859</v>
          </cell>
        </row>
        <row r="2805">
          <cell r="V2805" t="str">
            <v>PA0860</v>
          </cell>
          <cell r="W2805" t="str">
            <v>PA0860</v>
          </cell>
        </row>
        <row r="2806">
          <cell r="V2806" t="str">
            <v>PA0862</v>
          </cell>
          <cell r="W2806" t="str">
            <v>PA0862</v>
          </cell>
        </row>
        <row r="2807">
          <cell r="V2807" t="str">
            <v>PA0863</v>
          </cell>
          <cell r="W2807" t="str">
            <v>PA0863</v>
          </cell>
        </row>
        <row r="2808">
          <cell r="V2808" t="str">
            <v>PA0864</v>
          </cell>
          <cell r="W2808" t="str">
            <v>PA0864</v>
          </cell>
        </row>
        <row r="2809">
          <cell r="V2809" t="str">
            <v>PA0868</v>
          </cell>
          <cell r="W2809" t="str">
            <v>PA0868</v>
          </cell>
        </row>
        <row r="2810">
          <cell r="V2810" t="str">
            <v>PA0874</v>
          </cell>
          <cell r="W2810" t="str">
            <v>PA0874</v>
          </cell>
        </row>
        <row r="2811">
          <cell r="V2811" t="str">
            <v>PA0875</v>
          </cell>
          <cell r="W2811" t="str">
            <v>PA0875</v>
          </cell>
        </row>
        <row r="2812">
          <cell r="V2812" t="str">
            <v>PA0876</v>
          </cell>
          <cell r="W2812" t="str">
            <v>PA0876</v>
          </cell>
        </row>
        <row r="2813">
          <cell r="V2813" t="str">
            <v>PA0877</v>
          </cell>
          <cell r="W2813" t="str">
            <v>PA0877</v>
          </cell>
        </row>
        <row r="2814">
          <cell r="V2814" t="str">
            <v>PA0878</v>
          </cell>
          <cell r="W2814" t="str">
            <v>PA0878</v>
          </cell>
        </row>
        <row r="2815">
          <cell r="V2815" t="str">
            <v>PA0879</v>
          </cell>
          <cell r="W2815" t="str">
            <v>PA0879</v>
          </cell>
        </row>
        <row r="2816">
          <cell r="V2816" t="str">
            <v>PA0880</v>
          </cell>
          <cell r="W2816" t="str">
            <v>PA0880</v>
          </cell>
        </row>
        <row r="2817">
          <cell r="V2817" t="str">
            <v>PA0881</v>
          </cell>
          <cell r="W2817" t="str">
            <v>PA0881</v>
          </cell>
        </row>
        <row r="2818">
          <cell r="V2818" t="str">
            <v>PA0882</v>
          </cell>
          <cell r="W2818" t="str">
            <v>PA0882</v>
          </cell>
        </row>
        <row r="2819">
          <cell r="V2819" t="str">
            <v>PA0883</v>
          </cell>
          <cell r="W2819" t="str">
            <v>PA0883</v>
          </cell>
        </row>
        <row r="2820">
          <cell r="V2820" t="str">
            <v>PA0884</v>
          </cell>
          <cell r="W2820" t="str">
            <v>PA0884</v>
          </cell>
        </row>
        <row r="2821">
          <cell r="V2821" t="str">
            <v>PA0885</v>
          </cell>
          <cell r="W2821" t="str">
            <v>PA0885</v>
          </cell>
        </row>
        <row r="2822">
          <cell r="V2822" t="str">
            <v>PA0886</v>
          </cell>
          <cell r="W2822" t="str">
            <v>PA0886</v>
          </cell>
        </row>
        <row r="2823">
          <cell r="V2823" t="str">
            <v>PA0891</v>
          </cell>
          <cell r="W2823" t="str">
            <v>PA0891</v>
          </cell>
        </row>
        <row r="2824">
          <cell r="V2824" t="str">
            <v>PA0894</v>
          </cell>
          <cell r="W2824" t="str">
            <v>PA0894</v>
          </cell>
        </row>
        <row r="2825">
          <cell r="V2825" t="str">
            <v>PA0900</v>
          </cell>
          <cell r="W2825" t="str">
            <v>PA0900</v>
          </cell>
        </row>
        <row r="2826">
          <cell r="V2826" t="str">
            <v>PA0902</v>
          </cell>
          <cell r="W2826" t="str">
            <v>PA0902</v>
          </cell>
        </row>
        <row r="2827">
          <cell r="V2827" t="str">
            <v>PA0905.1</v>
          </cell>
          <cell r="W2827" t="str">
            <v>PA0905.1</v>
          </cell>
        </row>
        <row r="2828">
          <cell r="V2828" t="str">
            <v>PA0905.2</v>
          </cell>
          <cell r="W2828" t="str">
            <v>PA0905.2</v>
          </cell>
        </row>
        <row r="2829">
          <cell r="V2829" t="str">
            <v>PA0905.3</v>
          </cell>
          <cell r="W2829" t="str">
            <v>PA0905.3</v>
          </cell>
        </row>
        <row r="2830">
          <cell r="V2830" t="str">
            <v>PA0912</v>
          </cell>
          <cell r="W2830" t="str">
            <v>PA0912</v>
          </cell>
        </row>
        <row r="2831">
          <cell r="V2831" t="str">
            <v>PA0914</v>
          </cell>
          <cell r="W2831" t="str">
            <v>PA0914</v>
          </cell>
        </row>
        <row r="2832">
          <cell r="V2832" t="str">
            <v>PA0915</v>
          </cell>
          <cell r="W2832" t="str">
            <v>PA0915</v>
          </cell>
        </row>
        <row r="2833">
          <cell r="V2833" t="str">
            <v>PA0916</v>
          </cell>
          <cell r="W2833" t="str">
            <v>PA0916</v>
          </cell>
        </row>
        <row r="2834">
          <cell r="V2834" t="str">
            <v>PA0918</v>
          </cell>
          <cell r="W2834" t="str">
            <v>PA0918</v>
          </cell>
        </row>
        <row r="2835">
          <cell r="V2835" t="str">
            <v>PA0919</v>
          </cell>
          <cell r="W2835" t="str">
            <v>PA0919</v>
          </cell>
        </row>
        <row r="2836">
          <cell r="V2836" t="str">
            <v>PA0920</v>
          </cell>
          <cell r="W2836" t="str">
            <v>PA0920</v>
          </cell>
        </row>
        <row r="2837">
          <cell r="V2837" t="str">
            <v>PA0921</v>
          </cell>
          <cell r="W2837" t="str">
            <v>PA0921</v>
          </cell>
        </row>
        <row r="2838">
          <cell r="V2838" t="str">
            <v>PA0922</v>
          </cell>
          <cell r="W2838" t="str">
            <v>PA0922</v>
          </cell>
        </row>
        <row r="2839">
          <cell r="V2839" t="str">
            <v>PA0922.1</v>
          </cell>
          <cell r="W2839" t="str">
            <v>PA0922.1</v>
          </cell>
        </row>
        <row r="2840">
          <cell r="V2840" t="str">
            <v>PA0924</v>
          </cell>
          <cell r="W2840" t="str">
            <v>PA0924</v>
          </cell>
        </row>
        <row r="2841">
          <cell r="V2841" t="str">
            <v>PA0925</v>
          </cell>
          <cell r="W2841" t="str">
            <v>PA0925</v>
          </cell>
        </row>
        <row r="2842">
          <cell r="V2842" t="str">
            <v>PA0926</v>
          </cell>
          <cell r="W2842" t="str">
            <v>PA0926</v>
          </cell>
        </row>
        <row r="2843">
          <cell r="V2843" t="str">
            <v>PA0929</v>
          </cell>
          <cell r="W2843" t="str">
            <v>PA0929</v>
          </cell>
        </row>
        <row r="2844">
          <cell r="V2844" t="str">
            <v>PA0930</v>
          </cell>
          <cell r="W2844" t="str">
            <v>PA0930</v>
          </cell>
        </row>
        <row r="2845">
          <cell r="V2845" t="str">
            <v>PA0935</v>
          </cell>
          <cell r="W2845" t="str">
            <v>PA0935</v>
          </cell>
        </row>
        <row r="2846">
          <cell r="V2846" t="str">
            <v>PA0937</v>
          </cell>
          <cell r="W2846" t="str">
            <v>PA0937</v>
          </cell>
        </row>
        <row r="2847">
          <cell r="V2847" t="str">
            <v>PA0939</v>
          </cell>
          <cell r="W2847" t="str">
            <v>PA0939</v>
          </cell>
        </row>
        <row r="2848">
          <cell r="V2848" t="str">
            <v>PA0940</v>
          </cell>
          <cell r="W2848" t="str">
            <v>PA0940</v>
          </cell>
        </row>
        <row r="2849">
          <cell r="V2849" t="str">
            <v>PA0941</v>
          </cell>
          <cell r="W2849" t="str">
            <v>PA0941</v>
          </cell>
        </row>
        <row r="2850">
          <cell r="V2850" t="str">
            <v>PA0942</v>
          </cell>
          <cell r="W2850" t="str">
            <v>PA0942</v>
          </cell>
        </row>
        <row r="2851">
          <cell r="V2851" t="str">
            <v>PA0943</v>
          </cell>
          <cell r="W2851" t="str">
            <v>PA0943</v>
          </cell>
        </row>
        <row r="2852">
          <cell r="V2852" t="str">
            <v>PA0946</v>
          </cell>
          <cell r="W2852" t="str">
            <v>PA0946</v>
          </cell>
        </row>
        <row r="2853">
          <cell r="V2853" t="str">
            <v>PA0947</v>
          </cell>
          <cell r="W2853" t="str">
            <v>PA0947</v>
          </cell>
        </row>
        <row r="2854">
          <cell r="V2854" t="str">
            <v>PA0948</v>
          </cell>
          <cell r="W2854" t="str">
            <v>PA0948</v>
          </cell>
        </row>
        <row r="2855">
          <cell r="V2855" t="str">
            <v>PA0950</v>
          </cell>
          <cell r="W2855" t="str">
            <v>PA0950</v>
          </cell>
        </row>
        <row r="2856">
          <cell r="V2856" t="str">
            <v>PA0951</v>
          </cell>
          <cell r="W2856" t="str">
            <v>PA0951</v>
          </cell>
        </row>
        <row r="2857">
          <cell r="V2857" t="str">
            <v>PA0952</v>
          </cell>
          <cell r="W2857" t="str">
            <v>PA0952</v>
          </cell>
        </row>
        <row r="2858">
          <cell r="V2858" t="str">
            <v>PA0953</v>
          </cell>
          <cell r="W2858" t="str">
            <v>PA0953</v>
          </cell>
        </row>
        <row r="2859">
          <cell r="V2859" t="str">
            <v>PA0954</v>
          </cell>
          <cell r="W2859" t="str">
            <v>PA0954</v>
          </cell>
        </row>
        <row r="2860">
          <cell r="V2860" t="str">
            <v>PA0955</v>
          </cell>
          <cell r="W2860" t="str">
            <v>PA0955</v>
          </cell>
        </row>
        <row r="2861">
          <cell r="V2861" t="str">
            <v>PA0957</v>
          </cell>
          <cell r="W2861" t="str">
            <v>PA0957</v>
          </cell>
        </row>
        <row r="2862">
          <cell r="V2862" t="str">
            <v>PA0959</v>
          </cell>
          <cell r="W2862" t="str">
            <v>PA0959</v>
          </cell>
        </row>
        <row r="2863">
          <cell r="V2863" t="str">
            <v>PA0960</v>
          </cell>
          <cell r="W2863" t="str">
            <v>PA0960</v>
          </cell>
        </row>
        <row r="2864">
          <cell r="V2864" t="str">
            <v>PA0961</v>
          </cell>
          <cell r="W2864" t="str">
            <v>PA0961</v>
          </cell>
        </row>
        <row r="2865">
          <cell r="V2865" t="str">
            <v>PA0968</v>
          </cell>
          <cell r="W2865" t="str">
            <v>PA0968</v>
          </cell>
        </row>
        <row r="2866">
          <cell r="V2866" t="str">
            <v>PA0974</v>
          </cell>
          <cell r="W2866" t="str">
            <v>PA0974</v>
          </cell>
        </row>
        <row r="2867">
          <cell r="V2867" t="str">
            <v>PA0975</v>
          </cell>
          <cell r="W2867" t="str">
            <v>PA0975</v>
          </cell>
        </row>
        <row r="2868">
          <cell r="V2868" t="str">
            <v>PA0976</v>
          </cell>
          <cell r="W2868" t="str">
            <v>PA0976</v>
          </cell>
        </row>
        <row r="2869">
          <cell r="V2869" t="str">
            <v>PA0976.1</v>
          </cell>
          <cell r="W2869" t="str">
            <v>PA0976.1</v>
          </cell>
        </row>
        <row r="2870">
          <cell r="V2870" t="str">
            <v>PA0977</v>
          </cell>
          <cell r="W2870" t="str">
            <v>PA0977</v>
          </cell>
        </row>
        <row r="2871">
          <cell r="V2871" t="str">
            <v>PA0978</v>
          </cell>
          <cell r="W2871" t="str">
            <v>PA0978</v>
          </cell>
        </row>
        <row r="2872">
          <cell r="V2872" t="str">
            <v>PA0979</v>
          </cell>
          <cell r="W2872" t="str">
            <v>PA0979</v>
          </cell>
        </row>
        <row r="2873">
          <cell r="V2873" t="str">
            <v>PA0980</v>
          </cell>
          <cell r="W2873" t="str">
            <v>PA0980</v>
          </cell>
        </row>
        <row r="2874">
          <cell r="V2874" t="str">
            <v>PA0981</v>
          </cell>
          <cell r="W2874" t="str">
            <v>PA0981</v>
          </cell>
        </row>
        <row r="2875">
          <cell r="V2875" t="str">
            <v>PA0982</v>
          </cell>
          <cell r="W2875" t="str">
            <v>PA0982</v>
          </cell>
        </row>
        <row r="2876">
          <cell r="V2876" t="str">
            <v>PA0983</v>
          </cell>
          <cell r="W2876" t="str">
            <v>PA0983</v>
          </cell>
        </row>
        <row r="2877">
          <cell r="V2877" t="str">
            <v>PA0984</v>
          </cell>
          <cell r="W2877" t="str">
            <v>PA0984</v>
          </cell>
        </row>
        <row r="2878">
          <cell r="V2878" t="str">
            <v>PA0986</v>
          </cell>
          <cell r="W2878" t="str">
            <v>PA0986</v>
          </cell>
        </row>
        <row r="2879">
          <cell r="V2879" t="str">
            <v>PA0987</v>
          </cell>
          <cell r="W2879" t="str">
            <v>PA0987</v>
          </cell>
        </row>
        <row r="2880">
          <cell r="V2880" t="str">
            <v>PA0988</v>
          </cell>
          <cell r="W2880" t="str">
            <v>PA0988</v>
          </cell>
        </row>
        <row r="2881">
          <cell r="V2881" t="str">
            <v>PA0989</v>
          </cell>
          <cell r="W2881" t="str">
            <v>PA0989</v>
          </cell>
        </row>
        <row r="2882">
          <cell r="V2882" t="str">
            <v>PA0990</v>
          </cell>
          <cell r="W2882" t="str">
            <v>PA0990</v>
          </cell>
        </row>
        <row r="2883">
          <cell r="V2883" t="str">
            <v>PA1005</v>
          </cell>
          <cell r="W2883" t="str">
            <v>PA1005</v>
          </cell>
        </row>
        <row r="2884">
          <cell r="V2884" t="str">
            <v>PA1006</v>
          </cell>
          <cell r="W2884" t="str">
            <v>PA1006</v>
          </cell>
        </row>
        <row r="2885">
          <cell r="V2885" t="str">
            <v>PA1007</v>
          </cell>
          <cell r="W2885" t="str">
            <v>PA1007</v>
          </cell>
        </row>
        <row r="2886">
          <cell r="V2886" t="str">
            <v>PA1009</v>
          </cell>
          <cell r="W2886" t="str">
            <v>PA1009</v>
          </cell>
        </row>
        <row r="2887">
          <cell r="V2887" t="str">
            <v>PA1011</v>
          </cell>
          <cell r="W2887" t="str">
            <v>PA1011</v>
          </cell>
        </row>
        <row r="2888">
          <cell r="V2888" t="str">
            <v>PA1012</v>
          </cell>
          <cell r="W2888" t="str">
            <v>PA1012</v>
          </cell>
        </row>
        <row r="2889">
          <cell r="V2889" t="str">
            <v>PA1013.1</v>
          </cell>
          <cell r="W2889" t="str">
            <v>PA1013.1</v>
          </cell>
        </row>
        <row r="2890">
          <cell r="V2890" t="str">
            <v>PA1015</v>
          </cell>
          <cell r="W2890" t="str">
            <v>PA1015</v>
          </cell>
        </row>
        <row r="2891">
          <cell r="V2891" t="str">
            <v>PA1016</v>
          </cell>
          <cell r="W2891" t="str">
            <v>PA1016</v>
          </cell>
        </row>
        <row r="2892">
          <cell r="V2892" t="str">
            <v>PA1018</v>
          </cell>
          <cell r="W2892" t="str">
            <v>PA1018</v>
          </cell>
        </row>
        <row r="2893">
          <cell r="V2893" t="str">
            <v>PA1020</v>
          </cell>
          <cell r="W2893" t="str">
            <v>PA1020</v>
          </cell>
        </row>
        <row r="2894">
          <cell r="V2894" t="str">
            <v>PA1021</v>
          </cell>
          <cell r="W2894" t="str">
            <v>PA1021</v>
          </cell>
        </row>
        <row r="2895">
          <cell r="V2895" t="str">
            <v>PA1022</v>
          </cell>
          <cell r="W2895" t="str">
            <v>PA1022</v>
          </cell>
        </row>
        <row r="2896">
          <cell r="V2896" t="str">
            <v>PA1023</v>
          </cell>
          <cell r="W2896" t="str">
            <v>PA1023</v>
          </cell>
        </row>
        <row r="2897">
          <cell r="V2897" t="str">
            <v>PA1024</v>
          </cell>
          <cell r="W2897" t="str">
            <v>PA1024</v>
          </cell>
        </row>
        <row r="2898">
          <cell r="V2898" t="str">
            <v>PA1025</v>
          </cell>
          <cell r="W2898" t="str">
            <v>PA1025</v>
          </cell>
        </row>
        <row r="2899">
          <cell r="V2899" t="str">
            <v>PA1026</v>
          </cell>
          <cell r="W2899" t="str">
            <v>PA1026</v>
          </cell>
        </row>
        <row r="2900">
          <cell r="V2900" t="str">
            <v>PA1029</v>
          </cell>
          <cell r="W2900" t="str">
            <v>PA1029</v>
          </cell>
        </row>
        <row r="2901">
          <cell r="V2901" t="str">
            <v>PA1030</v>
          </cell>
          <cell r="W2901" t="str">
            <v>PA1030</v>
          </cell>
        </row>
        <row r="2902">
          <cell r="V2902" t="str">
            <v>PA1031</v>
          </cell>
          <cell r="W2902" t="str">
            <v>PA1031</v>
          </cell>
        </row>
        <row r="2903">
          <cell r="V2903" t="str">
            <v>PA1033</v>
          </cell>
          <cell r="W2903" t="str">
            <v>PA1033</v>
          </cell>
        </row>
        <row r="2904">
          <cell r="V2904" t="str">
            <v>PA1034</v>
          </cell>
          <cell r="W2904" t="str">
            <v>PA1034</v>
          </cell>
        </row>
        <row r="2905">
          <cell r="V2905" t="str">
            <v>PA1035</v>
          </cell>
          <cell r="W2905" t="str">
            <v>PA1035</v>
          </cell>
        </row>
        <row r="2906">
          <cell r="V2906" t="str">
            <v>PA1036</v>
          </cell>
          <cell r="W2906" t="str">
            <v>PA1036</v>
          </cell>
        </row>
        <row r="2907">
          <cell r="V2907" t="str">
            <v>PA1037</v>
          </cell>
          <cell r="W2907" t="str">
            <v>PA1037</v>
          </cell>
        </row>
        <row r="2908">
          <cell r="V2908" t="str">
            <v>PA1038</v>
          </cell>
          <cell r="W2908" t="str">
            <v>PA1038</v>
          </cell>
        </row>
        <row r="2909">
          <cell r="V2909" t="str">
            <v>PA1039</v>
          </cell>
          <cell r="W2909" t="str">
            <v>PA1039</v>
          </cell>
        </row>
        <row r="2910">
          <cell r="V2910" t="str">
            <v>PA1040</v>
          </cell>
          <cell r="W2910" t="str">
            <v>PA1040</v>
          </cell>
        </row>
        <row r="2911">
          <cell r="V2911" t="str">
            <v>PA1041</v>
          </cell>
          <cell r="W2911" t="str">
            <v>PA1041</v>
          </cell>
        </row>
        <row r="2912">
          <cell r="V2912" t="str">
            <v>PA1042</v>
          </cell>
          <cell r="W2912" t="str">
            <v>PA1042</v>
          </cell>
        </row>
        <row r="2913">
          <cell r="V2913" t="str">
            <v>PA1043</v>
          </cell>
          <cell r="W2913" t="str">
            <v>PA1043</v>
          </cell>
        </row>
        <row r="2914">
          <cell r="V2914" t="str">
            <v>PA1044</v>
          </cell>
          <cell r="W2914" t="str">
            <v>PA1044</v>
          </cell>
        </row>
        <row r="2915">
          <cell r="V2915" t="str">
            <v>PA1045</v>
          </cell>
          <cell r="W2915" t="str">
            <v>PA1045</v>
          </cell>
        </row>
        <row r="2916">
          <cell r="V2916" t="str">
            <v>PA1046</v>
          </cell>
          <cell r="W2916" t="str">
            <v>PA1046</v>
          </cell>
        </row>
        <row r="2917">
          <cell r="V2917" t="str">
            <v>PA1047</v>
          </cell>
          <cell r="W2917" t="str">
            <v>PA1047</v>
          </cell>
        </row>
        <row r="2918">
          <cell r="V2918" t="str">
            <v>PA1048</v>
          </cell>
          <cell r="W2918" t="str">
            <v>PA1048</v>
          </cell>
        </row>
        <row r="2919">
          <cell r="V2919" t="str">
            <v>PA1050</v>
          </cell>
          <cell r="W2919" t="str">
            <v>PA1050</v>
          </cell>
        </row>
        <row r="2920">
          <cell r="V2920" t="str">
            <v>PA1051</v>
          </cell>
          <cell r="W2920" t="str">
            <v>PA1051</v>
          </cell>
        </row>
        <row r="2921">
          <cell r="V2921" t="str">
            <v>PA1052</v>
          </cell>
          <cell r="W2921" t="str">
            <v>PA1052</v>
          </cell>
        </row>
        <row r="2922">
          <cell r="V2922" t="str">
            <v>PA1053</v>
          </cell>
          <cell r="W2922" t="str">
            <v>PA1053</v>
          </cell>
        </row>
        <row r="2923">
          <cell r="V2923" t="str">
            <v>PA1060</v>
          </cell>
          <cell r="W2923" t="str">
            <v>PA1060</v>
          </cell>
        </row>
        <row r="2924">
          <cell r="V2924" t="str">
            <v>PA1061</v>
          </cell>
          <cell r="W2924" t="str">
            <v>PA1061</v>
          </cell>
        </row>
        <row r="2925">
          <cell r="V2925" t="str">
            <v>PA1062</v>
          </cell>
          <cell r="W2925" t="str">
            <v>PA1062</v>
          </cell>
        </row>
        <row r="2926">
          <cell r="V2926" t="str">
            <v>PA1063</v>
          </cell>
          <cell r="W2926" t="str">
            <v>PA1063</v>
          </cell>
        </row>
        <row r="2927">
          <cell r="V2927" t="str">
            <v>PA1064</v>
          </cell>
          <cell r="W2927" t="str">
            <v>PA1064</v>
          </cell>
        </row>
        <row r="2928">
          <cell r="V2928" t="str">
            <v>PA1065</v>
          </cell>
          <cell r="W2928" t="str">
            <v>PA1065</v>
          </cell>
        </row>
        <row r="2929">
          <cell r="V2929" t="str">
            <v>PA1066</v>
          </cell>
          <cell r="W2929" t="str">
            <v>PA1066</v>
          </cell>
        </row>
        <row r="2930">
          <cell r="V2930" t="str">
            <v>PA1067</v>
          </cell>
          <cell r="W2930" t="str">
            <v>PA1067</v>
          </cell>
        </row>
        <row r="2931">
          <cell r="V2931" t="str">
            <v>PA1068</v>
          </cell>
          <cell r="W2931" t="str">
            <v>PA1068</v>
          </cell>
        </row>
        <row r="2932">
          <cell r="V2932" t="str">
            <v>PA1069</v>
          </cell>
          <cell r="W2932" t="str">
            <v>PA1069</v>
          </cell>
        </row>
        <row r="2933">
          <cell r="V2933" t="str">
            <v>PA1075</v>
          </cell>
          <cell r="W2933" t="str">
            <v>PA1075</v>
          </cell>
        </row>
        <row r="2934">
          <cell r="V2934" t="str">
            <v>PA1076</v>
          </cell>
          <cell r="W2934" t="str">
            <v>PA1076</v>
          </cell>
        </row>
        <row r="2935">
          <cell r="V2935" t="str">
            <v>PA1088</v>
          </cell>
          <cell r="W2935" t="str">
            <v>PA1088</v>
          </cell>
        </row>
        <row r="2936">
          <cell r="V2936" t="str">
            <v>PA1089</v>
          </cell>
          <cell r="W2936" t="str">
            <v>PA1089</v>
          </cell>
        </row>
        <row r="2937">
          <cell r="V2937" t="str">
            <v>PA1090</v>
          </cell>
          <cell r="W2937" t="str">
            <v>PA1090</v>
          </cell>
        </row>
        <row r="2938">
          <cell r="V2938" t="str">
            <v>PA1093</v>
          </cell>
          <cell r="W2938" t="str">
            <v>PA1093</v>
          </cell>
        </row>
        <row r="2939">
          <cell r="V2939" t="str">
            <v>PA1095</v>
          </cell>
          <cell r="W2939" t="str">
            <v>PA1095</v>
          </cell>
        </row>
        <row r="2940">
          <cell r="V2940" t="str">
            <v>PA1096</v>
          </cell>
          <cell r="W2940" t="str">
            <v>PA1096</v>
          </cell>
        </row>
        <row r="2941">
          <cell r="V2941" t="str">
            <v>PA1103</v>
          </cell>
          <cell r="W2941" t="str">
            <v>PA1103</v>
          </cell>
        </row>
        <row r="2942">
          <cell r="V2942" t="str">
            <v>PA1106</v>
          </cell>
          <cell r="W2942" t="str">
            <v>PA1106</v>
          </cell>
        </row>
        <row r="2943">
          <cell r="V2943" t="str">
            <v>PA1108</v>
          </cell>
          <cell r="W2943" t="str">
            <v>PA1108</v>
          </cell>
        </row>
        <row r="2944">
          <cell r="V2944" t="str">
            <v>PA1109</v>
          </cell>
          <cell r="W2944" t="str">
            <v>PA1109</v>
          </cell>
        </row>
        <row r="2945">
          <cell r="V2945" t="str">
            <v>PA1110</v>
          </cell>
          <cell r="W2945" t="str">
            <v>PA1110</v>
          </cell>
        </row>
        <row r="2946">
          <cell r="V2946" t="str">
            <v>PA1111</v>
          </cell>
          <cell r="W2946" t="str">
            <v>PA1111</v>
          </cell>
        </row>
        <row r="2947">
          <cell r="V2947" t="str">
            <v>PA1112</v>
          </cell>
          <cell r="W2947" t="str">
            <v>PA1112</v>
          </cell>
        </row>
        <row r="2948">
          <cell r="V2948" t="str">
            <v>PA1112.1</v>
          </cell>
          <cell r="W2948" t="str">
            <v>PA1112.1</v>
          </cell>
        </row>
        <row r="2949">
          <cell r="V2949" t="str">
            <v>PA1113</v>
          </cell>
          <cell r="W2949" t="str">
            <v>PA1113</v>
          </cell>
        </row>
        <row r="2950">
          <cell r="V2950" t="str">
            <v>PA1114</v>
          </cell>
          <cell r="W2950" t="str">
            <v>PA1114</v>
          </cell>
        </row>
        <row r="2951">
          <cell r="V2951" t="str">
            <v>PA1115</v>
          </cell>
          <cell r="W2951" t="str">
            <v>PA1115</v>
          </cell>
        </row>
        <row r="2952">
          <cell r="V2952" t="str">
            <v>PA1116</v>
          </cell>
          <cell r="W2952" t="str">
            <v>PA1116</v>
          </cell>
        </row>
        <row r="2953">
          <cell r="V2953" t="str">
            <v>PA1117</v>
          </cell>
          <cell r="W2953" t="str">
            <v>PA1117</v>
          </cell>
        </row>
        <row r="2954">
          <cell r="V2954" t="str">
            <v>PA1118</v>
          </cell>
          <cell r="W2954" t="str">
            <v>PA1118</v>
          </cell>
        </row>
        <row r="2955">
          <cell r="V2955" t="str">
            <v>PA1122</v>
          </cell>
          <cell r="W2955" t="str">
            <v>PA1122</v>
          </cell>
        </row>
        <row r="2956">
          <cell r="V2956" t="str">
            <v>PA1123</v>
          </cell>
          <cell r="W2956" t="str">
            <v>PA1123</v>
          </cell>
        </row>
        <row r="2957">
          <cell r="V2957" t="str">
            <v>PA1125</v>
          </cell>
          <cell r="W2957" t="str">
            <v>PA1125</v>
          </cell>
        </row>
        <row r="2958">
          <cell r="V2958" t="str">
            <v>PA1126</v>
          </cell>
          <cell r="W2958" t="str">
            <v>PA1126</v>
          </cell>
        </row>
        <row r="2959">
          <cell r="V2959" t="str">
            <v>PA1127</v>
          </cell>
          <cell r="W2959" t="str">
            <v>PA1127</v>
          </cell>
        </row>
        <row r="2960">
          <cell r="V2960" t="str">
            <v>PA1128</v>
          </cell>
          <cell r="W2960" t="str">
            <v>PA1128</v>
          </cell>
        </row>
        <row r="2961">
          <cell r="V2961" t="str">
            <v>PA1131</v>
          </cell>
          <cell r="W2961" t="str">
            <v>PA1131</v>
          </cell>
        </row>
        <row r="2962">
          <cell r="V2962" t="str">
            <v>PA1132</v>
          </cell>
          <cell r="W2962" t="str">
            <v>PA1132</v>
          </cell>
        </row>
        <row r="2963">
          <cell r="V2963" t="str">
            <v>PA1133</v>
          </cell>
          <cell r="W2963" t="str">
            <v>PA1133</v>
          </cell>
        </row>
        <row r="2964">
          <cell r="V2964" t="str">
            <v>PA1134</v>
          </cell>
          <cell r="W2964" t="str">
            <v>PA1134</v>
          </cell>
        </row>
        <row r="2965">
          <cell r="V2965" t="str">
            <v>PA1135</v>
          </cell>
          <cell r="W2965" t="str">
            <v>PA1135</v>
          </cell>
        </row>
        <row r="2966">
          <cell r="V2966" t="str">
            <v>PA1136</v>
          </cell>
          <cell r="W2966" t="str">
            <v>PA1136</v>
          </cell>
        </row>
        <row r="2967">
          <cell r="V2967" t="str">
            <v>PA1137</v>
          </cell>
          <cell r="W2967" t="str">
            <v>PA1137</v>
          </cell>
        </row>
        <row r="2968">
          <cell r="V2968" t="str">
            <v>PA1138</v>
          </cell>
          <cell r="W2968" t="str">
            <v>PA1138</v>
          </cell>
        </row>
        <row r="2969">
          <cell r="V2969" t="str">
            <v>PA1139</v>
          </cell>
          <cell r="W2969" t="str">
            <v>PA1139</v>
          </cell>
        </row>
        <row r="2970">
          <cell r="V2970" t="str">
            <v>PA1140</v>
          </cell>
          <cell r="W2970" t="str">
            <v>PA1140</v>
          </cell>
        </row>
        <row r="2971">
          <cell r="V2971" t="str">
            <v>PA1141</v>
          </cell>
          <cell r="W2971" t="str">
            <v>PA1141</v>
          </cell>
        </row>
        <row r="2972">
          <cell r="V2972" t="str">
            <v>PA1142</v>
          </cell>
          <cell r="W2972" t="str">
            <v>PA1142</v>
          </cell>
        </row>
        <row r="2973">
          <cell r="V2973" t="str">
            <v>PA1143</v>
          </cell>
          <cell r="W2973" t="str">
            <v>PA1143</v>
          </cell>
        </row>
        <row r="2974">
          <cell r="V2974" t="str">
            <v>PA1144</v>
          </cell>
          <cell r="W2974" t="str">
            <v>PA1144</v>
          </cell>
        </row>
        <row r="2975">
          <cell r="V2975" t="str">
            <v>PA1145</v>
          </cell>
          <cell r="W2975" t="str">
            <v>PA1145</v>
          </cell>
        </row>
        <row r="2976">
          <cell r="V2976" t="str">
            <v>PA1146</v>
          </cell>
          <cell r="W2976" t="str">
            <v>PA1146</v>
          </cell>
        </row>
        <row r="2977">
          <cell r="V2977" t="str">
            <v>PA1147</v>
          </cell>
          <cell r="W2977" t="str">
            <v>PA1147</v>
          </cell>
        </row>
        <row r="2978">
          <cell r="V2978" t="str">
            <v>PA1149</v>
          </cell>
          <cell r="W2978" t="str">
            <v>PA1149</v>
          </cell>
        </row>
        <row r="2979">
          <cell r="V2979" t="str">
            <v>PA1152</v>
          </cell>
          <cell r="W2979" t="str">
            <v>PA1152</v>
          </cell>
        </row>
        <row r="2980">
          <cell r="V2980" t="str">
            <v>PA1153</v>
          </cell>
          <cell r="W2980" t="str">
            <v>PA1153</v>
          </cell>
        </row>
        <row r="2981">
          <cell r="V2981" t="str">
            <v>PA1154</v>
          </cell>
          <cell r="W2981" t="str">
            <v>PA1154</v>
          </cell>
        </row>
        <row r="2982">
          <cell r="V2982" t="str">
            <v>PA1157</v>
          </cell>
          <cell r="W2982" t="str">
            <v>PA1157</v>
          </cell>
        </row>
        <row r="2983">
          <cell r="V2983" t="str">
            <v>PA1158</v>
          </cell>
          <cell r="W2983" t="str">
            <v>PA1158</v>
          </cell>
        </row>
        <row r="2984">
          <cell r="V2984" t="str">
            <v>PA1159</v>
          </cell>
          <cell r="W2984" t="str">
            <v>PA1159</v>
          </cell>
        </row>
        <row r="2985">
          <cell r="V2985" t="str">
            <v>PA1160</v>
          </cell>
          <cell r="W2985" t="str">
            <v>PA1160</v>
          </cell>
        </row>
        <row r="2986">
          <cell r="V2986" t="str">
            <v>PA1164</v>
          </cell>
          <cell r="W2986" t="str">
            <v>PA1164</v>
          </cell>
        </row>
        <row r="2987">
          <cell r="V2987" t="str">
            <v>PA1166</v>
          </cell>
          <cell r="W2987" t="str">
            <v>PA1166</v>
          </cell>
        </row>
        <row r="2988">
          <cell r="V2988" t="str">
            <v>PA1167</v>
          </cell>
          <cell r="W2988" t="str">
            <v>PA1167</v>
          </cell>
        </row>
        <row r="2989">
          <cell r="V2989" t="str">
            <v>PA1168</v>
          </cell>
          <cell r="W2989" t="str">
            <v>PA1168</v>
          </cell>
        </row>
        <row r="2990">
          <cell r="V2990" t="str">
            <v>PA1169</v>
          </cell>
          <cell r="W2990" t="str">
            <v>PA1169</v>
          </cell>
        </row>
        <row r="2991">
          <cell r="V2991" t="str">
            <v>PA1170</v>
          </cell>
          <cell r="W2991" t="str">
            <v>PA1170</v>
          </cell>
        </row>
        <row r="2992">
          <cell r="V2992" t="str">
            <v>PA1181</v>
          </cell>
          <cell r="W2992" t="str">
            <v>PA1181</v>
          </cell>
        </row>
        <row r="2993">
          <cell r="V2993" t="str">
            <v>PA1182</v>
          </cell>
          <cell r="W2993" t="str">
            <v>PA1182</v>
          </cell>
        </row>
        <row r="2994">
          <cell r="V2994" t="str">
            <v>PA1184</v>
          </cell>
          <cell r="W2994" t="str">
            <v>PA1184</v>
          </cell>
        </row>
        <row r="2995">
          <cell r="V2995" t="str">
            <v>PA1185</v>
          </cell>
          <cell r="W2995" t="str">
            <v>PA1185</v>
          </cell>
        </row>
        <row r="2996">
          <cell r="V2996" t="str">
            <v>PA1186</v>
          </cell>
          <cell r="W2996" t="str">
            <v>PA1186</v>
          </cell>
        </row>
        <row r="2997">
          <cell r="V2997" t="str">
            <v>PA1187</v>
          </cell>
          <cell r="W2997" t="str">
            <v>PA1187</v>
          </cell>
        </row>
        <row r="2998">
          <cell r="V2998" t="str">
            <v>PA1188</v>
          </cell>
          <cell r="W2998" t="str">
            <v>PA1188</v>
          </cell>
        </row>
        <row r="2999">
          <cell r="V2999" t="str">
            <v>PA1189</v>
          </cell>
          <cell r="W2999" t="str">
            <v>PA1189</v>
          </cell>
        </row>
        <row r="3000">
          <cell r="V3000" t="str">
            <v>PA1190</v>
          </cell>
          <cell r="W3000" t="str">
            <v>PA1190</v>
          </cell>
        </row>
        <row r="3001">
          <cell r="V3001" t="str">
            <v>PA1191</v>
          </cell>
          <cell r="W3001" t="str">
            <v>PA1191</v>
          </cell>
        </row>
        <row r="3002">
          <cell r="V3002" t="str">
            <v>PA1192</v>
          </cell>
          <cell r="W3002" t="str">
            <v>PA1192</v>
          </cell>
        </row>
        <row r="3003">
          <cell r="V3003" t="str">
            <v>PA1193</v>
          </cell>
          <cell r="W3003" t="str">
            <v>PA1193</v>
          </cell>
        </row>
        <row r="3004">
          <cell r="V3004" t="str">
            <v>PA1194</v>
          </cell>
          <cell r="W3004" t="str">
            <v>PA1194</v>
          </cell>
        </row>
        <row r="3005">
          <cell r="V3005" t="str">
            <v>PA1197</v>
          </cell>
          <cell r="W3005" t="str">
            <v>PA1197</v>
          </cell>
        </row>
        <row r="3006">
          <cell r="V3006" t="str">
            <v>PA1198</v>
          </cell>
          <cell r="W3006" t="str">
            <v>PA1198</v>
          </cell>
        </row>
        <row r="3007">
          <cell r="V3007" t="str">
            <v>PA1199</v>
          </cell>
          <cell r="W3007" t="str">
            <v>PA1199</v>
          </cell>
        </row>
        <row r="3008">
          <cell r="V3008" t="str">
            <v>PA1200</v>
          </cell>
          <cell r="W3008" t="str">
            <v>PA1200</v>
          </cell>
        </row>
        <row r="3009">
          <cell r="V3009" t="str">
            <v>PA1201</v>
          </cell>
          <cell r="W3009" t="str">
            <v>PA1201</v>
          </cell>
        </row>
        <row r="3010">
          <cell r="V3010" t="str">
            <v>PA1202</v>
          </cell>
          <cell r="W3010" t="str">
            <v>PA1202</v>
          </cell>
        </row>
        <row r="3011">
          <cell r="V3011" t="str">
            <v>PA1203</v>
          </cell>
          <cell r="W3011" t="str">
            <v>PA1203</v>
          </cell>
        </row>
        <row r="3012">
          <cell r="V3012" t="str">
            <v>PA1204</v>
          </cell>
          <cell r="W3012" t="str">
            <v>PA1204</v>
          </cell>
        </row>
        <row r="3013">
          <cell r="V3013" t="str">
            <v>PA1205</v>
          </cell>
          <cell r="W3013" t="str">
            <v>PA1205</v>
          </cell>
        </row>
        <row r="3014">
          <cell r="V3014" t="str">
            <v>PA1206</v>
          </cell>
          <cell r="W3014" t="str">
            <v>PA1206</v>
          </cell>
        </row>
        <row r="3015">
          <cell r="V3015" t="str">
            <v>PA1208</v>
          </cell>
          <cell r="W3015" t="str">
            <v>PA1208</v>
          </cell>
        </row>
        <row r="3016">
          <cell r="V3016" t="str">
            <v>PA1209</v>
          </cell>
          <cell r="W3016" t="str">
            <v>PA1209</v>
          </cell>
        </row>
        <row r="3017">
          <cell r="V3017" t="str">
            <v>PA1210</v>
          </cell>
          <cell r="W3017" t="str">
            <v>PA1210</v>
          </cell>
        </row>
        <row r="3018">
          <cell r="V3018" t="str">
            <v>PA1211</v>
          </cell>
          <cell r="W3018" t="str">
            <v>PA1211</v>
          </cell>
        </row>
        <row r="3019">
          <cell r="V3019" t="str">
            <v>PA1212</v>
          </cell>
          <cell r="W3019" t="str">
            <v>PA1212</v>
          </cell>
        </row>
        <row r="3020">
          <cell r="V3020" t="str">
            <v>PA1213</v>
          </cell>
          <cell r="W3020" t="str">
            <v>PA1213</v>
          </cell>
        </row>
        <row r="3021">
          <cell r="V3021" t="str">
            <v>PA1214</v>
          </cell>
          <cell r="W3021" t="str">
            <v>PA1214</v>
          </cell>
        </row>
        <row r="3022">
          <cell r="V3022" t="str">
            <v>PA1215</v>
          </cell>
          <cell r="W3022" t="str">
            <v>PA1215</v>
          </cell>
        </row>
        <row r="3023">
          <cell r="V3023" t="str">
            <v>PA1216</v>
          </cell>
          <cell r="W3023" t="str">
            <v>PA1216</v>
          </cell>
        </row>
        <row r="3024">
          <cell r="V3024" t="str">
            <v>PA1217</v>
          </cell>
          <cell r="W3024" t="str">
            <v>PA1217</v>
          </cell>
        </row>
        <row r="3025">
          <cell r="V3025" t="str">
            <v>PA1218</v>
          </cell>
          <cell r="W3025" t="str">
            <v>PA1218</v>
          </cell>
        </row>
        <row r="3026">
          <cell r="V3026" t="str">
            <v>PA1219</v>
          </cell>
          <cell r="W3026" t="str">
            <v>PA1219</v>
          </cell>
        </row>
        <row r="3027">
          <cell r="V3027" t="str">
            <v>PA1220</v>
          </cell>
          <cell r="W3027" t="str">
            <v>PA1220</v>
          </cell>
        </row>
        <row r="3028">
          <cell r="V3028" t="str">
            <v>PA1221</v>
          </cell>
          <cell r="W3028" t="str">
            <v>PA1221</v>
          </cell>
        </row>
        <row r="3029">
          <cell r="V3029" t="str">
            <v>PA1222</v>
          </cell>
          <cell r="W3029" t="str">
            <v>PA1222</v>
          </cell>
        </row>
        <row r="3030">
          <cell r="V3030" t="str">
            <v>PA1223</v>
          </cell>
          <cell r="W3030" t="str">
            <v>PA1223</v>
          </cell>
        </row>
        <row r="3031">
          <cell r="V3031" t="str">
            <v>PA1224</v>
          </cell>
          <cell r="W3031" t="str">
            <v>PA1224</v>
          </cell>
        </row>
        <row r="3032">
          <cell r="V3032" t="str">
            <v>PA1225</v>
          </cell>
          <cell r="W3032" t="str">
            <v>PA1225</v>
          </cell>
        </row>
        <row r="3033">
          <cell r="V3033" t="str">
            <v>PA1226</v>
          </cell>
          <cell r="W3033" t="str">
            <v>PA1226</v>
          </cell>
        </row>
        <row r="3034">
          <cell r="V3034" t="str">
            <v>PA1227</v>
          </cell>
          <cell r="W3034" t="str">
            <v>PA1227</v>
          </cell>
        </row>
        <row r="3035">
          <cell r="V3035" t="str">
            <v>PA1228</v>
          </cell>
          <cell r="W3035" t="str">
            <v>PA1228</v>
          </cell>
        </row>
        <row r="3036">
          <cell r="V3036" t="str">
            <v>PA1229</v>
          </cell>
          <cell r="W3036" t="str">
            <v>PA1229</v>
          </cell>
        </row>
        <row r="3037">
          <cell r="V3037" t="str">
            <v>PA1230</v>
          </cell>
          <cell r="W3037" t="str">
            <v>PA1230</v>
          </cell>
        </row>
        <row r="3038">
          <cell r="V3038" t="str">
            <v>PA1231</v>
          </cell>
          <cell r="W3038" t="str">
            <v>PA1231</v>
          </cell>
        </row>
        <row r="3039">
          <cell r="V3039" t="str">
            <v>PA1232</v>
          </cell>
          <cell r="W3039" t="str">
            <v>PA1232</v>
          </cell>
        </row>
        <row r="3040">
          <cell r="V3040" t="str">
            <v>PA1233</v>
          </cell>
          <cell r="W3040" t="str">
            <v>PA1233</v>
          </cell>
        </row>
        <row r="3041">
          <cell r="V3041" t="str">
            <v>PA1234</v>
          </cell>
          <cell r="W3041" t="str">
            <v>PA1234</v>
          </cell>
        </row>
        <row r="3042">
          <cell r="V3042" t="str">
            <v>PA1235</v>
          </cell>
          <cell r="W3042" t="str">
            <v>PA1235</v>
          </cell>
        </row>
        <row r="3043">
          <cell r="V3043" t="str">
            <v>PA1236</v>
          </cell>
          <cell r="W3043" t="str">
            <v>PA1236</v>
          </cell>
        </row>
        <row r="3044">
          <cell r="V3044" t="str">
            <v>PA1237</v>
          </cell>
          <cell r="W3044" t="str">
            <v>PA1237</v>
          </cell>
        </row>
        <row r="3045">
          <cell r="V3045" t="str">
            <v>PA1238</v>
          </cell>
          <cell r="W3045" t="str">
            <v>PA1238</v>
          </cell>
        </row>
        <row r="3046">
          <cell r="V3046" t="str">
            <v>PA1239</v>
          </cell>
          <cell r="W3046" t="str">
            <v>PA1239</v>
          </cell>
        </row>
        <row r="3047">
          <cell r="V3047" t="str">
            <v>PA1240</v>
          </cell>
          <cell r="W3047" t="str">
            <v>PA1240</v>
          </cell>
        </row>
        <row r="3048">
          <cell r="V3048" t="str">
            <v>PA1241</v>
          </cell>
          <cell r="W3048" t="str">
            <v>PA1241</v>
          </cell>
        </row>
        <row r="3049">
          <cell r="V3049" t="str">
            <v>PA1243</v>
          </cell>
          <cell r="W3049" t="str">
            <v>PA1243</v>
          </cell>
        </row>
        <row r="3050">
          <cell r="V3050" t="str">
            <v>PA1244</v>
          </cell>
          <cell r="W3050" t="str">
            <v>PA1244</v>
          </cell>
        </row>
        <row r="3051">
          <cell r="V3051" t="str">
            <v>PA1251</v>
          </cell>
          <cell r="W3051" t="str">
            <v>PA1251</v>
          </cell>
        </row>
        <row r="3052">
          <cell r="V3052" t="str">
            <v>PA1262</v>
          </cell>
          <cell r="W3052" t="str">
            <v>PA1262</v>
          </cell>
        </row>
        <row r="3053">
          <cell r="V3053" t="str">
            <v>PA1263</v>
          </cell>
          <cell r="W3053" t="str">
            <v>PA1263</v>
          </cell>
        </row>
        <row r="3054">
          <cell r="V3054" t="str">
            <v>PA1264</v>
          </cell>
          <cell r="W3054" t="str">
            <v>PA1264</v>
          </cell>
        </row>
        <row r="3055">
          <cell r="V3055" t="str">
            <v>PA1265</v>
          </cell>
          <cell r="W3055" t="str">
            <v>PA1265</v>
          </cell>
        </row>
        <row r="3056">
          <cell r="V3056" t="str">
            <v>PA1269</v>
          </cell>
          <cell r="W3056" t="str">
            <v>PA1269</v>
          </cell>
        </row>
        <row r="3057">
          <cell r="V3057" t="str">
            <v>PA1270</v>
          </cell>
          <cell r="W3057" t="str">
            <v>PA1270</v>
          </cell>
        </row>
        <row r="3058">
          <cell r="V3058" t="str">
            <v>PA1271</v>
          </cell>
          <cell r="W3058" t="str">
            <v>PA1271</v>
          </cell>
        </row>
        <row r="3059">
          <cell r="V3059" t="str">
            <v>PA1274</v>
          </cell>
          <cell r="W3059" t="str">
            <v>PA1274</v>
          </cell>
        </row>
        <row r="3060">
          <cell r="V3060" t="str">
            <v>PA1280</v>
          </cell>
          <cell r="W3060" t="str">
            <v>PA1280</v>
          </cell>
        </row>
        <row r="3061">
          <cell r="V3061" t="str">
            <v>PA1282</v>
          </cell>
          <cell r="W3061" t="str">
            <v>PA1282</v>
          </cell>
        </row>
        <row r="3062">
          <cell r="V3062" t="str">
            <v>PA1283</v>
          </cell>
          <cell r="W3062" t="str">
            <v>PA1283</v>
          </cell>
        </row>
        <row r="3063">
          <cell r="V3063" t="str">
            <v>PA1284</v>
          </cell>
          <cell r="W3063" t="str">
            <v>PA1284</v>
          </cell>
        </row>
        <row r="3064">
          <cell r="V3064" t="str">
            <v>PA1285</v>
          </cell>
          <cell r="W3064" t="str">
            <v>PA1285</v>
          </cell>
        </row>
        <row r="3065">
          <cell r="V3065" t="str">
            <v>PA1286</v>
          </cell>
          <cell r="W3065" t="str">
            <v>PA1286</v>
          </cell>
        </row>
        <row r="3066">
          <cell r="V3066" t="str">
            <v>PA1287</v>
          </cell>
          <cell r="W3066" t="str">
            <v>PA1287</v>
          </cell>
        </row>
        <row r="3067">
          <cell r="V3067" t="str">
            <v>PA1288</v>
          </cell>
          <cell r="W3067" t="str">
            <v>PA1288</v>
          </cell>
        </row>
        <row r="3068">
          <cell r="V3068" t="str">
            <v>PA1289</v>
          </cell>
          <cell r="W3068" t="str">
            <v>PA1289</v>
          </cell>
        </row>
        <row r="3069">
          <cell r="V3069" t="str">
            <v>PA1290</v>
          </cell>
          <cell r="W3069" t="str">
            <v>PA1290</v>
          </cell>
        </row>
        <row r="3070">
          <cell r="V3070" t="str">
            <v>PA1291</v>
          </cell>
          <cell r="W3070" t="str">
            <v>PA1291</v>
          </cell>
        </row>
        <row r="3071">
          <cell r="V3071" t="str">
            <v>PA1292</v>
          </cell>
          <cell r="W3071" t="str">
            <v>PA1292</v>
          </cell>
        </row>
        <row r="3072">
          <cell r="V3072" t="str">
            <v>PA1293</v>
          </cell>
          <cell r="W3072" t="str">
            <v>PA1293</v>
          </cell>
        </row>
        <row r="3073">
          <cell r="V3073" t="str">
            <v>PA1295</v>
          </cell>
          <cell r="W3073" t="str">
            <v>PA1295</v>
          </cell>
        </row>
        <row r="3074">
          <cell r="V3074" t="str">
            <v>PA1296</v>
          </cell>
          <cell r="W3074" t="str">
            <v>PA1296</v>
          </cell>
        </row>
        <row r="3075">
          <cell r="V3075" t="str">
            <v>PA1297</v>
          </cell>
          <cell r="W3075" t="str">
            <v>PA1297</v>
          </cell>
        </row>
        <row r="3076">
          <cell r="V3076" t="str">
            <v>PA1298</v>
          </cell>
          <cell r="W3076" t="str">
            <v>PA1298</v>
          </cell>
        </row>
        <row r="3077">
          <cell r="V3077" t="str">
            <v>PA1299</v>
          </cell>
          <cell r="W3077" t="str">
            <v>PA1299</v>
          </cell>
        </row>
        <row r="3078">
          <cell r="V3078" t="str">
            <v>PA1300</v>
          </cell>
          <cell r="W3078" t="str">
            <v>PA1300</v>
          </cell>
        </row>
        <row r="3079">
          <cell r="V3079" t="str">
            <v>PA1301</v>
          </cell>
          <cell r="W3079" t="str">
            <v>PA1301</v>
          </cell>
        </row>
        <row r="3080">
          <cell r="V3080" t="str">
            <v>PA1302</v>
          </cell>
          <cell r="W3080" t="str">
            <v>PA1302</v>
          </cell>
        </row>
        <row r="3081">
          <cell r="V3081" t="str">
            <v>PA1303</v>
          </cell>
          <cell r="W3081" t="str">
            <v>PA1303</v>
          </cell>
        </row>
        <row r="3082">
          <cell r="V3082" t="str">
            <v>PA1304</v>
          </cell>
          <cell r="W3082" t="str">
            <v>PA1304</v>
          </cell>
        </row>
        <row r="3083">
          <cell r="V3083" t="str">
            <v>PA1305</v>
          </cell>
          <cell r="W3083" t="str">
            <v>PA1305</v>
          </cell>
        </row>
        <row r="3084">
          <cell r="V3084" t="str">
            <v>PA1306</v>
          </cell>
          <cell r="W3084" t="str">
            <v>PA1306</v>
          </cell>
        </row>
        <row r="3085">
          <cell r="V3085" t="str">
            <v>PA1307</v>
          </cell>
          <cell r="W3085" t="str">
            <v>PA1307</v>
          </cell>
        </row>
        <row r="3086">
          <cell r="V3086" t="str">
            <v>PA1308</v>
          </cell>
          <cell r="W3086" t="str">
            <v>PA1308</v>
          </cell>
        </row>
        <row r="3087">
          <cell r="V3087" t="str">
            <v>PA1309</v>
          </cell>
          <cell r="W3087" t="str">
            <v>PA1309</v>
          </cell>
        </row>
        <row r="3088">
          <cell r="V3088" t="str">
            <v>PA1312</v>
          </cell>
          <cell r="W3088" t="str">
            <v>PA1312</v>
          </cell>
        </row>
        <row r="3089">
          <cell r="V3089" t="str">
            <v>PA1313</v>
          </cell>
          <cell r="W3089" t="str">
            <v>PA1313</v>
          </cell>
        </row>
        <row r="3090">
          <cell r="V3090" t="str">
            <v>PA1314</v>
          </cell>
          <cell r="W3090" t="str">
            <v>PA1314</v>
          </cell>
        </row>
        <row r="3091">
          <cell r="V3091" t="str">
            <v>PA1315</v>
          </cell>
          <cell r="W3091" t="str">
            <v>PA1315</v>
          </cell>
        </row>
        <row r="3092">
          <cell r="V3092" t="str">
            <v>PA1316</v>
          </cell>
          <cell r="W3092" t="str">
            <v>PA1316</v>
          </cell>
        </row>
        <row r="3093">
          <cell r="V3093" t="str">
            <v>PA1322</v>
          </cell>
          <cell r="W3093" t="str">
            <v>PA1322</v>
          </cell>
        </row>
        <row r="3094">
          <cell r="V3094" t="str">
            <v>PA1323</v>
          </cell>
          <cell r="W3094" t="str">
            <v>PA1323</v>
          </cell>
        </row>
        <row r="3095">
          <cell r="V3095" t="str">
            <v>PA1324</v>
          </cell>
          <cell r="W3095" t="str">
            <v>PA1324</v>
          </cell>
        </row>
        <row r="3096">
          <cell r="V3096" t="str">
            <v>PA1325</v>
          </cell>
          <cell r="W3096" t="str">
            <v>PA1325</v>
          </cell>
        </row>
        <row r="3097">
          <cell r="V3097" t="str">
            <v>PA1327</v>
          </cell>
          <cell r="W3097" t="str">
            <v>PA1327</v>
          </cell>
        </row>
        <row r="3098">
          <cell r="V3098" t="str">
            <v>PA1328</v>
          </cell>
          <cell r="W3098" t="str">
            <v>PA1328</v>
          </cell>
        </row>
        <row r="3099">
          <cell r="V3099" t="str">
            <v>PA1329</v>
          </cell>
          <cell r="W3099" t="str">
            <v>PA1329</v>
          </cell>
        </row>
        <row r="3100">
          <cell r="V3100" t="str">
            <v>PA1330</v>
          </cell>
          <cell r="W3100" t="str">
            <v>PA1330</v>
          </cell>
        </row>
        <row r="3101">
          <cell r="V3101" t="str">
            <v>PA1331</v>
          </cell>
          <cell r="W3101" t="str">
            <v>PA1331</v>
          </cell>
        </row>
        <row r="3102">
          <cell r="V3102" t="str">
            <v>PA1332</v>
          </cell>
          <cell r="W3102" t="str">
            <v>PA1332</v>
          </cell>
        </row>
        <row r="3103">
          <cell r="V3103" t="str">
            <v>PA1333</v>
          </cell>
          <cell r="W3103" t="str">
            <v>PA1333</v>
          </cell>
        </row>
        <row r="3104">
          <cell r="V3104" t="str">
            <v>PA1334</v>
          </cell>
          <cell r="W3104" t="str">
            <v>PA1334</v>
          </cell>
        </row>
        <row r="3105">
          <cell r="V3105" t="str">
            <v>PA1343</v>
          </cell>
          <cell r="W3105" t="str">
            <v>PA1343</v>
          </cell>
        </row>
        <row r="3106">
          <cell r="V3106" t="str">
            <v>PA1344</v>
          </cell>
          <cell r="W3106" t="str">
            <v>PA1344</v>
          </cell>
        </row>
        <row r="3107">
          <cell r="V3107" t="str">
            <v>PA1345</v>
          </cell>
          <cell r="W3107" t="str">
            <v>PA1345</v>
          </cell>
        </row>
        <row r="3108">
          <cell r="V3108" t="str">
            <v>PA1346</v>
          </cell>
          <cell r="W3108" t="str">
            <v>PA1346</v>
          </cell>
        </row>
        <row r="3109">
          <cell r="V3109" t="str">
            <v>PA1347</v>
          </cell>
          <cell r="W3109" t="str">
            <v>PA1347</v>
          </cell>
        </row>
        <row r="3110">
          <cell r="V3110" t="str">
            <v>PA1348</v>
          </cell>
          <cell r="W3110" t="str">
            <v>PA1348</v>
          </cell>
        </row>
        <row r="3111">
          <cell r="V3111" t="str">
            <v>PA1349</v>
          </cell>
          <cell r="W3111" t="str">
            <v>PA1349</v>
          </cell>
        </row>
        <row r="3112">
          <cell r="V3112" t="str">
            <v>PA1350</v>
          </cell>
          <cell r="W3112" t="str">
            <v>PA1350</v>
          </cell>
        </row>
        <row r="3113">
          <cell r="V3113" t="str">
            <v>PA1351</v>
          </cell>
          <cell r="W3113" t="str">
            <v>PA1351</v>
          </cell>
        </row>
        <row r="3114">
          <cell r="V3114" t="str">
            <v>PA1352</v>
          </cell>
          <cell r="W3114" t="str">
            <v>PA1352</v>
          </cell>
        </row>
        <row r="3115">
          <cell r="V3115" t="str">
            <v>PA1353</v>
          </cell>
          <cell r="W3115" t="str">
            <v>PA1353</v>
          </cell>
        </row>
        <row r="3116">
          <cell r="V3116" t="str">
            <v>PA1354</v>
          </cell>
          <cell r="W3116" t="str">
            <v>PA1354</v>
          </cell>
        </row>
        <row r="3117">
          <cell r="V3117" t="str">
            <v>PA1355</v>
          </cell>
          <cell r="W3117" t="str">
            <v>PA1355</v>
          </cell>
        </row>
        <row r="3118">
          <cell r="V3118" t="str">
            <v>PA1356</v>
          </cell>
          <cell r="W3118" t="str">
            <v>PA1356</v>
          </cell>
        </row>
        <row r="3119">
          <cell r="V3119" t="str">
            <v>PA1357</v>
          </cell>
          <cell r="W3119" t="str">
            <v>PA1357</v>
          </cell>
        </row>
        <row r="3120">
          <cell r="V3120" t="str">
            <v>PA1358</v>
          </cell>
          <cell r="W3120" t="str">
            <v>PA1358</v>
          </cell>
        </row>
        <row r="3121">
          <cell r="V3121" t="str">
            <v>PA1359</v>
          </cell>
          <cell r="W3121" t="str">
            <v>PA1359</v>
          </cell>
        </row>
        <row r="3122">
          <cell r="V3122" t="str">
            <v>PA1360</v>
          </cell>
          <cell r="W3122" t="str">
            <v>PA1360</v>
          </cell>
        </row>
        <row r="3123">
          <cell r="V3123" t="str">
            <v>PA1362</v>
          </cell>
          <cell r="W3123" t="str">
            <v>PA1362</v>
          </cell>
        </row>
        <row r="3124">
          <cell r="V3124" t="str">
            <v>PA1363</v>
          </cell>
          <cell r="W3124" t="str">
            <v>PA1363</v>
          </cell>
        </row>
        <row r="3125">
          <cell r="V3125" t="str">
            <v>PA1364</v>
          </cell>
          <cell r="W3125" t="str">
            <v>PA1364</v>
          </cell>
        </row>
        <row r="3126">
          <cell r="V3126" t="str">
            <v>PA1365</v>
          </cell>
          <cell r="W3126" t="str">
            <v>PA1365</v>
          </cell>
        </row>
        <row r="3127">
          <cell r="V3127" t="str">
            <v>PA1366</v>
          </cell>
          <cell r="W3127" t="str">
            <v>PA1366</v>
          </cell>
        </row>
        <row r="3128">
          <cell r="V3128" t="str">
            <v>PA1367</v>
          </cell>
          <cell r="W3128" t="str">
            <v>PA1367</v>
          </cell>
        </row>
        <row r="3129">
          <cell r="V3129" t="str">
            <v>PA1368</v>
          </cell>
          <cell r="W3129" t="str">
            <v>PA1368</v>
          </cell>
        </row>
        <row r="3130">
          <cell r="V3130" t="str">
            <v>PA1369</v>
          </cell>
          <cell r="W3130" t="str">
            <v>PA1369</v>
          </cell>
        </row>
        <row r="3131">
          <cell r="V3131" t="str">
            <v>PA1370</v>
          </cell>
          <cell r="W3131" t="str">
            <v>PA1370</v>
          </cell>
        </row>
        <row r="3132">
          <cell r="V3132" t="str">
            <v>PA1371</v>
          </cell>
          <cell r="W3132" t="str">
            <v>PA1371</v>
          </cell>
        </row>
        <row r="3133">
          <cell r="V3133" t="str">
            <v>PA1372</v>
          </cell>
          <cell r="W3133" t="str">
            <v>PA1372</v>
          </cell>
        </row>
        <row r="3134">
          <cell r="V3134" t="str">
            <v>PA1374</v>
          </cell>
          <cell r="W3134" t="str">
            <v>PA1374</v>
          </cell>
        </row>
        <row r="3135">
          <cell r="V3135" t="str">
            <v>PA1377</v>
          </cell>
          <cell r="W3135" t="str">
            <v>PA1377</v>
          </cell>
        </row>
        <row r="3136">
          <cell r="V3136" t="str">
            <v>PA1378</v>
          </cell>
          <cell r="W3136" t="str">
            <v>PA1378</v>
          </cell>
        </row>
        <row r="3137">
          <cell r="V3137" t="str">
            <v>PA1379</v>
          </cell>
          <cell r="W3137" t="str">
            <v>PA1379</v>
          </cell>
        </row>
        <row r="3138">
          <cell r="V3138" t="str">
            <v>PA1380</v>
          </cell>
          <cell r="W3138" t="str">
            <v>PA1380</v>
          </cell>
        </row>
        <row r="3139">
          <cell r="V3139" t="str">
            <v>PA1381</v>
          </cell>
          <cell r="W3139" t="str">
            <v>PA1381</v>
          </cell>
        </row>
        <row r="3140">
          <cell r="V3140" t="str">
            <v>PA1382</v>
          </cell>
          <cell r="W3140" t="str">
            <v>PA1382</v>
          </cell>
        </row>
        <row r="3141">
          <cell r="V3141" t="str">
            <v>PA1383</v>
          </cell>
          <cell r="W3141" t="str">
            <v>PA1383</v>
          </cell>
        </row>
        <row r="3142">
          <cell r="V3142" t="str">
            <v>PA1385</v>
          </cell>
          <cell r="W3142" t="str">
            <v>PA1385</v>
          </cell>
        </row>
        <row r="3143">
          <cell r="V3143" t="str">
            <v>PA1386</v>
          </cell>
          <cell r="W3143" t="str">
            <v>PA1386</v>
          </cell>
        </row>
        <row r="3144">
          <cell r="V3144" t="str">
            <v>PA1387</v>
          </cell>
          <cell r="W3144" t="str">
            <v>PA1387</v>
          </cell>
        </row>
        <row r="3145">
          <cell r="V3145" t="str">
            <v>PA1388</v>
          </cell>
          <cell r="W3145" t="str">
            <v>PA1388</v>
          </cell>
        </row>
        <row r="3146">
          <cell r="V3146" t="str">
            <v>PA1389</v>
          </cell>
          <cell r="W3146" t="str">
            <v>PA1389</v>
          </cell>
        </row>
        <row r="3147">
          <cell r="V3147" t="str">
            <v>PA1390</v>
          </cell>
          <cell r="W3147" t="str">
            <v>PA1390</v>
          </cell>
        </row>
        <row r="3148">
          <cell r="V3148" t="str">
            <v>PA1391</v>
          </cell>
          <cell r="W3148" t="str">
            <v>PA1391</v>
          </cell>
        </row>
        <row r="3149">
          <cell r="V3149" t="str">
            <v>PA1392</v>
          </cell>
          <cell r="W3149" t="str">
            <v>PA1392</v>
          </cell>
        </row>
        <row r="3150">
          <cell r="V3150" t="str">
            <v>PA1394</v>
          </cell>
          <cell r="W3150" t="str">
            <v>PA1394</v>
          </cell>
        </row>
        <row r="3151">
          <cell r="V3151" t="str">
            <v>PA1395</v>
          </cell>
          <cell r="W3151" t="str">
            <v>PA1395</v>
          </cell>
        </row>
        <row r="3152">
          <cell r="V3152" t="str">
            <v>PA1396</v>
          </cell>
          <cell r="W3152" t="str">
            <v>PA1396</v>
          </cell>
        </row>
        <row r="3153">
          <cell r="V3153" t="str">
            <v>PA1397</v>
          </cell>
          <cell r="W3153" t="str">
            <v>PA1397</v>
          </cell>
        </row>
        <row r="3154">
          <cell r="V3154" t="str">
            <v>PA1398</v>
          </cell>
          <cell r="W3154" t="str">
            <v>PA1398</v>
          </cell>
        </row>
        <row r="3155">
          <cell r="V3155" t="str">
            <v>PA1399</v>
          </cell>
          <cell r="W3155" t="str">
            <v>PA1399</v>
          </cell>
        </row>
        <row r="3156">
          <cell r="V3156" t="str">
            <v>PA1400</v>
          </cell>
          <cell r="W3156" t="str">
            <v>PA1400</v>
          </cell>
        </row>
        <row r="3157">
          <cell r="V3157" t="str">
            <v>PA1401</v>
          </cell>
          <cell r="W3157" t="str">
            <v>PA1401</v>
          </cell>
        </row>
        <row r="3158">
          <cell r="V3158" t="str">
            <v>PA1402</v>
          </cell>
          <cell r="W3158" t="str">
            <v>PA1402</v>
          </cell>
        </row>
        <row r="3159">
          <cell r="V3159" t="str">
            <v>PA1403</v>
          </cell>
          <cell r="W3159" t="str">
            <v>PA1403</v>
          </cell>
        </row>
        <row r="3160">
          <cell r="V3160" t="str">
            <v>PA1404</v>
          </cell>
          <cell r="W3160" t="str">
            <v>PA1404</v>
          </cell>
        </row>
        <row r="3161">
          <cell r="V3161" t="str">
            <v>PA1405</v>
          </cell>
          <cell r="W3161" t="str">
            <v>PA1405</v>
          </cell>
        </row>
        <row r="3162">
          <cell r="V3162" t="str">
            <v>PA1406</v>
          </cell>
          <cell r="W3162" t="str">
            <v>PA1406</v>
          </cell>
        </row>
        <row r="3163">
          <cell r="V3163" t="str">
            <v>PA1407</v>
          </cell>
          <cell r="W3163" t="str">
            <v>PA1407</v>
          </cell>
        </row>
        <row r="3164">
          <cell r="V3164" t="str">
            <v>PA1408</v>
          </cell>
          <cell r="W3164" t="str">
            <v>PA1408</v>
          </cell>
        </row>
        <row r="3165">
          <cell r="V3165" t="str">
            <v>PA1410</v>
          </cell>
          <cell r="W3165" t="str">
            <v>PA1410</v>
          </cell>
        </row>
        <row r="3166">
          <cell r="V3166" t="str">
            <v>PA1411</v>
          </cell>
          <cell r="W3166" t="str">
            <v>PA1411</v>
          </cell>
        </row>
        <row r="3167">
          <cell r="V3167" t="str">
            <v>PA1412</v>
          </cell>
          <cell r="W3167" t="str">
            <v>PA1412</v>
          </cell>
        </row>
        <row r="3168">
          <cell r="V3168" t="str">
            <v>PA1413</v>
          </cell>
          <cell r="W3168" t="str">
            <v>PA1413</v>
          </cell>
        </row>
        <row r="3169">
          <cell r="V3169" t="str">
            <v>PA1414</v>
          </cell>
          <cell r="W3169" t="str">
            <v>PA1414</v>
          </cell>
        </row>
        <row r="3170">
          <cell r="V3170" t="str">
            <v>PA1415</v>
          </cell>
          <cell r="W3170" t="str">
            <v>PA1415</v>
          </cell>
        </row>
        <row r="3171">
          <cell r="V3171" t="str">
            <v>PA1416</v>
          </cell>
          <cell r="W3171" t="str">
            <v>PA1416</v>
          </cell>
        </row>
        <row r="3172">
          <cell r="V3172" t="str">
            <v>PA1417</v>
          </cell>
          <cell r="W3172" t="str">
            <v>PA1417</v>
          </cell>
        </row>
        <row r="3173">
          <cell r="V3173" t="str">
            <v>PA1418</v>
          </cell>
          <cell r="W3173" t="str">
            <v>PA1418</v>
          </cell>
        </row>
        <row r="3174">
          <cell r="V3174" t="str">
            <v>PA1419</v>
          </cell>
          <cell r="W3174" t="str">
            <v>PA1419</v>
          </cell>
        </row>
        <row r="3175">
          <cell r="V3175" t="str">
            <v>PA1420</v>
          </cell>
          <cell r="W3175" t="str">
            <v>PA1420</v>
          </cell>
        </row>
        <row r="3176">
          <cell r="V3176" t="str">
            <v>PA1424</v>
          </cell>
          <cell r="W3176" t="str">
            <v>PA1424</v>
          </cell>
        </row>
        <row r="3177">
          <cell r="V3177" t="str">
            <v>PA1425</v>
          </cell>
          <cell r="W3177" t="str">
            <v>PA1425</v>
          </cell>
        </row>
        <row r="3178">
          <cell r="V3178" t="str">
            <v>PA1426</v>
          </cell>
          <cell r="W3178" t="str">
            <v>PA1426</v>
          </cell>
        </row>
        <row r="3179">
          <cell r="V3179" t="str">
            <v>PA1427</v>
          </cell>
          <cell r="W3179" t="str">
            <v>PA1427</v>
          </cell>
        </row>
        <row r="3180">
          <cell r="V3180" t="str">
            <v>PA1428</v>
          </cell>
          <cell r="W3180" t="str">
            <v>PA1428</v>
          </cell>
        </row>
        <row r="3181">
          <cell r="V3181" t="str">
            <v>PA1429</v>
          </cell>
          <cell r="W3181" t="str">
            <v>PA1429</v>
          </cell>
        </row>
        <row r="3182">
          <cell r="V3182" t="str">
            <v>PA1433</v>
          </cell>
          <cell r="W3182" t="str">
            <v>PA1433</v>
          </cell>
        </row>
        <row r="3183">
          <cell r="V3183" t="str">
            <v>PA1434</v>
          </cell>
          <cell r="W3183" t="str">
            <v>PA1434</v>
          </cell>
        </row>
        <row r="3184">
          <cell r="V3184" t="str">
            <v>PA1435</v>
          </cell>
          <cell r="W3184" t="str">
            <v>PA1435</v>
          </cell>
        </row>
        <row r="3185">
          <cell r="V3185" t="str">
            <v>PA1436</v>
          </cell>
          <cell r="W3185" t="str">
            <v>PA1436</v>
          </cell>
        </row>
        <row r="3186">
          <cell r="V3186" t="str">
            <v>PA1437</v>
          </cell>
          <cell r="W3186" t="str">
            <v>PA1437</v>
          </cell>
        </row>
        <row r="3187">
          <cell r="V3187" t="str">
            <v>PA1438</v>
          </cell>
          <cell r="W3187" t="str">
            <v>PA1438</v>
          </cell>
        </row>
        <row r="3188">
          <cell r="V3188" t="str">
            <v>PA1439</v>
          </cell>
          <cell r="W3188" t="str">
            <v>PA1439</v>
          </cell>
        </row>
        <row r="3189">
          <cell r="V3189" t="str">
            <v>PA1440</v>
          </cell>
          <cell r="W3189" t="str">
            <v>PA1440</v>
          </cell>
        </row>
        <row r="3190">
          <cell r="V3190" t="str">
            <v>PA1441</v>
          </cell>
          <cell r="W3190" t="str">
            <v>PA1441</v>
          </cell>
        </row>
        <row r="3191">
          <cell r="V3191" t="str">
            <v>PA1442</v>
          </cell>
          <cell r="W3191" t="str">
            <v>PA1442</v>
          </cell>
        </row>
        <row r="3192">
          <cell r="V3192" t="str">
            <v>PA1450</v>
          </cell>
          <cell r="W3192" t="str">
            <v>PA1450</v>
          </cell>
        </row>
        <row r="3193">
          <cell r="V3193" t="str">
            <v>PA1451</v>
          </cell>
          <cell r="W3193" t="str">
            <v>PA1451</v>
          </cell>
        </row>
        <row r="3194">
          <cell r="V3194" t="str">
            <v>PA1458</v>
          </cell>
          <cell r="W3194" t="str">
            <v>PA1458</v>
          </cell>
        </row>
        <row r="3195">
          <cell r="V3195" t="str">
            <v>PA1459</v>
          </cell>
          <cell r="W3195" t="str">
            <v>PA1459</v>
          </cell>
        </row>
        <row r="3196">
          <cell r="V3196" t="str">
            <v>PA1462</v>
          </cell>
          <cell r="W3196" t="str">
            <v>PA1462</v>
          </cell>
        </row>
        <row r="3197">
          <cell r="V3197" t="str">
            <v>PA1463</v>
          </cell>
          <cell r="W3197" t="str">
            <v>PA1463</v>
          </cell>
        </row>
        <row r="3198">
          <cell r="V3198" t="str">
            <v>PA1464</v>
          </cell>
          <cell r="W3198" t="str">
            <v>PA1464</v>
          </cell>
        </row>
        <row r="3199">
          <cell r="V3199" t="str">
            <v>PA1465</v>
          </cell>
          <cell r="W3199" t="str">
            <v>PA1465</v>
          </cell>
        </row>
        <row r="3200">
          <cell r="V3200" t="str">
            <v>PA1466</v>
          </cell>
          <cell r="W3200" t="str">
            <v>PA1466</v>
          </cell>
        </row>
        <row r="3201">
          <cell r="V3201" t="str">
            <v>PA1467</v>
          </cell>
          <cell r="W3201" t="str">
            <v>PA1467</v>
          </cell>
        </row>
        <row r="3202">
          <cell r="V3202" t="str">
            <v>PA1468</v>
          </cell>
          <cell r="W3202" t="str">
            <v>PA1468</v>
          </cell>
        </row>
        <row r="3203">
          <cell r="V3203" t="str">
            <v>PA1469</v>
          </cell>
          <cell r="W3203" t="str">
            <v>PA1469</v>
          </cell>
        </row>
        <row r="3204">
          <cell r="V3204" t="str">
            <v>PA1470</v>
          </cell>
          <cell r="W3204" t="str">
            <v>PA1470</v>
          </cell>
        </row>
        <row r="3205">
          <cell r="V3205" t="str">
            <v>PA1471</v>
          </cell>
          <cell r="W3205" t="str">
            <v>PA1471</v>
          </cell>
        </row>
        <row r="3206">
          <cell r="V3206" t="str">
            <v>PA1472</v>
          </cell>
          <cell r="W3206" t="str">
            <v>PA1472</v>
          </cell>
        </row>
        <row r="3207">
          <cell r="V3207" t="str">
            <v>PA1473</v>
          </cell>
          <cell r="W3207" t="str">
            <v>PA1473</v>
          </cell>
        </row>
        <row r="3208">
          <cell r="V3208" t="str">
            <v>PA1474</v>
          </cell>
          <cell r="W3208" t="str">
            <v>PA1474</v>
          </cell>
        </row>
        <row r="3209">
          <cell r="V3209" t="str">
            <v>PA1478</v>
          </cell>
          <cell r="W3209" t="str">
            <v>PA1478</v>
          </cell>
        </row>
        <row r="3210">
          <cell r="V3210" t="str">
            <v>PA1484</v>
          </cell>
          <cell r="W3210" t="str">
            <v>PA1484</v>
          </cell>
        </row>
        <row r="3211">
          <cell r="V3211" t="str">
            <v>PA1485</v>
          </cell>
          <cell r="W3211" t="str">
            <v>PA1485</v>
          </cell>
        </row>
        <row r="3212">
          <cell r="V3212" t="str">
            <v>PA1487</v>
          </cell>
          <cell r="W3212" t="str">
            <v>PA1487</v>
          </cell>
        </row>
        <row r="3213">
          <cell r="V3213" t="str">
            <v>PA1488</v>
          </cell>
          <cell r="W3213" t="str">
            <v>PA1488</v>
          </cell>
        </row>
        <row r="3214">
          <cell r="V3214" t="str">
            <v>PA1489</v>
          </cell>
          <cell r="W3214" t="str">
            <v>PA1489</v>
          </cell>
        </row>
        <row r="3215">
          <cell r="V3215" t="str">
            <v>PA1490</v>
          </cell>
          <cell r="W3215" t="str">
            <v>PA1490</v>
          </cell>
        </row>
        <row r="3216">
          <cell r="V3216" t="str">
            <v>PA1491</v>
          </cell>
          <cell r="W3216" t="str">
            <v>PA1491</v>
          </cell>
        </row>
        <row r="3217">
          <cell r="V3217" t="str">
            <v>PA1492</v>
          </cell>
          <cell r="W3217" t="str">
            <v>PA1492</v>
          </cell>
        </row>
        <row r="3218">
          <cell r="V3218" t="str">
            <v>PA1495</v>
          </cell>
          <cell r="W3218" t="str">
            <v>PA1495</v>
          </cell>
        </row>
        <row r="3219">
          <cell r="V3219" t="str">
            <v>PA1496</v>
          </cell>
          <cell r="W3219" t="str">
            <v>PA1496</v>
          </cell>
        </row>
        <row r="3220">
          <cell r="V3220" t="str">
            <v>PA1497</v>
          </cell>
          <cell r="W3220" t="str">
            <v>PA1497</v>
          </cell>
        </row>
        <row r="3221">
          <cell r="V3221" t="str">
            <v>PA1499</v>
          </cell>
          <cell r="W3221" t="str">
            <v>PA1499</v>
          </cell>
        </row>
        <row r="3222">
          <cell r="V3222" t="str">
            <v>PA1500</v>
          </cell>
          <cell r="W3222" t="str">
            <v>PA1500</v>
          </cell>
        </row>
        <row r="3223">
          <cell r="V3223" t="str">
            <v>PA1501</v>
          </cell>
          <cell r="W3223" t="str">
            <v>PA1501</v>
          </cell>
        </row>
        <row r="3224">
          <cell r="V3224" t="str">
            <v>PA1503</v>
          </cell>
          <cell r="W3224" t="str">
            <v>PA1503</v>
          </cell>
        </row>
        <row r="3225">
          <cell r="V3225" t="str">
            <v>PA1504</v>
          </cell>
          <cell r="W3225" t="str">
            <v>PA1504</v>
          </cell>
        </row>
        <row r="3226">
          <cell r="V3226" t="str">
            <v>PA1506</v>
          </cell>
          <cell r="W3226" t="str">
            <v>PA1506</v>
          </cell>
        </row>
        <row r="3227">
          <cell r="V3227" t="str">
            <v>PA1507</v>
          </cell>
          <cell r="W3227" t="str">
            <v>PA1507</v>
          </cell>
        </row>
        <row r="3228">
          <cell r="V3228" t="str">
            <v>PA1508</v>
          </cell>
          <cell r="W3228" t="str">
            <v>PA1508</v>
          </cell>
        </row>
        <row r="3229">
          <cell r="V3229" t="str">
            <v>PA1513</v>
          </cell>
          <cell r="W3229" t="str">
            <v>PA1513</v>
          </cell>
        </row>
        <row r="3230">
          <cell r="V3230" t="str">
            <v>PA1514</v>
          </cell>
          <cell r="W3230" t="str">
            <v>PA1514</v>
          </cell>
        </row>
        <row r="3231">
          <cell r="V3231" t="str">
            <v>PA1516</v>
          </cell>
          <cell r="W3231" t="str">
            <v>PA1516</v>
          </cell>
        </row>
        <row r="3232">
          <cell r="V3232" t="str">
            <v>PA1517</v>
          </cell>
          <cell r="W3232" t="str">
            <v>PA1517</v>
          </cell>
        </row>
        <row r="3233">
          <cell r="V3233" t="str">
            <v>PA1518</v>
          </cell>
          <cell r="W3233" t="str">
            <v>PA1518</v>
          </cell>
        </row>
        <row r="3234">
          <cell r="V3234" t="str">
            <v>PA1519</v>
          </cell>
          <cell r="W3234" t="str">
            <v>PA1519</v>
          </cell>
        </row>
        <row r="3235">
          <cell r="V3235" t="str">
            <v>PA1520</v>
          </cell>
          <cell r="W3235" t="str">
            <v>PA1520</v>
          </cell>
        </row>
        <row r="3236">
          <cell r="V3236" t="str">
            <v>PA1521</v>
          </cell>
          <cell r="W3236" t="str">
            <v>PA1521</v>
          </cell>
        </row>
        <row r="3237">
          <cell r="V3237" t="str">
            <v>PA1522</v>
          </cell>
          <cell r="W3237" t="str">
            <v>PA1522</v>
          </cell>
        </row>
        <row r="3238">
          <cell r="V3238" t="str">
            <v>PA1526</v>
          </cell>
          <cell r="W3238" t="str">
            <v>PA1526</v>
          </cell>
        </row>
        <row r="3239">
          <cell r="V3239" t="str">
            <v>PA1527</v>
          </cell>
          <cell r="W3239" t="str">
            <v>PA1527</v>
          </cell>
        </row>
        <row r="3240">
          <cell r="V3240" t="str">
            <v>PA1530</v>
          </cell>
          <cell r="W3240" t="str">
            <v>PA1530</v>
          </cell>
        </row>
        <row r="3241">
          <cell r="V3241" t="str">
            <v>PA1531</v>
          </cell>
          <cell r="W3241" t="str">
            <v>PA1531</v>
          </cell>
        </row>
        <row r="3242">
          <cell r="V3242" t="str">
            <v>PA1533</v>
          </cell>
          <cell r="W3242" t="str">
            <v>PA1533</v>
          </cell>
        </row>
        <row r="3243">
          <cell r="V3243" t="str">
            <v>PA1535</v>
          </cell>
          <cell r="W3243" t="str">
            <v>PA1535</v>
          </cell>
        </row>
        <row r="3244">
          <cell r="V3244" t="str">
            <v>PA1536</v>
          </cell>
          <cell r="W3244" t="str">
            <v>PA1536</v>
          </cell>
        </row>
        <row r="3245">
          <cell r="V3245" t="str">
            <v>PA1537</v>
          </cell>
          <cell r="W3245" t="str">
            <v>PA1537</v>
          </cell>
        </row>
        <row r="3246">
          <cell r="V3246" t="str">
            <v>PA1538</v>
          </cell>
          <cell r="W3246" t="str">
            <v>PA1538</v>
          </cell>
        </row>
        <row r="3247">
          <cell r="V3247" t="str">
            <v>PA1539</v>
          </cell>
          <cell r="W3247" t="str">
            <v>PA1539</v>
          </cell>
        </row>
        <row r="3248">
          <cell r="V3248" t="str">
            <v>PA1540</v>
          </cell>
          <cell r="W3248" t="str">
            <v>PA1540</v>
          </cell>
        </row>
        <row r="3249">
          <cell r="V3249" t="str">
            <v>PA1541</v>
          </cell>
          <cell r="W3249" t="str">
            <v>PA1541</v>
          </cell>
        </row>
        <row r="3250">
          <cell r="V3250" t="str">
            <v>PA1542</v>
          </cell>
          <cell r="W3250" t="str">
            <v>PA1542</v>
          </cell>
        </row>
        <row r="3251">
          <cell r="V3251" t="str">
            <v>PA1545</v>
          </cell>
          <cell r="W3251" t="str">
            <v>PA1545</v>
          </cell>
        </row>
        <row r="3252">
          <cell r="V3252" t="str">
            <v>PA1547</v>
          </cell>
          <cell r="W3252" t="str">
            <v>PA1547</v>
          </cell>
        </row>
        <row r="3253">
          <cell r="V3253" t="str">
            <v>PA1548</v>
          </cell>
          <cell r="W3253" t="str">
            <v>PA1548</v>
          </cell>
        </row>
        <row r="3254">
          <cell r="V3254" t="str">
            <v>PA1549</v>
          </cell>
          <cell r="W3254" t="str">
            <v>PA1549</v>
          </cell>
        </row>
        <row r="3255">
          <cell r="V3255" t="str">
            <v>PA1550</v>
          </cell>
          <cell r="W3255" t="str">
            <v>PA1550</v>
          </cell>
        </row>
        <row r="3256">
          <cell r="V3256" t="str">
            <v>PA1551</v>
          </cell>
          <cell r="W3256" t="str">
            <v>PA1551</v>
          </cell>
        </row>
        <row r="3257">
          <cell r="V3257" t="str">
            <v>PA1558</v>
          </cell>
          <cell r="W3257" t="str">
            <v>PA1558</v>
          </cell>
        </row>
        <row r="3258">
          <cell r="V3258" t="str">
            <v>PA1559</v>
          </cell>
          <cell r="W3258" t="str">
            <v>PA1559</v>
          </cell>
        </row>
        <row r="3259">
          <cell r="V3259" t="str">
            <v>PA1560</v>
          </cell>
          <cell r="W3259" t="str">
            <v>PA1560</v>
          </cell>
        </row>
        <row r="3260">
          <cell r="V3260" t="str">
            <v>PA1563</v>
          </cell>
          <cell r="W3260" t="str">
            <v>PA1563</v>
          </cell>
        </row>
        <row r="3261">
          <cell r="V3261" t="str">
            <v>PA1564</v>
          </cell>
          <cell r="W3261" t="str">
            <v>PA1564</v>
          </cell>
        </row>
        <row r="3262">
          <cell r="V3262" t="str">
            <v>PA1567</v>
          </cell>
          <cell r="W3262" t="str">
            <v>PA1567</v>
          </cell>
        </row>
        <row r="3263">
          <cell r="V3263" t="str">
            <v>PA1568</v>
          </cell>
          <cell r="W3263" t="str">
            <v>PA1568</v>
          </cell>
        </row>
        <row r="3264">
          <cell r="V3264" t="str">
            <v>PA1569</v>
          </cell>
          <cell r="W3264" t="str">
            <v>PA1569</v>
          </cell>
        </row>
        <row r="3265">
          <cell r="V3265" t="str">
            <v>PA1570</v>
          </cell>
          <cell r="W3265" t="str">
            <v>PA1570</v>
          </cell>
        </row>
        <row r="3266">
          <cell r="V3266" t="str">
            <v>PA1571</v>
          </cell>
          <cell r="W3266" t="str">
            <v>PA1571</v>
          </cell>
        </row>
        <row r="3267">
          <cell r="V3267" t="str">
            <v>PA1572</v>
          </cell>
          <cell r="W3267" t="str">
            <v>PA1572</v>
          </cell>
        </row>
        <row r="3268">
          <cell r="V3268" t="str">
            <v>PA1573</v>
          </cell>
          <cell r="W3268" t="str">
            <v>PA1573</v>
          </cell>
        </row>
        <row r="3269">
          <cell r="V3269" t="str">
            <v>PA1574</v>
          </cell>
          <cell r="W3269" t="str">
            <v>PA1574</v>
          </cell>
        </row>
        <row r="3270">
          <cell r="V3270" t="str">
            <v>PA1575</v>
          </cell>
          <cell r="W3270" t="str">
            <v>PA1575</v>
          </cell>
        </row>
        <row r="3271">
          <cell r="V3271" t="str">
            <v>PA1576</v>
          </cell>
          <cell r="W3271" t="str">
            <v>PA1576</v>
          </cell>
        </row>
        <row r="3272">
          <cell r="V3272" t="str">
            <v>PA1577</v>
          </cell>
          <cell r="W3272" t="str">
            <v>PA1577</v>
          </cell>
        </row>
        <row r="3273">
          <cell r="V3273" t="str">
            <v>PA1578</v>
          </cell>
          <cell r="W3273" t="str">
            <v>PA1578</v>
          </cell>
        </row>
        <row r="3274">
          <cell r="V3274" t="str">
            <v>PA1579</v>
          </cell>
          <cell r="W3274" t="str">
            <v>PA1579</v>
          </cell>
        </row>
        <row r="3275">
          <cell r="V3275" t="str">
            <v>PA1591</v>
          </cell>
          <cell r="W3275" t="str">
            <v>PA1591</v>
          </cell>
        </row>
        <row r="3276">
          <cell r="V3276" t="str">
            <v>PA1592</v>
          </cell>
          <cell r="W3276" t="str">
            <v>PA1592</v>
          </cell>
        </row>
        <row r="3277">
          <cell r="V3277" t="str">
            <v>PA1593</v>
          </cell>
          <cell r="W3277" t="str">
            <v>PA1593</v>
          </cell>
        </row>
        <row r="3278">
          <cell r="V3278" t="str">
            <v>PA1594</v>
          </cell>
          <cell r="W3278" t="str">
            <v>PA1594</v>
          </cell>
        </row>
        <row r="3279">
          <cell r="V3279" t="str">
            <v>PA1595</v>
          </cell>
          <cell r="W3279" t="str">
            <v>PA1595</v>
          </cell>
        </row>
        <row r="3280">
          <cell r="V3280" t="str">
            <v>PA1597</v>
          </cell>
          <cell r="W3280" t="str">
            <v>PA1597</v>
          </cell>
        </row>
        <row r="3281">
          <cell r="V3281" t="str">
            <v>PA1598</v>
          </cell>
          <cell r="W3281" t="str">
            <v>PA1598</v>
          </cell>
        </row>
        <row r="3282">
          <cell r="V3282" t="str">
            <v>PA1599</v>
          </cell>
          <cell r="W3282" t="str">
            <v>PA1599</v>
          </cell>
        </row>
        <row r="3283">
          <cell r="V3283" t="str">
            <v>PA1600</v>
          </cell>
          <cell r="W3283" t="str">
            <v>PA1600</v>
          </cell>
        </row>
        <row r="3284">
          <cell r="V3284" t="str">
            <v>PA1601</v>
          </cell>
          <cell r="W3284" t="str">
            <v>PA1601</v>
          </cell>
        </row>
        <row r="3285">
          <cell r="V3285" t="str">
            <v>PA1602</v>
          </cell>
          <cell r="W3285" t="str">
            <v>PA1602</v>
          </cell>
        </row>
        <row r="3286">
          <cell r="V3286" t="str">
            <v>PA1603</v>
          </cell>
          <cell r="W3286" t="str">
            <v>PA1603</v>
          </cell>
        </row>
        <row r="3287">
          <cell r="V3287" t="str">
            <v>PA1604</v>
          </cell>
          <cell r="W3287" t="str">
            <v>PA1604</v>
          </cell>
        </row>
        <row r="3288">
          <cell r="V3288" t="str">
            <v>PA1605</v>
          </cell>
          <cell r="W3288" t="str">
            <v>PA1605</v>
          </cell>
        </row>
        <row r="3289">
          <cell r="V3289" t="str">
            <v>PA1606</v>
          </cell>
          <cell r="W3289" t="str">
            <v>PA1606</v>
          </cell>
        </row>
        <row r="3290">
          <cell r="V3290" t="str">
            <v>PA1607</v>
          </cell>
          <cell r="W3290" t="str">
            <v>PA1607</v>
          </cell>
        </row>
        <row r="3291">
          <cell r="V3291" t="str">
            <v>PA1608</v>
          </cell>
          <cell r="W3291" t="str">
            <v>PA1608</v>
          </cell>
        </row>
        <row r="3292">
          <cell r="V3292" t="str">
            <v>PA1611</v>
          </cell>
          <cell r="W3292" t="str">
            <v>PA1611</v>
          </cell>
        </row>
        <row r="3293">
          <cell r="V3293" t="str">
            <v>PA1612</v>
          </cell>
          <cell r="W3293" t="str">
            <v>PA1612</v>
          </cell>
        </row>
        <row r="3294">
          <cell r="V3294" t="str">
            <v>PA1613</v>
          </cell>
          <cell r="W3294" t="str">
            <v>PA1613</v>
          </cell>
        </row>
        <row r="3295">
          <cell r="V3295" t="str">
            <v>PA1615</v>
          </cell>
          <cell r="W3295" t="str">
            <v>PA1615</v>
          </cell>
        </row>
        <row r="3296">
          <cell r="V3296" t="str">
            <v>PA1616</v>
          </cell>
          <cell r="W3296" t="str">
            <v>PA1616</v>
          </cell>
        </row>
        <row r="3297">
          <cell r="V3297" t="str">
            <v>PA1617</v>
          </cell>
          <cell r="W3297" t="str">
            <v>PA1617</v>
          </cell>
        </row>
        <row r="3298">
          <cell r="V3298" t="str">
            <v>PA1618</v>
          </cell>
          <cell r="W3298" t="str">
            <v>PA1618</v>
          </cell>
        </row>
        <row r="3299">
          <cell r="V3299" t="str">
            <v>PA1619</v>
          </cell>
          <cell r="W3299" t="str">
            <v>PA1619</v>
          </cell>
        </row>
        <row r="3300">
          <cell r="V3300" t="str">
            <v>PA1620</v>
          </cell>
          <cell r="W3300" t="str">
            <v>PA1620</v>
          </cell>
        </row>
        <row r="3301">
          <cell r="V3301" t="str">
            <v>PA1621</v>
          </cell>
          <cell r="W3301" t="str">
            <v>PA1621</v>
          </cell>
        </row>
        <row r="3302">
          <cell r="V3302" t="str">
            <v>PA1622</v>
          </cell>
          <cell r="W3302" t="str">
            <v>PA1622</v>
          </cell>
        </row>
        <row r="3303">
          <cell r="V3303" t="str">
            <v>PA1623</v>
          </cell>
          <cell r="W3303" t="str">
            <v>PA1623</v>
          </cell>
        </row>
        <row r="3304">
          <cell r="V3304" t="str">
            <v>PA1624</v>
          </cell>
          <cell r="W3304" t="str">
            <v>PA1624</v>
          </cell>
        </row>
        <row r="3305">
          <cell r="V3305" t="str">
            <v>PA1625</v>
          </cell>
          <cell r="W3305" t="str">
            <v>PA1625</v>
          </cell>
        </row>
        <row r="3306">
          <cell r="V3306" t="str">
            <v>PA1626</v>
          </cell>
          <cell r="W3306" t="str">
            <v>PA1626</v>
          </cell>
        </row>
        <row r="3307">
          <cell r="V3307" t="str">
            <v>PA1627</v>
          </cell>
          <cell r="W3307" t="str">
            <v>PA1627</v>
          </cell>
        </row>
        <row r="3308">
          <cell r="V3308" t="str">
            <v>PA1628</v>
          </cell>
          <cell r="W3308" t="str">
            <v>PA1628</v>
          </cell>
        </row>
        <row r="3309">
          <cell r="V3309" t="str">
            <v>PA1629</v>
          </cell>
          <cell r="W3309" t="str">
            <v>PA1629</v>
          </cell>
        </row>
        <row r="3310">
          <cell r="V3310" t="str">
            <v>PA1630</v>
          </cell>
          <cell r="W3310" t="str">
            <v>PA1630</v>
          </cell>
        </row>
        <row r="3311">
          <cell r="V3311" t="str">
            <v>PA1631</v>
          </cell>
          <cell r="W3311" t="str">
            <v>PA1631</v>
          </cell>
        </row>
        <row r="3312">
          <cell r="V3312" t="str">
            <v>PA1638</v>
          </cell>
          <cell r="W3312" t="str">
            <v>PA1638</v>
          </cell>
        </row>
        <row r="3313">
          <cell r="V3313" t="str">
            <v>PA1639</v>
          </cell>
          <cell r="W3313" t="str">
            <v>PA1639</v>
          </cell>
        </row>
        <row r="3314">
          <cell r="V3314" t="str">
            <v>PA1640</v>
          </cell>
          <cell r="W3314" t="str">
            <v>PA1640</v>
          </cell>
        </row>
        <row r="3315">
          <cell r="V3315" t="str">
            <v>PA1641</v>
          </cell>
          <cell r="W3315" t="str">
            <v>PA1641</v>
          </cell>
        </row>
        <row r="3316">
          <cell r="V3316" t="str">
            <v>PA1643</v>
          </cell>
          <cell r="W3316" t="str">
            <v>PA1643</v>
          </cell>
        </row>
        <row r="3317">
          <cell r="V3317" t="str">
            <v>PA1644</v>
          </cell>
          <cell r="W3317" t="str">
            <v>PA1644</v>
          </cell>
        </row>
        <row r="3318">
          <cell r="V3318" t="str">
            <v>PA1645</v>
          </cell>
          <cell r="W3318" t="str">
            <v>PA1645</v>
          </cell>
        </row>
        <row r="3319">
          <cell r="V3319" t="str">
            <v>PA1646</v>
          </cell>
          <cell r="W3319" t="str">
            <v>PA1646</v>
          </cell>
        </row>
        <row r="3320">
          <cell r="V3320" t="str">
            <v>PA1647</v>
          </cell>
          <cell r="W3320" t="str">
            <v>PA1647</v>
          </cell>
        </row>
        <row r="3321">
          <cell r="V3321" t="str">
            <v>PA1648</v>
          </cell>
          <cell r="W3321" t="str">
            <v>PA1648</v>
          </cell>
        </row>
        <row r="3322">
          <cell r="V3322" t="str">
            <v>PA1649</v>
          </cell>
          <cell r="W3322" t="str">
            <v>PA1649</v>
          </cell>
        </row>
        <row r="3323">
          <cell r="V3323" t="str">
            <v>PA1650</v>
          </cell>
          <cell r="W3323" t="str">
            <v>PA1650</v>
          </cell>
        </row>
        <row r="3324">
          <cell r="V3324" t="str">
            <v>PA1651</v>
          </cell>
          <cell r="W3324" t="str">
            <v>PA1651</v>
          </cell>
        </row>
        <row r="3325">
          <cell r="V3325" t="str">
            <v>PA1652</v>
          </cell>
          <cell r="W3325" t="str">
            <v>PA1652</v>
          </cell>
        </row>
        <row r="3326">
          <cell r="V3326" t="str">
            <v>PA1653</v>
          </cell>
          <cell r="W3326" t="str">
            <v>PA1653</v>
          </cell>
        </row>
        <row r="3327">
          <cell r="V3327" t="str">
            <v>PA1654</v>
          </cell>
          <cell r="W3327" t="str">
            <v>PA1654</v>
          </cell>
        </row>
        <row r="3328">
          <cell r="V3328" t="str">
            <v>PA1655</v>
          </cell>
          <cell r="W3328" t="str">
            <v>PA1655</v>
          </cell>
        </row>
        <row r="3329">
          <cell r="V3329" t="str">
            <v>PA1672</v>
          </cell>
          <cell r="W3329" t="str">
            <v>PA1672</v>
          </cell>
        </row>
        <row r="3330">
          <cell r="V3330" t="str">
            <v>PA1673</v>
          </cell>
          <cell r="W3330" t="str">
            <v>PA1673</v>
          </cell>
        </row>
        <row r="3331">
          <cell r="V3331" t="str">
            <v>PA1675</v>
          </cell>
          <cell r="W3331" t="str">
            <v>PA1675</v>
          </cell>
        </row>
        <row r="3332">
          <cell r="V3332" t="str">
            <v>PA1676</v>
          </cell>
          <cell r="W3332" t="str">
            <v>PA1676</v>
          </cell>
        </row>
        <row r="3333">
          <cell r="V3333" t="str">
            <v>PA1677</v>
          </cell>
          <cell r="W3333" t="str">
            <v>PA1677</v>
          </cell>
        </row>
        <row r="3334">
          <cell r="V3334" t="str">
            <v>PA1678</v>
          </cell>
          <cell r="W3334" t="str">
            <v>PA1678</v>
          </cell>
        </row>
        <row r="3335">
          <cell r="V3335" t="str">
            <v>PA1679</v>
          </cell>
          <cell r="W3335" t="str">
            <v>PA1679</v>
          </cell>
        </row>
        <row r="3336">
          <cell r="V3336" t="str">
            <v>PA1680</v>
          </cell>
          <cell r="W3336" t="str">
            <v>PA1680</v>
          </cell>
        </row>
        <row r="3337">
          <cell r="V3337" t="str">
            <v>PA1682</v>
          </cell>
          <cell r="W3337" t="str">
            <v>PA1682</v>
          </cell>
        </row>
        <row r="3338">
          <cell r="V3338" t="str">
            <v>PA1683</v>
          </cell>
          <cell r="W3338" t="str">
            <v>PA1683</v>
          </cell>
        </row>
        <row r="3339">
          <cell r="V3339" t="str">
            <v>PA1684</v>
          </cell>
          <cell r="W3339" t="str">
            <v>PA1684</v>
          </cell>
        </row>
        <row r="3340">
          <cell r="V3340" t="str">
            <v>PA1688</v>
          </cell>
          <cell r="W3340" t="str">
            <v>PA1688</v>
          </cell>
        </row>
        <row r="3341">
          <cell r="V3341" t="str">
            <v>PA1689</v>
          </cell>
          <cell r="W3341" t="str">
            <v>PA1689</v>
          </cell>
        </row>
        <row r="3342">
          <cell r="V3342" t="str">
            <v>PA1692</v>
          </cell>
          <cell r="W3342" t="str">
            <v>PA1692</v>
          </cell>
        </row>
        <row r="3343">
          <cell r="V3343" t="str">
            <v>PA1697</v>
          </cell>
          <cell r="W3343" t="str">
            <v>PA1697</v>
          </cell>
        </row>
        <row r="3344">
          <cell r="V3344" t="str">
            <v>PA1728</v>
          </cell>
          <cell r="W3344" t="str">
            <v>PA1728</v>
          </cell>
        </row>
        <row r="3345">
          <cell r="V3345" t="str">
            <v>PA1729</v>
          </cell>
          <cell r="W3345" t="str">
            <v>PA1729</v>
          </cell>
        </row>
        <row r="3346">
          <cell r="V3346" t="str">
            <v>PA1730</v>
          </cell>
          <cell r="W3346" t="str">
            <v>PA1730</v>
          </cell>
        </row>
        <row r="3347">
          <cell r="V3347" t="str">
            <v>PA1731</v>
          </cell>
          <cell r="W3347" t="str">
            <v>PA1731</v>
          </cell>
        </row>
        <row r="3348">
          <cell r="V3348" t="str">
            <v>PA1732</v>
          </cell>
          <cell r="W3348" t="str">
            <v>PA1732</v>
          </cell>
        </row>
        <row r="3349">
          <cell r="V3349" t="str">
            <v>PA1733</v>
          </cell>
          <cell r="W3349" t="str">
            <v>PA1733</v>
          </cell>
        </row>
        <row r="3350">
          <cell r="V3350" t="str">
            <v>PA1734</v>
          </cell>
          <cell r="W3350" t="str">
            <v>PA1734</v>
          </cell>
        </row>
        <row r="3351">
          <cell r="V3351" t="str">
            <v>PA1735</v>
          </cell>
          <cell r="W3351" t="str">
            <v>PA1735</v>
          </cell>
        </row>
        <row r="3352">
          <cell r="V3352" t="str">
            <v>PA1736</v>
          </cell>
          <cell r="W3352" t="str">
            <v>PA1736</v>
          </cell>
        </row>
        <row r="3353">
          <cell r="V3353" t="str">
            <v>PA1737</v>
          </cell>
          <cell r="W3353" t="str">
            <v>PA1737</v>
          </cell>
        </row>
        <row r="3354">
          <cell r="V3354" t="str">
            <v>PA1738</v>
          </cell>
          <cell r="W3354" t="str">
            <v>PA1738</v>
          </cell>
        </row>
        <row r="3355">
          <cell r="V3355" t="str">
            <v>PA1739</v>
          </cell>
          <cell r="W3355" t="str">
            <v>PA1739</v>
          </cell>
        </row>
        <row r="3356">
          <cell r="V3356" t="str">
            <v>PA1740</v>
          </cell>
          <cell r="W3356" t="str">
            <v>PA1740</v>
          </cell>
        </row>
        <row r="3357">
          <cell r="V3357" t="str">
            <v>PA1741</v>
          </cell>
          <cell r="W3357" t="str">
            <v>PA1741</v>
          </cell>
        </row>
        <row r="3358">
          <cell r="V3358" t="str">
            <v>PA1743</v>
          </cell>
          <cell r="W3358" t="str">
            <v>PA1743</v>
          </cell>
        </row>
        <row r="3359">
          <cell r="V3359" t="str">
            <v>PA1744</v>
          </cell>
          <cell r="W3359" t="str">
            <v>PA1744</v>
          </cell>
        </row>
        <row r="3360">
          <cell r="V3360" t="str">
            <v>PA1745</v>
          </cell>
          <cell r="W3360" t="str">
            <v>PA1745</v>
          </cell>
        </row>
        <row r="3361">
          <cell r="V3361" t="str">
            <v>PA1746</v>
          </cell>
          <cell r="W3361" t="str">
            <v>PA1746</v>
          </cell>
        </row>
        <row r="3362">
          <cell r="V3362" t="str">
            <v>PA1747</v>
          </cell>
          <cell r="W3362" t="str">
            <v>PA1747</v>
          </cell>
        </row>
        <row r="3363">
          <cell r="V3363" t="str">
            <v>PA1748</v>
          </cell>
          <cell r="W3363" t="str">
            <v>PA1748</v>
          </cell>
        </row>
        <row r="3364">
          <cell r="V3364" t="str">
            <v>PA1749</v>
          </cell>
          <cell r="W3364" t="str">
            <v>PA1749</v>
          </cell>
        </row>
        <row r="3365">
          <cell r="V3365" t="str">
            <v>PA1750</v>
          </cell>
          <cell r="W3365" t="str">
            <v>PA1750</v>
          </cell>
        </row>
        <row r="3366">
          <cell r="V3366" t="str">
            <v>PA1751</v>
          </cell>
          <cell r="W3366" t="str">
            <v>PA1751</v>
          </cell>
        </row>
        <row r="3367">
          <cell r="V3367" t="str">
            <v>PA1752</v>
          </cell>
          <cell r="W3367" t="str">
            <v>PA1752</v>
          </cell>
        </row>
        <row r="3368">
          <cell r="V3368" t="str">
            <v>PA1753</v>
          </cell>
          <cell r="W3368" t="str">
            <v>PA1753</v>
          </cell>
        </row>
        <row r="3369">
          <cell r="V3369" t="str">
            <v>PA1755</v>
          </cell>
          <cell r="W3369" t="str">
            <v>PA1755</v>
          </cell>
        </row>
        <row r="3370">
          <cell r="V3370" t="str">
            <v>PA1759</v>
          </cell>
          <cell r="W3370" t="str">
            <v>PA1759</v>
          </cell>
        </row>
        <row r="3371">
          <cell r="V3371" t="str">
            <v>PA1760</v>
          </cell>
          <cell r="W3371" t="str">
            <v>PA1760</v>
          </cell>
        </row>
        <row r="3372">
          <cell r="V3372" t="str">
            <v>PA1761</v>
          </cell>
          <cell r="W3372" t="str">
            <v>PA1761</v>
          </cell>
        </row>
        <row r="3373">
          <cell r="V3373" t="str">
            <v>PA1762</v>
          </cell>
          <cell r="W3373" t="str">
            <v>PA1762</v>
          </cell>
        </row>
        <row r="3374">
          <cell r="V3374" t="str">
            <v>PA1763</v>
          </cell>
          <cell r="W3374" t="str">
            <v>PA1763</v>
          </cell>
        </row>
        <row r="3375">
          <cell r="V3375" t="str">
            <v>PA1764</v>
          </cell>
          <cell r="W3375" t="str">
            <v>PA1764</v>
          </cell>
        </row>
        <row r="3376">
          <cell r="V3376" t="str">
            <v>PA1765</v>
          </cell>
          <cell r="W3376" t="str">
            <v>PA1765</v>
          </cell>
        </row>
        <row r="3377">
          <cell r="V3377" t="str">
            <v>PA1766</v>
          </cell>
          <cell r="W3377" t="str">
            <v>PA1766</v>
          </cell>
        </row>
        <row r="3378">
          <cell r="V3378" t="str">
            <v>PA1767</v>
          </cell>
          <cell r="W3378" t="str">
            <v>PA1767</v>
          </cell>
        </row>
        <row r="3379">
          <cell r="V3379" t="str">
            <v>PA1768</v>
          </cell>
          <cell r="W3379" t="str">
            <v>PA1768</v>
          </cell>
        </row>
        <row r="3380">
          <cell r="V3380" t="str">
            <v>PA1769</v>
          </cell>
          <cell r="W3380" t="str">
            <v>PA1769</v>
          </cell>
        </row>
        <row r="3381">
          <cell r="V3381" t="str">
            <v>PA1772</v>
          </cell>
          <cell r="W3381" t="str">
            <v>PA1772</v>
          </cell>
        </row>
        <row r="3382">
          <cell r="V3382" t="str">
            <v>PA1779</v>
          </cell>
          <cell r="W3382" t="str">
            <v>PA1779</v>
          </cell>
        </row>
        <row r="3383">
          <cell r="V3383" t="str">
            <v>PA1782</v>
          </cell>
          <cell r="W3383" t="str">
            <v>PA1782</v>
          </cell>
        </row>
        <row r="3384">
          <cell r="V3384" t="str">
            <v>PA1784</v>
          </cell>
          <cell r="W3384" t="str">
            <v>PA1784</v>
          </cell>
        </row>
        <row r="3385">
          <cell r="V3385" t="str">
            <v>PA1788</v>
          </cell>
          <cell r="W3385" t="str">
            <v>PA1788</v>
          </cell>
        </row>
        <row r="3386">
          <cell r="V3386" t="str">
            <v>PA1789</v>
          </cell>
          <cell r="W3386" t="str">
            <v>PA1789</v>
          </cell>
        </row>
        <row r="3387">
          <cell r="V3387" t="str">
            <v>PA1790</v>
          </cell>
          <cell r="W3387" t="str">
            <v>PA1790</v>
          </cell>
        </row>
        <row r="3388">
          <cell r="V3388" t="str">
            <v>PA1791</v>
          </cell>
          <cell r="W3388" t="str">
            <v>PA1791</v>
          </cell>
        </row>
        <row r="3389">
          <cell r="V3389" t="str">
            <v>PA1792</v>
          </cell>
          <cell r="W3389" t="str">
            <v>PA1792</v>
          </cell>
        </row>
        <row r="3390">
          <cell r="V3390" t="str">
            <v>PA1796.1</v>
          </cell>
          <cell r="W3390" t="str">
            <v>PA1796.1</v>
          </cell>
        </row>
        <row r="3391">
          <cell r="V3391" t="str">
            <v>PA1796.2</v>
          </cell>
          <cell r="W3391" t="str">
            <v>PA1796.2</v>
          </cell>
        </row>
        <row r="3392">
          <cell r="V3392" t="str">
            <v>PA1796.3</v>
          </cell>
          <cell r="W3392" t="str">
            <v>PA1796.3</v>
          </cell>
        </row>
        <row r="3393">
          <cell r="V3393" t="str">
            <v>PA1796.4</v>
          </cell>
          <cell r="W3393" t="str">
            <v>PA1796.4</v>
          </cell>
        </row>
        <row r="3394">
          <cell r="V3394" t="str">
            <v>PA1797</v>
          </cell>
          <cell r="W3394" t="str">
            <v>PA1797</v>
          </cell>
        </row>
        <row r="3395">
          <cell r="V3395" t="str">
            <v>PA1804.1</v>
          </cell>
          <cell r="W3395" t="str">
            <v>PA1804.1</v>
          </cell>
        </row>
        <row r="3396">
          <cell r="V3396" t="str">
            <v>PA1813</v>
          </cell>
          <cell r="W3396" t="str">
            <v>PA1813</v>
          </cell>
        </row>
        <row r="3397">
          <cell r="V3397" t="str">
            <v>PA1817</v>
          </cell>
          <cell r="W3397" t="str">
            <v>PA1817</v>
          </cell>
        </row>
        <row r="3398">
          <cell r="V3398" t="str">
            <v>PA1819</v>
          </cell>
          <cell r="W3398" t="str">
            <v>PA1819</v>
          </cell>
        </row>
        <row r="3399">
          <cell r="V3399" t="str">
            <v>PA1821</v>
          </cell>
          <cell r="W3399" t="str">
            <v>PA1821</v>
          </cell>
        </row>
        <row r="3400">
          <cell r="V3400" t="str">
            <v>PA1824</v>
          </cell>
          <cell r="W3400" t="str">
            <v>PA1824</v>
          </cell>
        </row>
        <row r="3401">
          <cell r="V3401" t="str">
            <v>PA1825</v>
          </cell>
          <cell r="W3401" t="str">
            <v>PA1825</v>
          </cell>
        </row>
        <row r="3402">
          <cell r="V3402" t="str">
            <v>PA1826</v>
          </cell>
          <cell r="W3402" t="str">
            <v>PA1826</v>
          </cell>
        </row>
        <row r="3403">
          <cell r="V3403" t="str">
            <v>PA1827</v>
          </cell>
          <cell r="W3403" t="str">
            <v>PA1827</v>
          </cell>
        </row>
        <row r="3404">
          <cell r="V3404" t="str">
            <v>PA1828</v>
          </cell>
          <cell r="W3404" t="str">
            <v>PA1828</v>
          </cell>
        </row>
        <row r="3405">
          <cell r="V3405" t="str">
            <v>PA1829</v>
          </cell>
          <cell r="W3405" t="str">
            <v>PA1829</v>
          </cell>
        </row>
        <row r="3406">
          <cell r="V3406" t="str">
            <v>PA1830</v>
          </cell>
          <cell r="W3406" t="str">
            <v>PA1830</v>
          </cell>
        </row>
        <row r="3407">
          <cell r="V3407" t="str">
            <v>PA1831</v>
          </cell>
          <cell r="W3407" t="str">
            <v>PA1831</v>
          </cell>
        </row>
        <row r="3408">
          <cell r="V3408" t="str">
            <v>PA1832</v>
          </cell>
          <cell r="W3408" t="str">
            <v>PA1832</v>
          </cell>
        </row>
        <row r="3409">
          <cell r="V3409" t="str">
            <v>PA1833</v>
          </cell>
          <cell r="W3409" t="str">
            <v>PA1833</v>
          </cell>
        </row>
        <row r="3410">
          <cell r="V3410" t="str">
            <v>PA1834</v>
          </cell>
          <cell r="W3410" t="str">
            <v>PA1834</v>
          </cell>
        </row>
        <row r="3411">
          <cell r="V3411" t="str">
            <v>PA1835</v>
          </cell>
          <cell r="W3411" t="str">
            <v>PA1835</v>
          </cell>
        </row>
        <row r="3412">
          <cell r="V3412" t="str">
            <v>PA1836</v>
          </cell>
          <cell r="W3412" t="str">
            <v>PA1836</v>
          </cell>
        </row>
        <row r="3413">
          <cell r="V3413" t="str">
            <v>PA1837</v>
          </cell>
          <cell r="W3413" t="str">
            <v>PA1837</v>
          </cell>
        </row>
        <row r="3414">
          <cell r="V3414" t="str">
            <v>PA1839</v>
          </cell>
          <cell r="W3414" t="str">
            <v>PA1839</v>
          </cell>
        </row>
        <row r="3415">
          <cell r="V3415" t="str">
            <v>PA1840</v>
          </cell>
          <cell r="W3415" t="str">
            <v>PA1840</v>
          </cell>
        </row>
        <row r="3416">
          <cell r="V3416" t="str">
            <v>PA1841</v>
          </cell>
          <cell r="W3416" t="str">
            <v>PA1841</v>
          </cell>
        </row>
        <row r="3417">
          <cell r="V3417" t="str">
            <v>PA1842</v>
          </cell>
          <cell r="W3417" t="str">
            <v>PA1842</v>
          </cell>
        </row>
        <row r="3418">
          <cell r="V3418" t="str">
            <v>PA1848</v>
          </cell>
          <cell r="W3418" t="str">
            <v>PA1848</v>
          </cell>
        </row>
        <row r="3419">
          <cell r="V3419" t="str">
            <v>PA1849</v>
          </cell>
          <cell r="W3419" t="str">
            <v>PA1849</v>
          </cell>
        </row>
        <row r="3420">
          <cell r="V3420" t="str">
            <v>PA1850</v>
          </cell>
          <cell r="W3420" t="str">
            <v>PA1850</v>
          </cell>
        </row>
        <row r="3421">
          <cell r="V3421" t="str">
            <v>PA1851</v>
          </cell>
          <cell r="W3421" t="str">
            <v>PA1851</v>
          </cell>
        </row>
        <row r="3422">
          <cell r="V3422" t="str">
            <v>PA1852</v>
          </cell>
          <cell r="W3422" t="str">
            <v>PA1852</v>
          </cell>
        </row>
        <row r="3423">
          <cell r="V3423" t="str">
            <v>PA1853</v>
          </cell>
          <cell r="W3423" t="str">
            <v>PA1853</v>
          </cell>
        </row>
        <row r="3424">
          <cell r="V3424" t="str">
            <v>PA1854</v>
          </cell>
          <cell r="W3424" t="str">
            <v>PA1854</v>
          </cell>
        </row>
        <row r="3425">
          <cell r="V3425" t="str">
            <v>PA1855</v>
          </cell>
          <cell r="W3425" t="str">
            <v>PA1855</v>
          </cell>
        </row>
        <row r="3426">
          <cell r="V3426" t="str">
            <v>PA1856</v>
          </cell>
          <cell r="W3426" t="str">
            <v>PA1856</v>
          </cell>
        </row>
        <row r="3427">
          <cell r="V3427" t="str">
            <v>PA1857</v>
          </cell>
          <cell r="W3427" t="str">
            <v>PA1857</v>
          </cell>
        </row>
        <row r="3428">
          <cell r="V3428" t="str">
            <v>PA1859</v>
          </cell>
          <cell r="W3428" t="str">
            <v>PA1859</v>
          </cell>
        </row>
        <row r="3429">
          <cell r="V3429" t="str">
            <v>PA1860</v>
          </cell>
          <cell r="W3429" t="str">
            <v>PA1860</v>
          </cell>
        </row>
        <row r="3430">
          <cell r="V3430" t="str">
            <v>PA1864</v>
          </cell>
          <cell r="W3430" t="str">
            <v>PA1864</v>
          </cell>
        </row>
        <row r="3431">
          <cell r="V3431" t="str">
            <v>PA1865</v>
          </cell>
          <cell r="W3431" t="str">
            <v>PA1865</v>
          </cell>
        </row>
        <row r="3432">
          <cell r="V3432" t="str">
            <v>PA1866</v>
          </cell>
          <cell r="W3432" t="str">
            <v>PA1866</v>
          </cell>
        </row>
        <row r="3433">
          <cell r="V3433" t="str">
            <v>PA1870</v>
          </cell>
          <cell r="W3433" t="str">
            <v>PA1870</v>
          </cell>
        </row>
        <row r="3434">
          <cell r="V3434" t="str">
            <v>PA1872</v>
          </cell>
          <cell r="W3434" t="str">
            <v>PA1872</v>
          </cell>
        </row>
        <row r="3435">
          <cell r="V3435" t="str">
            <v>PA1873</v>
          </cell>
          <cell r="W3435" t="str">
            <v>PA1873</v>
          </cell>
        </row>
        <row r="3436">
          <cell r="V3436" t="str">
            <v>PA1874</v>
          </cell>
          <cell r="W3436" t="str">
            <v>PA1874</v>
          </cell>
        </row>
        <row r="3437">
          <cell r="V3437" t="str">
            <v>PA1875</v>
          </cell>
          <cell r="W3437" t="str">
            <v>PA1875</v>
          </cell>
        </row>
        <row r="3438">
          <cell r="V3438" t="str">
            <v>PA1876</v>
          </cell>
          <cell r="W3438" t="str">
            <v>PA1876</v>
          </cell>
        </row>
        <row r="3439">
          <cell r="V3439" t="str">
            <v>PA1877</v>
          </cell>
          <cell r="W3439" t="str">
            <v>PA1877</v>
          </cell>
        </row>
        <row r="3440">
          <cell r="V3440" t="str">
            <v>PA1878</v>
          </cell>
          <cell r="W3440" t="str">
            <v>PA1878</v>
          </cell>
        </row>
        <row r="3441">
          <cell r="V3441" t="str">
            <v>PA1879</v>
          </cell>
          <cell r="W3441" t="str">
            <v>PA1879</v>
          </cell>
        </row>
        <row r="3442">
          <cell r="V3442" t="str">
            <v>PA1880</v>
          </cell>
          <cell r="W3442" t="str">
            <v>PA1880</v>
          </cell>
        </row>
        <row r="3443">
          <cell r="V3443" t="str">
            <v>PA1881</v>
          </cell>
          <cell r="W3443" t="str">
            <v>PA1881</v>
          </cell>
        </row>
        <row r="3444">
          <cell r="V3444" t="str">
            <v>PA1882</v>
          </cell>
          <cell r="W3444" t="str">
            <v>PA1882</v>
          </cell>
        </row>
        <row r="3445">
          <cell r="V3445" t="str">
            <v>PA1883</v>
          </cell>
          <cell r="W3445" t="str">
            <v>PA1883</v>
          </cell>
        </row>
        <row r="3446">
          <cell r="V3446" t="str">
            <v>PA1884</v>
          </cell>
          <cell r="W3446" t="str">
            <v>PA1884</v>
          </cell>
        </row>
        <row r="3447">
          <cell r="V3447" t="str">
            <v>PA1885</v>
          </cell>
          <cell r="W3447" t="str">
            <v>PA1885</v>
          </cell>
        </row>
        <row r="3448">
          <cell r="V3448" t="str">
            <v>PA1887</v>
          </cell>
          <cell r="W3448" t="str">
            <v>PA1887</v>
          </cell>
        </row>
        <row r="3449">
          <cell r="V3449" t="str">
            <v>PA1888</v>
          </cell>
          <cell r="W3449" t="str">
            <v>PA1888</v>
          </cell>
        </row>
        <row r="3450">
          <cell r="V3450" t="str">
            <v>PA1889</v>
          </cell>
          <cell r="W3450" t="str">
            <v>PA1889</v>
          </cell>
        </row>
        <row r="3451">
          <cell r="V3451" t="str">
            <v>PA1890</v>
          </cell>
          <cell r="W3451" t="str">
            <v>PA1890</v>
          </cell>
        </row>
        <row r="3452">
          <cell r="V3452" t="str">
            <v>PA1891</v>
          </cell>
          <cell r="W3452" t="str">
            <v>PA1891</v>
          </cell>
        </row>
        <row r="3453">
          <cell r="V3453" t="str">
            <v>PA1892</v>
          </cell>
          <cell r="W3453" t="str">
            <v>PA1892</v>
          </cell>
        </row>
        <row r="3454">
          <cell r="V3454" t="str">
            <v>PA1893</v>
          </cell>
          <cell r="W3454" t="str">
            <v>PA1893</v>
          </cell>
        </row>
        <row r="3455">
          <cell r="V3455" t="str">
            <v>PA1894</v>
          </cell>
          <cell r="W3455" t="str">
            <v>PA1894</v>
          </cell>
        </row>
        <row r="3456">
          <cell r="V3456" t="str">
            <v>PA1895</v>
          </cell>
          <cell r="W3456" t="str">
            <v>PA1895</v>
          </cell>
        </row>
        <row r="3457">
          <cell r="V3457" t="str">
            <v>PA1896</v>
          </cell>
          <cell r="W3457" t="str">
            <v>PA1896</v>
          </cell>
        </row>
        <row r="3458">
          <cell r="V3458" t="str">
            <v>PA1897</v>
          </cell>
          <cell r="W3458" t="str">
            <v>PA1897</v>
          </cell>
        </row>
        <row r="3459">
          <cell r="V3459" t="str">
            <v>PA1906</v>
          </cell>
          <cell r="W3459" t="str">
            <v>PA1906</v>
          </cell>
        </row>
        <row r="3460">
          <cell r="V3460" t="str">
            <v>PA1907</v>
          </cell>
          <cell r="W3460" t="str">
            <v>PA1907</v>
          </cell>
        </row>
        <row r="3461">
          <cell r="V3461" t="str">
            <v>PA1908</v>
          </cell>
          <cell r="W3461" t="str">
            <v>PA1908</v>
          </cell>
        </row>
        <row r="3462">
          <cell r="V3462" t="str">
            <v>PA1909</v>
          </cell>
          <cell r="W3462" t="str">
            <v>PA1909</v>
          </cell>
        </row>
        <row r="3463">
          <cell r="V3463" t="str">
            <v>PA1913</v>
          </cell>
          <cell r="W3463" t="str">
            <v>PA1913</v>
          </cell>
        </row>
        <row r="3464">
          <cell r="V3464" t="str">
            <v>PA1914</v>
          </cell>
          <cell r="W3464" t="str">
            <v>PA1914</v>
          </cell>
        </row>
        <row r="3465">
          <cell r="V3465" t="str">
            <v>PA1915</v>
          </cell>
          <cell r="W3465" t="str">
            <v>PA1915</v>
          </cell>
        </row>
        <row r="3466">
          <cell r="V3466" t="str">
            <v>PA1916</v>
          </cell>
          <cell r="W3466" t="str">
            <v>PA1916</v>
          </cell>
        </row>
        <row r="3467">
          <cell r="V3467" t="str">
            <v>PA1917</v>
          </cell>
          <cell r="W3467" t="str">
            <v>PA1917</v>
          </cell>
        </row>
        <row r="3468">
          <cell r="V3468" t="str">
            <v>PA1918</v>
          </cell>
          <cell r="W3468" t="str">
            <v>PA1918</v>
          </cell>
        </row>
        <row r="3469">
          <cell r="V3469" t="str">
            <v>PA1921</v>
          </cell>
          <cell r="W3469" t="str">
            <v>PA1921</v>
          </cell>
        </row>
        <row r="3470">
          <cell r="V3470" t="str">
            <v>PA1922</v>
          </cell>
          <cell r="W3470" t="str">
            <v>PA1922</v>
          </cell>
        </row>
        <row r="3471">
          <cell r="V3471" t="str">
            <v>PA1923</v>
          </cell>
          <cell r="W3471" t="str">
            <v>PA1923</v>
          </cell>
        </row>
        <row r="3472">
          <cell r="V3472" t="str">
            <v>PA1924</v>
          </cell>
          <cell r="W3472" t="str">
            <v>PA1924</v>
          </cell>
        </row>
        <row r="3473">
          <cell r="V3473" t="str">
            <v>PA1925</v>
          </cell>
          <cell r="W3473" t="str">
            <v>PA1925</v>
          </cell>
        </row>
        <row r="3474">
          <cell r="V3474" t="str">
            <v>PA1926</v>
          </cell>
          <cell r="W3474" t="str">
            <v>PA1926</v>
          </cell>
        </row>
        <row r="3475">
          <cell r="V3475" t="str">
            <v>PA1929</v>
          </cell>
          <cell r="W3475" t="str">
            <v>PA1929</v>
          </cell>
        </row>
        <row r="3476">
          <cell r="V3476" t="str">
            <v>PA1930</v>
          </cell>
          <cell r="W3476" t="str">
            <v>PA1930</v>
          </cell>
        </row>
        <row r="3477">
          <cell r="V3477" t="str">
            <v>PA1931</v>
          </cell>
          <cell r="W3477" t="str">
            <v>PA1931</v>
          </cell>
        </row>
        <row r="3478">
          <cell r="V3478" t="str">
            <v>PA1932</v>
          </cell>
          <cell r="W3478" t="str">
            <v>PA1932</v>
          </cell>
        </row>
        <row r="3479">
          <cell r="V3479" t="str">
            <v>PA1933</v>
          </cell>
          <cell r="W3479" t="str">
            <v>PA1933</v>
          </cell>
        </row>
        <row r="3480">
          <cell r="V3480" t="str">
            <v>PA1934</v>
          </cell>
          <cell r="W3480" t="str">
            <v>PA1934</v>
          </cell>
        </row>
        <row r="3481">
          <cell r="V3481" t="str">
            <v>PA1935</v>
          </cell>
          <cell r="W3481" t="str">
            <v>PA1935</v>
          </cell>
        </row>
        <row r="3482">
          <cell r="V3482" t="str">
            <v>PA1936</v>
          </cell>
          <cell r="W3482" t="str">
            <v>PA1936</v>
          </cell>
        </row>
        <row r="3483">
          <cell r="V3483" t="str">
            <v>PA1937</v>
          </cell>
          <cell r="W3483" t="str">
            <v>PA1937</v>
          </cell>
        </row>
        <row r="3484">
          <cell r="V3484" t="str">
            <v>PA1938</v>
          </cell>
          <cell r="W3484" t="str">
            <v>PA1938</v>
          </cell>
        </row>
        <row r="3485">
          <cell r="V3485" t="str">
            <v>PA1939</v>
          </cell>
          <cell r="W3485" t="str">
            <v>PA1939</v>
          </cell>
        </row>
        <row r="3486">
          <cell r="V3486" t="str">
            <v>PA1940</v>
          </cell>
          <cell r="W3486" t="str">
            <v>PA1940</v>
          </cell>
        </row>
        <row r="3487">
          <cell r="V3487" t="str">
            <v>PA1941</v>
          </cell>
          <cell r="W3487" t="str">
            <v>PA1941</v>
          </cell>
        </row>
        <row r="3488">
          <cell r="V3488" t="str">
            <v>PA1942</v>
          </cell>
          <cell r="W3488" t="str">
            <v>PA1942</v>
          </cell>
        </row>
        <row r="3489">
          <cell r="V3489" t="str">
            <v>PA1943</v>
          </cell>
          <cell r="W3489" t="str">
            <v>PA1943</v>
          </cell>
        </row>
        <row r="3490">
          <cell r="V3490" t="str">
            <v>PA1944</v>
          </cell>
          <cell r="W3490" t="str">
            <v>PA1944</v>
          </cell>
        </row>
        <row r="3491">
          <cell r="V3491" t="str">
            <v>PA1945</v>
          </cell>
          <cell r="W3491" t="str">
            <v>PA1945</v>
          </cell>
        </row>
        <row r="3492">
          <cell r="V3492" t="str">
            <v>PA1957</v>
          </cell>
          <cell r="W3492" t="str">
            <v>PA1957</v>
          </cell>
        </row>
        <row r="3493">
          <cell r="V3493" t="str">
            <v>PA1958</v>
          </cell>
          <cell r="W3493" t="str">
            <v>PA1958</v>
          </cell>
        </row>
        <row r="3494">
          <cell r="V3494" t="str">
            <v>PA1960</v>
          </cell>
          <cell r="W3494" t="str">
            <v>PA1960</v>
          </cell>
        </row>
        <row r="3495">
          <cell r="V3495" t="str">
            <v>PA1961</v>
          </cell>
          <cell r="W3495" t="str">
            <v>PA1961</v>
          </cell>
        </row>
        <row r="3496">
          <cell r="V3496" t="str">
            <v>PA1963</v>
          </cell>
          <cell r="W3496" t="str">
            <v>PA1963</v>
          </cell>
        </row>
        <row r="3497">
          <cell r="V3497" t="str">
            <v>PA1964</v>
          </cell>
          <cell r="W3497" t="str">
            <v>PA1964</v>
          </cell>
        </row>
        <row r="3498">
          <cell r="V3498" t="str">
            <v>PA1965</v>
          </cell>
          <cell r="W3498" t="str">
            <v>PA1965</v>
          </cell>
        </row>
        <row r="3499">
          <cell r="V3499" t="str">
            <v>PA1966</v>
          </cell>
          <cell r="W3499" t="str">
            <v>PA1966</v>
          </cell>
        </row>
        <row r="3500">
          <cell r="V3500" t="str">
            <v>PA1967</v>
          </cell>
          <cell r="W3500" t="str">
            <v>PA1967</v>
          </cell>
        </row>
        <row r="3501">
          <cell r="V3501" t="str">
            <v>PA1968</v>
          </cell>
          <cell r="W3501" t="str">
            <v>PA1968</v>
          </cell>
        </row>
        <row r="3502">
          <cell r="V3502" t="str">
            <v>PA1969</v>
          </cell>
          <cell r="W3502" t="str">
            <v>PA1969</v>
          </cell>
        </row>
        <row r="3503">
          <cell r="V3503" t="str">
            <v>PA1970</v>
          </cell>
          <cell r="W3503" t="str">
            <v>PA1970</v>
          </cell>
        </row>
        <row r="3504">
          <cell r="V3504" t="str">
            <v>PA1972</v>
          </cell>
          <cell r="W3504" t="str">
            <v>PA1972</v>
          </cell>
        </row>
        <row r="3505">
          <cell r="V3505" t="str">
            <v>PA1974</v>
          </cell>
          <cell r="W3505" t="str">
            <v>PA1974</v>
          </cell>
        </row>
        <row r="3506">
          <cell r="V3506" t="str">
            <v>PA1975</v>
          </cell>
          <cell r="W3506" t="str">
            <v>PA1975</v>
          </cell>
        </row>
        <row r="3507">
          <cell r="V3507" t="str">
            <v>PA1977</v>
          </cell>
          <cell r="W3507" t="str">
            <v>PA1977</v>
          </cell>
        </row>
        <row r="3508">
          <cell r="V3508" t="str">
            <v>PA1981</v>
          </cell>
          <cell r="W3508" t="str">
            <v>PA1981</v>
          </cell>
        </row>
        <row r="3509">
          <cell r="V3509" t="str">
            <v>PA1991</v>
          </cell>
          <cell r="W3509" t="str">
            <v>PA1991</v>
          </cell>
        </row>
        <row r="3510">
          <cell r="V3510" t="str">
            <v>PA1993</v>
          </cell>
          <cell r="W3510" t="str">
            <v>PA1993</v>
          </cell>
        </row>
        <row r="3511">
          <cell r="V3511" t="str">
            <v>PA1994</v>
          </cell>
          <cell r="W3511" t="str">
            <v>PA1994</v>
          </cell>
        </row>
        <row r="3512">
          <cell r="V3512" t="str">
            <v>PA1995</v>
          </cell>
          <cell r="W3512" t="str">
            <v>PA1995</v>
          </cell>
        </row>
        <row r="3513">
          <cell r="V3513" t="str">
            <v>PA1997</v>
          </cell>
          <cell r="W3513" t="str">
            <v>PA1997</v>
          </cell>
        </row>
        <row r="3514">
          <cell r="V3514" t="str">
            <v>PA2002</v>
          </cell>
          <cell r="W3514" t="str">
            <v>PA2002</v>
          </cell>
        </row>
        <row r="3515">
          <cell r="V3515" t="str">
            <v>PA2004</v>
          </cell>
          <cell r="W3515" t="str">
            <v>PA2004</v>
          </cell>
        </row>
        <row r="3516">
          <cell r="V3516" t="str">
            <v>PA2006</v>
          </cell>
          <cell r="W3516" t="str">
            <v>PA2006</v>
          </cell>
        </row>
        <row r="3517">
          <cell r="V3517" t="str">
            <v>PA2017</v>
          </cell>
          <cell r="W3517" t="str">
            <v>PA2017</v>
          </cell>
        </row>
        <row r="3518">
          <cell r="V3518" t="str">
            <v>PA2021</v>
          </cell>
          <cell r="W3518" t="str">
            <v>PA2021</v>
          </cell>
        </row>
        <row r="3519">
          <cell r="V3519" t="str">
            <v>PA2022</v>
          </cell>
          <cell r="W3519" t="str">
            <v>PA2022</v>
          </cell>
        </row>
        <row r="3520">
          <cell r="V3520" t="str">
            <v>PA2024</v>
          </cell>
          <cell r="W3520" t="str">
            <v>PA2024</v>
          </cell>
        </row>
        <row r="3521">
          <cell r="V3521" t="str">
            <v>PA2026</v>
          </cell>
          <cell r="W3521" t="str">
            <v>PA2026</v>
          </cell>
        </row>
        <row r="3522">
          <cell r="V3522" t="str">
            <v>PA2027</v>
          </cell>
          <cell r="W3522" t="str">
            <v>PA2027</v>
          </cell>
        </row>
        <row r="3523">
          <cell r="V3523" t="str">
            <v>PA2028</v>
          </cell>
          <cell r="W3523" t="str">
            <v>PA2028</v>
          </cell>
        </row>
        <row r="3524">
          <cell r="V3524" t="str">
            <v>PA2029</v>
          </cell>
          <cell r="W3524" t="str">
            <v>PA2029</v>
          </cell>
        </row>
        <row r="3525">
          <cell r="V3525" t="str">
            <v>PA2030</v>
          </cell>
          <cell r="W3525" t="str">
            <v>PA2030</v>
          </cell>
        </row>
        <row r="3526">
          <cell r="V3526" t="str">
            <v>PA2031</v>
          </cell>
          <cell r="W3526" t="str">
            <v>PA2031</v>
          </cell>
        </row>
        <row r="3527">
          <cell r="V3527" t="str">
            <v>PA2032</v>
          </cell>
          <cell r="W3527" t="str">
            <v>PA2032</v>
          </cell>
        </row>
        <row r="3528">
          <cell r="V3528" t="str">
            <v>PA2033</v>
          </cell>
          <cell r="W3528" t="str">
            <v>PA2033</v>
          </cell>
        </row>
        <row r="3529">
          <cell r="V3529" t="str">
            <v>PA2034</v>
          </cell>
          <cell r="W3529" t="str">
            <v>PA2034</v>
          </cell>
        </row>
        <row r="3530">
          <cell r="V3530" t="str">
            <v>PA2035</v>
          </cell>
          <cell r="W3530" t="str">
            <v>PA2035</v>
          </cell>
        </row>
        <row r="3531">
          <cell r="V3531" t="str">
            <v>PA2036</v>
          </cell>
          <cell r="W3531" t="str">
            <v>PA2036</v>
          </cell>
        </row>
        <row r="3532">
          <cell r="V3532" t="str">
            <v>PA2037</v>
          </cell>
          <cell r="W3532" t="str">
            <v>PA2037</v>
          </cell>
        </row>
        <row r="3533">
          <cell r="V3533" t="str">
            <v>PA2038</v>
          </cell>
          <cell r="W3533" t="str">
            <v>PA2038</v>
          </cell>
        </row>
        <row r="3534">
          <cell r="V3534" t="str">
            <v>PA2039</v>
          </cell>
          <cell r="W3534" t="str">
            <v>PA2039</v>
          </cell>
        </row>
        <row r="3535">
          <cell r="V3535" t="str">
            <v>PA2041</v>
          </cell>
          <cell r="W3535" t="str">
            <v>PA2041</v>
          </cell>
        </row>
        <row r="3536">
          <cell r="V3536" t="str">
            <v>PA2042</v>
          </cell>
          <cell r="W3536" t="str">
            <v>PA2042</v>
          </cell>
        </row>
        <row r="3537">
          <cell r="V3537" t="str">
            <v>PA2043</v>
          </cell>
          <cell r="W3537" t="str">
            <v>PA2043</v>
          </cell>
        </row>
        <row r="3538">
          <cell r="V3538" t="str">
            <v>PA2044</v>
          </cell>
          <cell r="W3538" t="str">
            <v>PA2044</v>
          </cell>
        </row>
        <row r="3539">
          <cell r="V3539" t="str">
            <v>PA2045</v>
          </cell>
          <cell r="W3539" t="str">
            <v>PA2045</v>
          </cell>
        </row>
        <row r="3540">
          <cell r="V3540" t="str">
            <v>PA2046</v>
          </cell>
          <cell r="W3540" t="str">
            <v>PA2046</v>
          </cell>
        </row>
        <row r="3541">
          <cell r="V3541" t="str">
            <v>PA2048</v>
          </cell>
          <cell r="W3541" t="str">
            <v>PA2048</v>
          </cell>
        </row>
        <row r="3542">
          <cell r="V3542" t="str">
            <v>PA2049</v>
          </cell>
          <cell r="W3542" t="str">
            <v>PA2049</v>
          </cell>
        </row>
        <row r="3543">
          <cell r="V3543" t="str">
            <v>PA2050</v>
          </cell>
          <cell r="W3543" t="str">
            <v>PA2050</v>
          </cell>
        </row>
        <row r="3544">
          <cell r="V3544" t="str">
            <v>PA2051</v>
          </cell>
          <cell r="W3544" t="str">
            <v>PA2051</v>
          </cell>
        </row>
        <row r="3545">
          <cell r="V3545" t="str">
            <v>PA2055</v>
          </cell>
          <cell r="W3545" t="str">
            <v>PA2055</v>
          </cell>
        </row>
        <row r="3546">
          <cell r="V3546" t="str">
            <v>PA2056</v>
          </cell>
          <cell r="W3546" t="str">
            <v>PA2056</v>
          </cell>
        </row>
        <row r="3547">
          <cell r="V3547" t="str">
            <v>PA2062</v>
          </cell>
          <cell r="W3547" t="str">
            <v>PA2062</v>
          </cell>
        </row>
        <row r="3548">
          <cell r="V3548" t="str">
            <v>PA2063</v>
          </cell>
          <cell r="W3548" t="str">
            <v>PA2063</v>
          </cell>
        </row>
        <row r="3549">
          <cell r="V3549" t="str">
            <v>PA2066</v>
          </cell>
          <cell r="W3549" t="str">
            <v>PA2066</v>
          </cell>
        </row>
        <row r="3550">
          <cell r="V3550" t="str">
            <v>PA2067</v>
          </cell>
          <cell r="W3550" t="str">
            <v>PA2067</v>
          </cell>
        </row>
        <row r="3551">
          <cell r="V3551" t="str">
            <v>PA2068</v>
          </cell>
          <cell r="W3551" t="str">
            <v>PA2068</v>
          </cell>
        </row>
        <row r="3552">
          <cell r="V3552" t="str">
            <v>PA2069</v>
          </cell>
          <cell r="W3552" t="str">
            <v>PA2069</v>
          </cell>
        </row>
        <row r="3553">
          <cell r="V3553" t="str">
            <v>PA2070</v>
          </cell>
          <cell r="W3553" t="str">
            <v>PA2070</v>
          </cell>
        </row>
        <row r="3554">
          <cell r="V3554" t="str">
            <v>PA2072</v>
          </cell>
          <cell r="W3554" t="str">
            <v>PA2072</v>
          </cell>
        </row>
        <row r="3555">
          <cell r="V3555" t="str">
            <v>PA2073</v>
          </cell>
          <cell r="W3555" t="str">
            <v>PA2073</v>
          </cell>
        </row>
        <row r="3556">
          <cell r="V3556" t="str">
            <v>PA2074</v>
          </cell>
          <cell r="W3556" t="str">
            <v>PA2074</v>
          </cell>
        </row>
        <row r="3557">
          <cell r="V3557" t="str">
            <v>PA2075</v>
          </cell>
          <cell r="W3557" t="str">
            <v>PA2075</v>
          </cell>
        </row>
        <row r="3558">
          <cell r="V3558" t="str">
            <v>PA2076</v>
          </cell>
          <cell r="W3558" t="str">
            <v>PA2076</v>
          </cell>
        </row>
        <row r="3559">
          <cell r="V3559" t="str">
            <v>PA2077</v>
          </cell>
          <cell r="W3559" t="str">
            <v>PA2077</v>
          </cell>
        </row>
        <row r="3560">
          <cell r="V3560" t="str">
            <v>PA2078</v>
          </cell>
          <cell r="W3560" t="str">
            <v>PA2078</v>
          </cell>
        </row>
        <row r="3561">
          <cell r="V3561" t="str">
            <v>PA2079</v>
          </cell>
          <cell r="W3561" t="str">
            <v>PA2079</v>
          </cell>
        </row>
        <row r="3562">
          <cell r="V3562" t="str">
            <v>PA2083</v>
          </cell>
          <cell r="W3562" t="str">
            <v>PA2083</v>
          </cell>
        </row>
        <row r="3563">
          <cell r="V3563" t="str">
            <v>PA2084</v>
          </cell>
          <cell r="W3563" t="str">
            <v>PA2084</v>
          </cell>
        </row>
        <row r="3564">
          <cell r="V3564" t="str">
            <v>PA2085</v>
          </cell>
          <cell r="W3564" t="str">
            <v>PA2085</v>
          </cell>
        </row>
        <row r="3565">
          <cell r="V3565" t="str">
            <v>PA2086</v>
          </cell>
          <cell r="W3565" t="str">
            <v>PA2086</v>
          </cell>
        </row>
        <row r="3566">
          <cell r="V3566" t="str">
            <v>PA2087</v>
          </cell>
          <cell r="W3566" t="str">
            <v>PA2087</v>
          </cell>
        </row>
        <row r="3567">
          <cell r="V3567" t="str">
            <v>PA2088</v>
          </cell>
          <cell r="W3567" t="str">
            <v>PA2088</v>
          </cell>
        </row>
        <row r="3568">
          <cell r="V3568" t="str">
            <v>PA2089</v>
          </cell>
          <cell r="W3568" t="str">
            <v>PA2089</v>
          </cell>
        </row>
        <row r="3569">
          <cell r="V3569" t="str">
            <v>PA2090</v>
          </cell>
          <cell r="W3569" t="str">
            <v>PA2090</v>
          </cell>
        </row>
        <row r="3570">
          <cell r="V3570" t="str">
            <v>PA2091</v>
          </cell>
          <cell r="W3570" t="str">
            <v>PA2091</v>
          </cell>
        </row>
        <row r="3571">
          <cell r="V3571" t="str">
            <v>PA2092</v>
          </cell>
          <cell r="W3571" t="str">
            <v>PA2092</v>
          </cell>
        </row>
        <row r="3572">
          <cell r="V3572" t="str">
            <v>PA2093</v>
          </cell>
          <cell r="W3572" t="str">
            <v>PA2093</v>
          </cell>
        </row>
        <row r="3573">
          <cell r="V3573" t="str">
            <v>PA2094</v>
          </cell>
          <cell r="W3573" t="str">
            <v>PA2094</v>
          </cell>
        </row>
        <row r="3574">
          <cell r="V3574" t="str">
            <v>PA2095</v>
          </cell>
          <cell r="W3574" t="str">
            <v>PA2095</v>
          </cell>
        </row>
        <row r="3575">
          <cell r="V3575" t="str">
            <v>PA2096</v>
          </cell>
          <cell r="W3575" t="str">
            <v>PA2096</v>
          </cell>
        </row>
        <row r="3576">
          <cell r="V3576" t="str">
            <v>PA2097</v>
          </cell>
          <cell r="W3576" t="str">
            <v>PA2097</v>
          </cell>
        </row>
        <row r="3577">
          <cell r="V3577" t="str">
            <v>PA2098</v>
          </cell>
          <cell r="W3577" t="str">
            <v>PA2098</v>
          </cell>
        </row>
        <row r="3578">
          <cell r="V3578" t="str">
            <v>PA2099</v>
          </cell>
          <cell r="W3578" t="str">
            <v>PA2099</v>
          </cell>
        </row>
        <row r="3579">
          <cell r="V3579" t="str">
            <v>PA2100</v>
          </cell>
          <cell r="W3579" t="str">
            <v>PA2100</v>
          </cell>
        </row>
        <row r="3580">
          <cell r="V3580" t="str">
            <v>PA2101</v>
          </cell>
          <cell r="W3580" t="str">
            <v>PA2101</v>
          </cell>
        </row>
        <row r="3581">
          <cell r="V3581" t="str">
            <v>PA2102</v>
          </cell>
          <cell r="W3581" t="str">
            <v>PA2102</v>
          </cell>
        </row>
        <row r="3582">
          <cell r="V3582" t="str">
            <v>PA2103</v>
          </cell>
          <cell r="W3582" t="str">
            <v>PA2103</v>
          </cell>
        </row>
        <row r="3583">
          <cell r="V3583" t="str">
            <v>PA2104</v>
          </cell>
          <cell r="W3583" t="str">
            <v>PA2104</v>
          </cell>
        </row>
        <row r="3584">
          <cell r="V3584" t="str">
            <v>PA2105</v>
          </cell>
          <cell r="W3584" t="str">
            <v>PA2105</v>
          </cell>
        </row>
        <row r="3585">
          <cell r="V3585" t="str">
            <v>PA2106</v>
          </cell>
          <cell r="W3585" t="str">
            <v>PA2106</v>
          </cell>
        </row>
        <row r="3586">
          <cell r="V3586" t="str">
            <v>PA2107</v>
          </cell>
          <cell r="W3586" t="str">
            <v>PA2107</v>
          </cell>
        </row>
        <row r="3587">
          <cell r="V3587" t="str">
            <v>PA2108</v>
          </cell>
          <cell r="W3587" t="str">
            <v>PA2108</v>
          </cell>
        </row>
        <row r="3588">
          <cell r="V3588" t="str">
            <v>PA2109</v>
          </cell>
          <cell r="W3588" t="str">
            <v>PA2109</v>
          </cell>
        </row>
        <row r="3589">
          <cell r="V3589" t="str">
            <v>PA2110</v>
          </cell>
          <cell r="W3589" t="str">
            <v>PA2110</v>
          </cell>
        </row>
        <row r="3590">
          <cell r="V3590" t="str">
            <v>PA2111</v>
          </cell>
          <cell r="W3590" t="str">
            <v>PA2111</v>
          </cell>
        </row>
        <row r="3591">
          <cell r="V3591" t="str">
            <v>PA2112</v>
          </cell>
          <cell r="W3591" t="str">
            <v>PA2112</v>
          </cell>
        </row>
        <row r="3592">
          <cell r="V3592" t="str">
            <v>PA2114</v>
          </cell>
          <cell r="W3592" t="str">
            <v>PA2114</v>
          </cell>
        </row>
        <row r="3593">
          <cell r="V3593" t="str">
            <v>PA2115</v>
          </cell>
          <cell r="W3593" t="str">
            <v>PA2115</v>
          </cell>
        </row>
        <row r="3594">
          <cell r="V3594" t="str">
            <v>PA2116</v>
          </cell>
          <cell r="W3594" t="str">
            <v>PA2116</v>
          </cell>
        </row>
        <row r="3595">
          <cell r="V3595" t="str">
            <v>PA2117</v>
          </cell>
          <cell r="W3595" t="str">
            <v>PA2117</v>
          </cell>
        </row>
        <row r="3596">
          <cell r="V3596" t="str">
            <v>PA2119</v>
          </cell>
          <cell r="W3596" t="str">
            <v>PA2119</v>
          </cell>
        </row>
        <row r="3597">
          <cell r="V3597" t="str">
            <v>PA2120</v>
          </cell>
          <cell r="W3597" t="str">
            <v>PA2120</v>
          </cell>
        </row>
        <row r="3598">
          <cell r="V3598" t="str">
            <v>PA2121</v>
          </cell>
          <cell r="W3598" t="str">
            <v>PA2121</v>
          </cell>
        </row>
        <row r="3599">
          <cell r="V3599" t="str">
            <v>PA2122</v>
          </cell>
          <cell r="W3599" t="str">
            <v>PA2122</v>
          </cell>
        </row>
        <row r="3600">
          <cell r="V3600" t="str">
            <v>PA2123</v>
          </cell>
          <cell r="W3600" t="str">
            <v>PA2123</v>
          </cell>
        </row>
        <row r="3601">
          <cell r="V3601" t="str">
            <v>PA2124</v>
          </cell>
          <cell r="W3601" t="str">
            <v>PA2124</v>
          </cell>
        </row>
        <row r="3602">
          <cell r="V3602" t="str">
            <v>PA2125</v>
          </cell>
          <cell r="W3602" t="str">
            <v>PA2125</v>
          </cell>
        </row>
        <row r="3603">
          <cell r="V3603" t="str">
            <v>PA2133</v>
          </cell>
          <cell r="W3603" t="str">
            <v>PA2133</v>
          </cell>
        </row>
        <row r="3604">
          <cell r="V3604" t="str">
            <v>PA2134</v>
          </cell>
          <cell r="W3604" t="str">
            <v>PA2134</v>
          </cell>
        </row>
        <row r="3605">
          <cell r="V3605" t="str">
            <v>PA2135</v>
          </cell>
          <cell r="W3605" t="str">
            <v>PA2135</v>
          </cell>
        </row>
        <row r="3606">
          <cell r="V3606" t="str">
            <v>PA2136</v>
          </cell>
          <cell r="W3606" t="str">
            <v>PA2136</v>
          </cell>
        </row>
        <row r="3607">
          <cell r="V3607" t="str">
            <v>PA2137</v>
          </cell>
          <cell r="W3607" t="str">
            <v>PA2137</v>
          </cell>
        </row>
        <row r="3608">
          <cell r="V3608" t="str">
            <v>PA2139</v>
          </cell>
          <cell r="W3608" t="str">
            <v>PA2139</v>
          </cell>
        </row>
        <row r="3609">
          <cell r="V3609" t="str">
            <v>PA2140</v>
          </cell>
          <cell r="W3609" t="str">
            <v>PA2140</v>
          </cell>
        </row>
        <row r="3610">
          <cell r="V3610" t="str">
            <v>PA2141</v>
          </cell>
          <cell r="W3610" t="str">
            <v>PA2141</v>
          </cell>
        </row>
        <row r="3611">
          <cell r="V3611" t="str">
            <v>PA2142</v>
          </cell>
          <cell r="W3611" t="str">
            <v>PA2142</v>
          </cell>
        </row>
        <row r="3612">
          <cell r="V3612" t="str">
            <v>PA2143</v>
          </cell>
          <cell r="W3612" t="str">
            <v>PA2143</v>
          </cell>
        </row>
        <row r="3613">
          <cell r="V3613" t="str">
            <v>PA2145</v>
          </cell>
          <cell r="W3613" t="str">
            <v>PA2145</v>
          </cell>
        </row>
        <row r="3614">
          <cell r="V3614" t="str">
            <v>PA2146</v>
          </cell>
          <cell r="W3614" t="str">
            <v>PA2146</v>
          </cell>
        </row>
        <row r="3615">
          <cell r="V3615" t="str">
            <v>PA2148</v>
          </cell>
          <cell r="W3615" t="str">
            <v>PA2148</v>
          </cell>
        </row>
        <row r="3616">
          <cell r="V3616" t="str">
            <v>PA2149</v>
          </cell>
          <cell r="W3616" t="str">
            <v>PA2149</v>
          </cell>
        </row>
        <row r="3617">
          <cell r="V3617" t="str">
            <v>PA2150</v>
          </cell>
          <cell r="W3617" t="str">
            <v>PA2150</v>
          </cell>
        </row>
        <row r="3618">
          <cell r="V3618" t="str">
            <v>PA2151</v>
          </cell>
          <cell r="W3618" t="str">
            <v>PA2151</v>
          </cell>
        </row>
        <row r="3619">
          <cell r="V3619" t="str">
            <v>PA2152</v>
          </cell>
          <cell r="W3619" t="str">
            <v>PA2152</v>
          </cell>
        </row>
        <row r="3620">
          <cell r="V3620" t="str">
            <v>PA2154</v>
          </cell>
          <cell r="W3620" t="str">
            <v>PA2154</v>
          </cell>
        </row>
        <row r="3621">
          <cell r="V3621" t="str">
            <v>PA2155</v>
          </cell>
          <cell r="W3621" t="str">
            <v>PA2155</v>
          </cell>
        </row>
        <row r="3622">
          <cell r="V3622" t="str">
            <v>PA2156</v>
          </cell>
          <cell r="W3622" t="str">
            <v>PA2156</v>
          </cell>
        </row>
        <row r="3623">
          <cell r="V3623" t="str">
            <v>PA2157</v>
          </cell>
          <cell r="W3623" t="str">
            <v>PA2157</v>
          </cell>
        </row>
        <row r="3624">
          <cell r="V3624" t="str">
            <v>PA2158</v>
          </cell>
          <cell r="W3624" t="str">
            <v>PA2158</v>
          </cell>
        </row>
        <row r="3625">
          <cell r="V3625" t="str">
            <v>PA2159</v>
          </cell>
          <cell r="W3625" t="str">
            <v>PA2159</v>
          </cell>
        </row>
        <row r="3626">
          <cell r="V3626" t="str">
            <v>PA2160</v>
          </cell>
          <cell r="W3626" t="str">
            <v>PA2160</v>
          </cell>
        </row>
        <row r="3627">
          <cell r="V3627" t="str">
            <v>PA2161</v>
          </cell>
          <cell r="W3627" t="str">
            <v>PA2161</v>
          </cell>
        </row>
        <row r="3628">
          <cell r="V3628" t="str">
            <v>PA2162</v>
          </cell>
          <cell r="W3628" t="str">
            <v>PA2162</v>
          </cell>
        </row>
        <row r="3629">
          <cell r="V3629" t="str">
            <v>PA2163</v>
          </cell>
          <cell r="W3629" t="str">
            <v>PA2163</v>
          </cell>
        </row>
        <row r="3630">
          <cell r="V3630" t="str">
            <v>PA2164</v>
          </cell>
          <cell r="W3630" t="str">
            <v>PA2164</v>
          </cell>
        </row>
        <row r="3631">
          <cell r="V3631" t="str">
            <v>PA2165</v>
          </cell>
          <cell r="W3631" t="str">
            <v>PA2165</v>
          </cell>
        </row>
        <row r="3632">
          <cell r="V3632" t="str">
            <v>PA2166</v>
          </cell>
          <cell r="W3632" t="str">
            <v>PA2166</v>
          </cell>
        </row>
        <row r="3633">
          <cell r="V3633" t="str">
            <v>PA2167</v>
          </cell>
          <cell r="W3633" t="str">
            <v>PA2167</v>
          </cell>
        </row>
        <row r="3634">
          <cell r="V3634" t="str">
            <v>PA2168</v>
          </cell>
          <cell r="W3634" t="str">
            <v>PA2168</v>
          </cell>
        </row>
        <row r="3635">
          <cell r="V3635" t="str">
            <v>PA2169</v>
          </cell>
          <cell r="W3635" t="str">
            <v>PA2169</v>
          </cell>
        </row>
        <row r="3636">
          <cell r="V3636" t="str">
            <v>PA2170</v>
          </cell>
          <cell r="W3636" t="str">
            <v>PA2170</v>
          </cell>
        </row>
        <row r="3637">
          <cell r="V3637" t="str">
            <v>PA2171</v>
          </cell>
          <cell r="W3637" t="str">
            <v>PA2171</v>
          </cell>
        </row>
        <row r="3638">
          <cell r="V3638" t="str">
            <v>PA2172</v>
          </cell>
          <cell r="W3638" t="str">
            <v>PA2172</v>
          </cell>
        </row>
        <row r="3639">
          <cell r="V3639" t="str">
            <v>PA2173</v>
          </cell>
          <cell r="W3639" t="str">
            <v>PA2173</v>
          </cell>
        </row>
        <row r="3640">
          <cell r="V3640" t="str">
            <v>PA2174</v>
          </cell>
          <cell r="W3640" t="str">
            <v>PA2174</v>
          </cell>
        </row>
        <row r="3641">
          <cell r="V3641" t="str">
            <v>PA2175</v>
          </cell>
          <cell r="W3641" t="str">
            <v>PA2175</v>
          </cell>
        </row>
        <row r="3642">
          <cell r="V3642" t="str">
            <v>PA2176</v>
          </cell>
          <cell r="W3642" t="str">
            <v>PA2176</v>
          </cell>
        </row>
        <row r="3643">
          <cell r="V3643" t="str">
            <v>PA2177</v>
          </cell>
          <cell r="W3643" t="str">
            <v>PA2177</v>
          </cell>
        </row>
        <row r="3644">
          <cell r="V3644" t="str">
            <v>PA2178</v>
          </cell>
          <cell r="W3644" t="str">
            <v>PA2178</v>
          </cell>
        </row>
        <row r="3645">
          <cell r="V3645" t="str">
            <v>PA2179</v>
          </cell>
          <cell r="W3645" t="str">
            <v>PA2179</v>
          </cell>
        </row>
        <row r="3646">
          <cell r="V3646" t="str">
            <v>PA2180</v>
          </cell>
          <cell r="W3646" t="str">
            <v>PA2180</v>
          </cell>
        </row>
        <row r="3647">
          <cell r="V3647" t="str">
            <v>PA2181</v>
          </cell>
          <cell r="W3647" t="str">
            <v>PA2181</v>
          </cell>
        </row>
        <row r="3648">
          <cell r="V3648" t="str">
            <v>PA2182</v>
          </cell>
          <cell r="W3648" t="str">
            <v>PA2182</v>
          </cell>
        </row>
        <row r="3649">
          <cell r="V3649" t="str">
            <v>PA2183</v>
          </cell>
          <cell r="W3649" t="str">
            <v>PA2183</v>
          </cell>
        </row>
        <row r="3650">
          <cell r="V3650" t="str">
            <v>PA2184</v>
          </cell>
          <cell r="W3650" t="str">
            <v>PA2184</v>
          </cell>
        </row>
        <row r="3651">
          <cell r="V3651" t="str">
            <v>PA2186</v>
          </cell>
          <cell r="W3651" t="str">
            <v>PA2186</v>
          </cell>
        </row>
        <row r="3652">
          <cell r="V3652" t="str">
            <v>PA2187</v>
          </cell>
          <cell r="W3652" t="str">
            <v>PA2187</v>
          </cell>
        </row>
        <row r="3653">
          <cell r="V3653" t="str">
            <v>PA2188</v>
          </cell>
          <cell r="W3653" t="str">
            <v>PA2188</v>
          </cell>
        </row>
        <row r="3654">
          <cell r="V3654" t="str">
            <v>PA2189</v>
          </cell>
          <cell r="W3654" t="str">
            <v>PA2189</v>
          </cell>
        </row>
        <row r="3655">
          <cell r="V3655" t="str">
            <v>PA2190</v>
          </cell>
          <cell r="W3655" t="str">
            <v>PA2190</v>
          </cell>
        </row>
        <row r="3656">
          <cell r="V3656" t="str">
            <v>PA2192</v>
          </cell>
          <cell r="W3656" t="str">
            <v>PA2192</v>
          </cell>
        </row>
        <row r="3657">
          <cell r="V3657" t="str">
            <v>PA2196</v>
          </cell>
          <cell r="W3657" t="str">
            <v>PA2196</v>
          </cell>
        </row>
        <row r="3658">
          <cell r="V3658" t="str">
            <v>PA2197</v>
          </cell>
          <cell r="W3658" t="str">
            <v>PA2197</v>
          </cell>
        </row>
        <row r="3659">
          <cell r="V3659" t="str">
            <v>PA2198</v>
          </cell>
          <cell r="W3659" t="str">
            <v>PA2198</v>
          </cell>
        </row>
        <row r="3660">
          <cell r="V3660" t="str">
            <v>PA2199</v>
          </cell>
          <cell r="W3660" t="str">
            <v>PA2199</v>
          </cell>
        </row>
        <row r="3661">
          <cell r="V3661" t="str">
            <v>PA2200</v>
          </cell>
          <cell r="W3661" t="str">
            <v>PA2200</v>
          </cell>
        </row>
        <row r="3662">
          <cell r="V3662" t="str">
            <v>PA2201</v>
          </cell>
          <cell r="W3662" t="str">
            <v>PA2201</v>
          </cell>
        </row>
        <row r="3663">
          <cell r="V3663" t="str">
            <v>PA2202</v>
          </cell>
          <cell r="W3663" t="str">
            <v>PA2202</v>
          </cell>
        </row>
        <row r="3664">
          <cell r="V3664" t="str">
            <v>PA2203</v>
          </cell>
          <cell r="W3664" t="str">
            <v>PA2203</v>
          </cell>
        </row>
        <row r="3665">
          <cell r="V3665" t="str">
            <v>PA2204</v>
          </cell>
          <cell r="W3665" t="str">
            <v>PA2204</v>
          </cell>
        </row>
        <row r="3666">
          <cell r="V3666" t="str">
            <v>PA2205</v>
          </cell>
          <cell r="W3666" t="str">
            <v>PA2205</v>
          </cell>
        </row>
        <row r="3667">
          <cell r="V3667" t="str">
            <v>PA2206</v>
          </cell>
          <cell r="W3667" t="str">
            <v>PA2206</v>
          </cell>
        </row>
        <row r="3668">
          <cell r="V3668" t="str">
            <v>PA2207</v>
          </cell>
          <cell r="W3668" t="str">
            <v>PA2207</v>
          </cell>
        </row>
        <row r="3669">
          <cell r="V3669" t="str">
            <v>PA2208</v>
          </cell>
          <cell r="W3669" t="str">
            <v>PA2208</v>
          </cell>
        </row>
        <row r="3670">
          <cell r="V3670" t="str">
            <v>PA2209</v>
          </cell>
          <cell r="W3670" t="str">
            <v>PA2209</v>
          </cell>
        </row>
        <row r="3671">
          <cell r="V3671" t="str">
            <v>PA2210</v>
          </cell>
          <cell r="W3671" t="str">
            <v>PA2210</v>
          </cell>
        </row>
        <row r="3672">
          <cell r="V3672" t="str">
            <v>PA2211</v>
          </cell>
          <cell r="W3672" t="str">
            <v>PA2211</v>
          </cell>
        </row>
        <row r="3673">
          <cell r="V3673" t="str">
            <v>PA2212</v>
          </cell>
          <cell r="W3673" t="str">
            <v>PA2212</v>
          </cell>
        </row>
        <row r="3674">
          <cell r="V3674" t="str">
            <v>PA2213</v>
          </cell>
          <cell r="W3674" t="str">
            <v>PA2213</v>
          </cell>
        </row>
        <row r="3675">
          <cell r="V3675" t="str">
            <v>PA2214</v>
          </cell>
          <cell r="W3675" t="str">
            <v>PA2214</v>
          </cell>
        </row>
        <row r="3676">
          <cell r="V3676" t="str">
            <v>PA2216</v>
          </cell>
          <cell r="W3676" t="str">
            <v>PA2216</v>
          </cell>
        </row>
        <row r="3677">
          <cell r="V3677" t="str">
            <v>PA2217</v>
          </cell>
          <cell r="W3677" t="str">
            <v>PA2217</v>
          </cell>
        </row>
        <row r="3678">
          <cell r="V3678" t="str">
            <v>PA2218</v>
          </cell>
          <cell r="W3678" t="str">
            <v>PA2218</v>
          </cell>
        </row>
        <row r="3679">
          <cell r="V3679" t="str">
            <v>PA2220</v>
          </cell>
          <cell r="W3679" t="str">
            <v>PA2220</v>
          </cell>
        </row>
        <row r="3680">
          <cell r="V3680" t="str">
            <v>PA2221</v>
          </cell>
          <cell r="W3680" t="str">
            <v>PA2221</v>
          </cell>
        </row>
        <row r="3681">
          <cell r="V3681" t="str">
            <v>PA2222</v>
          </cell>
          <cell r="W3681" t="str">
            <v>PA2222</v>
          </cell>
        </row>
        <row r="3682">
          <cell r="V3682" t="str">
            <v>PA2223</v>
          </cell>
          <cell r="W3682" t="str">
            <v>PA2223</v>
          </cell>
        </row>
        <row r="3683">
          <cell r="V3683" t="str">
            <v>PA2224</v>
          </cell>
          <cell r="W3683" t="str">
            <v>PA2224</v>
          </cell>
        </row>
        <row r="3684">
          <cell r="V3684" t="str">
            <v>PA2225</v>
          </cell>
          <cell r="W3684" t="str">
            <v>PA2225</v>
          </cell>
        </row>
        <row r="3685">
          <cell r="V3685" t="str">
            <v>PA2228</v>
          </cell>
          <cell r="W3685" t="str">
            <v>PA2228</v>
          </cell>
        </row>
        <row r="3686">
          <cell r="V3686" t="str">
            <v>PA2229</v>
          </cell>
          <cell r="W3686" t="str">
            <v>PA2229</v>
          </cell>
        </row>
        <row r="3687">
          <cell r="V3687" t="str">
            <v>PA2230</v>
          </cell>
          <cell r="W3687" t="str">
            <v>PA2230</v>
          </cell>
        </row>
        <row r="3688">
          <cell r="V3688" t="str">
            <v>PA2251</v>
          </cell>
          <cell r="W3688" t="str">
            <v>PA2251</v>
          </cell>
        </row>
        <row r="3689">
          <cell r="V3689" t="str">
            <v>PA2252</v>
          </cell>
          <cell r="W3689" t="str">
            <v>PA2252</v>
          </cell>
        </row>
        <row r="3690">
          <cell r="V3690" t="str">
            <v>PA2260</v>
          </cell>
          <cell r="W3690" t="str">
            <v>PA2260</v>
          </cell>
        </row>
        <row r="3691">
          <cell r="V3691" t="str">
            <v>PA2261</v>
          </cell>
          <cell r="W3691" t="str">
            <v>PA2261</v>
          </cell>
        </row>
        <row r="3692">
          <cell r="V3692" t="str">
            <v>PA2262</v>
          </cell>
          <cell r="W3692" t="str">
            <v>PA2262</v>
          </cell>
        </row>
        <row r="3693">
          <cell r="V3693" t="str">
            <v>PA2263</v>
          </cell>
          <cell r="W3693" t="str">
            <v>PA2263</v>
          </cell>
        </row>
        <row r="3694">
          <cell r="V3694" t="str">
            <v>PA2264</v>
          </cell>
          <cell r="W3694" t="str">
            <v>PA2264</v>
          </cell>
        </row>
        <row r="3695">
          <cell r="V3695" t="str">
            <v>PA2265</v>
          </cell>
          <cell r="W3695" t="str">
            <v>PA2265</v>
          </cell>
        </row>
        <row r="3696">
          <cell r="V3696" t="str">
            <v>PA2266</v>
          </cell>
          <cell r="W3696" t="str">
            <v>PA2266</v>
          </cell>
        </row>
        <row r="3697">
          <cell r="V3697" t="str">
            <v>PA2267</v>
          </cell>
          <cell r="W3697" t="str">
            <v>PA2267</v>
          </cell>
        </row>
        <row r="3698">
          <cell r="V3698" t="str">
            <v>PA2268</v>
          </cell>
          <cell r="W3698" t="str">
            <v>PA2268</v>
          </cell>
        </row>
        <row r="3699">
          <cell r="V3699" t="str">
            <v>PA2269</v>
          </cell>
          <cell r="W3699" t="str">
            <v>PA2269</v>
          </cell>
        </row>
        <row r="3700">
          <cell r="V3700" t="str">
            <v>PA2270</v>
          </cell>
          <cell r="W3700" t="str">
            <v>PA2270</v>
          </cell>
        </row>
        <row r="3701">
          <cell r="V3701" t="str">
            <v>PA2271</v>
          </cell>
          <cell r="W3701" t="str">
            <v>PA2271</v>
          </cell>
        </row>
        <row r="3702">
          <cell r="V3702" t="str">
            <v>PA2274</v>
          </cell>
          <cell r="W3702" t="str">
            <v>PA2274</v>
          </cell>
        </row>
        <row r="3703">
          <cell r="V3703" t="str">
            <v>PA2275</v>
          </cell>
          <cell r="W3703" t="str">
            <v>PA2275</v>
          </cell>
        </row>
        <row r="3704">
          <cell r="V3704" t="str">
            <v>PA2276</v>
          </cell>
          <cell r="W3704" t="str">
            <v>PA2276</v>
          </cell>
        </row>
        <row r="3705">
          <cell r="V3705" t="str">
            <v>PA2280</v>
          </cell>
          <cell r="W3705" t="str">
            <v>PA2280</v>
          </cell>
        </row>
        <row r="3706">
          <cell r="V3706" t="str">
            <v>PA2281</v>
          </cell>
          <cell r="W3706" t="str">
            <v>PA2281</v>
          </cell>
        </row>
        <row r="3707">
          <cell r="V3707" t="str">
            <v>PA2282</v>
          </cell>
          <cell r="W3707" t="str">
            <v>PA2282</v>
          </cell>
        </row>
        <row r="3708">
          <cell r="V3708" t="str">
            <v>PA2283</v>
          </cell>
          <cell r="W3708" t="str">
            <v>PA2283</v>
          </cell>
        </row>
        <row r="3709">
          <cell r="V3709" t="str">
            <v>PA2284</v>
          </cell>
          <cell r="W3709" t="str">
            <v>PA2284</v>
          </cell>
        </row>
        <row r="3710">
          <cell r="V3710" t="str">
            <v>PA2285</v>
          </cell>
          <cell r="W3710" t="str">
            <v>PA2285</v>
          </cell>
        </row>
        <row r="3711">
          <cell r="V3711" t="str">
            <v>PA2286</v>
          </cell>
          <cell r="W3711" t="str">
            <v>PA2286</v>
          </cell>
        </row>
        <row r="3712">
          <cell r="V3712" t="str">
            <v>PA2287</v>
          </cell>
          <cell r="W3712" t="str">
            <v>PA2287</v>
          </cell>
        </row>
        <row r="3713">
          <cell r="V3713" t="str">
            <v>PA2288</v>
          </cell>
          <cell r="W3713" t="str">
            <v>PA2288</v>
          </cell>
        </row>
        <row r="3714">
          <cell r="V3714" t="str">
            <v>PA2289</v>
          </cell>
          <cell r="W3714" t="str">
            <v>PA2289</v>
          </cell>
        </row>
        <row r="3715">
          <cell r="V3715" t="str">
            <v>PA2291</v>
          </cell>
          <cell r="W3715" t="str">
            <v>PA2291</v>
          </cell>
        </row>
        <row r="3716">
          <cell r="V3716" t="str">
            <v>PA2292</v>
          </cell>
          <cell r="W3716" t="str">
            <v>PA2292</v>
          </cell>
        </row>
        <row r="3717">
          <cell r="V3717" t="str">
            <v>PA2293</v>
          </cell>
          <cell r="W3717" t="str">
            <v>PA2293</v>
          </cell>
        </row>
        <row r="3718">
          <cell r="V3718" t="str">
            <v>PA2294</v>
          </cell>
          <cell r="W3718" t="str">
            <v>PA2294</v>
          </cell>
        </row>
        <row r="3719">
          <cell r="V3719" t="str">
            <v>PA2295</v>
          </cell>
          <cell r="W3719" t="str">
            <v>PA2295</v>
          </cell>
        </row>
        <row r="3720">
          <cell r="V3720" t="str">
            <v>PA2296</v>
          </cell>
          <cell r="W3720" t="str">
            <v>PA2296</v>
          </cell>
        </row>
        <row r="3721">
          <cell r="V3721" t="str">
            <v>PA2297</v>
          </cell>
          <cell r="W3721" t="str">
            <v>PA2297</v>
          </cell>
        </row>
        <row r="3722">
          <cell r="V3722" t="str">
            <v>PA2298</v>
          </cell>
          <cell r="W3722" t="str">
            <v>PA2298</v>
          </cell>
        </row>
        <row r="3723">
          <cell r="V3723" t="str">
            <v>PA2299</v>
          </cell>
          <cell r="W3723" t="str">
            <v>PA2299</v>
          </cell>
        </row>
        <row r="3724">
          <cell r="V3724" t="str">
            <v>PA2301</v>
          </cell>
          <cell r="W3724" t="str">
            <v>PA2301</v>
          </cell>
        </row>
        <row r="3725">
          <cell r="V3725" t="str">
            <v>PA2307</v>
          </cell>
          <cell r="W3725" t="str">
            <v>PA2307</v>
          </cell>
        </row>
        <row r="3726">
          <cell r="V3726" t="str">
            <v>PA2308</v>
          </cell>
          <cell r="W3726" t="str">
            <v>PA2308</v>
          </cell>
        </row>
        <row r="3727">
          <cell r="V3727" t="str">
            <v>PA2309</v>
          </cell>
          <cell r="W3727" t="str">
            <v>PA2309</v>
          </cell>
        </row>
        <row r="3728">
          <cell r="V3728" t="str">
            <v>PA2310</v>
          </cell>
          <cell r="W3728" t="str">
            <v>PA2310</v>
          </cell>
        </row>
        <row r="3729">
          <cell r="V3729" t="str">
            <v>PA2311</v>
          </cell>
          <cell r="W3729" t="str">
            <v>PA2311</v>
          </cell>
        </row>
        <row r="3730">
          <cell r="V3730" t="str">
            <v>PA2312</v>
          </cell>
          <cell r="W3730" t="str">
            <v>PA2312</v>
          </cell>
        </row>
        <row r="3731">
          <cell r="V3731" t="str">
            <v>PA2313</v>
          </cell>
          <cell r="W3731" t="str">
            <v>PA2313</v>
          </cell>
        </row>
        <row r="3732">
          <cell r="V3732" t="str">
            <v>PA2314</v>
          </cell>
          <cell r="W3732" t="str">
            <v>PA2314</v>
          </cell>
        </row>
        <row r="3733">
          <cell r="V3733" t="str">
            <v>PA2315</v>
          </cell>
          <cell r="W3733" t="str">
            <v>PA2315</v>
          </cell>
        </row>
        <row r="3734">
          <cell r="V3734" t="str">
            <v>PA2316</v>
          </cell>
          <cell r="W3734" t="str">
            <v>PA2316</v>
          </cell>
        </row>
        <row r="3735">
          <cell r="V3735" t="str">
            <v>PA2317</v>
          </cell>
          <cell r="W3735" t="str">
            <v>PA2317</v>
          </cell>
        </row>
        <row r="3736">
          <cell r="V3736" t="str">
            <v>PA2318</v>
          </cell>
          <cell r="W3736" t="str">
            <v>PA2318</v>
          </cell>
        </row>
        <row r="3737">
          <cell r="V3737" t="str">
            <v>PA2319</v>
          </cell>
          <cell r="W3737" t="str">
            <v>PA2319</v>
          </cell>
        </row>
        <row r="3738">
          <cell r="V3738" t="str">
            <v>PA2324</v>
          </cell>
          <cell r="W3738" t="str">
            <v>PA2324</v>
          </cell>
        </row>
        <row r="3739">
          <cell r="V3739" t="str">
            <v>PA2325</v>
          </cell>
          <cell r="W3739" t="str">
            <v>PA2325</v>
          </cell>
        </row>
        <row r="3740">
          <cell r="V3740" t="str">
            <v>PA2326</v>
          </cell>
          <cell r="W3740" t="str">
            <v>PA2326</v>
          </cell>
        </row>
        <row r="3741">
          <cell r="V3741" t="str">
            <v>PA2327</v>
          </cell>
          <cell r="W3741" t="str">
            <v>PA2327</v>
          </cell>
        </row>
        <row r="3742">
          <cell r="V3742" t="str">
            <v>PA2328</v>
          </cell>
          <cell r="W3742" t="str">
            <v>PA2328</v>
          </cell>
        </row>
        <row r="3743">
          <cell r="V3743" t="str">
            <v>PA2329</v>
          </cell>
          <cell r="W3743" t="str">
            <v>PA2329</v>
          </cell>
        </row>
        <row r="3744">
          <cell r="V3744" t="str">
            <v>PA2330</v>
          </cell>
          <cell r="W3744" t="str">
            <v>PA2330</v>
          </cell>
        </row>
        <row r="3745">
          <cell r="V3745" t="str">
            <v>PA2331</v>
          </cell>
          <cell r="W3745" t="str">
            <v>PA2331</v>
          </cell>
        </row>
        <row r="3746">
          <cell r="V3746" t="str">
            <v>PA2332</v>
          </cell>
          <cell r="W3746" t="str">
            <v>PA2332</v>
          </cell>
        </row>
        <row r="3747">
          <cell r="V3747" t="str">
            <v>PA2333</v>
          </cell>
          <cell r="W3747" t="str">
            <v>PA2333</v>
          </cell>
        </row>
        <row r="3748">
          <cell r="V3748" t="str">
            <v>PA2334</v>
          </cell>
          <cell r="W3748" t="str">
            <v>PA2334</v>
          </cell>
        </row>
        <row r="3749">
          <cell r="V3749" t="str">
            <v>PA2335</v>
          </cell>
          <cell r="W3749" t="str">
            <v>PA2335</v>
          </cell>
        </row>
        <row r="3750">
          <cell r="V3750" t="str">
            <v>PA2336</v>
          </cell>
          <cell r="W3750" t="str">
            <v>PA2336</v>
          </cell>
        </row>
        <row r="3751">
          <cell r="V3751" t="str">
            <v>PA2338</v>
          </cell>
          <cell r="W3751" t="str">
            <v>PA2338</v>
          </cell>
        </row>
        <row r="3752">
          <cell r="V3752" t="str">
            <v>PA2339</v>
          </cell>
          <cell r="W3752" t="str">
            <v>PA2339</v>
          </cell>
        </row>
        <row r="3753">
          <cell r="V3753" t="str">
            <v>PA2340</v>
          </cell>
          <cell r="W3753" t="str">
            <v>PA2340</v>
          </cell>
        </row>
        <row r="3754">
          <cell r="V3754" t="str">
            <v>PA2341</v>
          </cell>
          <cell r="W3754" t="str">
            <v>PA2341</v>
          </cell>
        </row>
        <row r="3755">
          <cell r="V3755" t="str">
            <v>PA2345</v>
          </cell>
          <cell r="W3755" t="str">
            <v>PA2345</v>
          </cell>
        </row>
        <row r="3756">
          <cell r="V3756" t="str">
            <v>PA2346</v>
          </cell>
          <cell r="W3756" t="str">
            <v>PA2346</v>
          </cell>
        </row>
        <row r="3757">
          <cell r="V3757" t="str">
            <v>PA2347</v>
          </cell>
          <cell r="W3757" t="str">
            <v>PA2347</v>
          </cell>
        </row>
        <row r="3758">
          <cell r="V3758" t="str">
            <v>PA2348</v>
          </cell>
          <cell r="W3758" t="str">
            <v>PA2348</v>
          </cell>
        </row>
        <row r="3759">
          <cell r="V3759" t="str">
            <v>PA2349</v>
          </cell>
          <cell r="W3759" t="str">
            <v>PA2349</v>
          </cell>
        </row>
        <row r="3760">
          <cell r="V3760" t="str">
            <v>PA2350</v>
          </cell>
          <cell r="W3760" t="str">
            <v>PA2350</v>
          </cell>
        </row>
        <row r="3761">
          <cell r="V3761" t="str">
            <v>PA2351</v>
          </cell>
          <cell r="W3761" t="str">
            <v>PA2351</v>
          </cell>
        </row>
        <row r="3762">
          <cell r="V3762" t="str">
            <v>PA2352</v>
          </cell>
          <cell r="W3762" t="str">
            <v>PA2352</v>
          </cell>
        </row>
        <row r="3763">
          <cell r="V3763" t="str">
            <v>PA2353</v>
          </cell>
          <cell r="W3763" t="str">
            <v>PA2353</v>
          </cell>
        </row>
        <row r="3764">
          <cell r="V3764" t="str">
            <v>PA2354</v>
          </cell>
          <cell r="W3764" t="str">
            <v>PA2354</v>
          </cell>
        </row>
        <row r="3765">
          <cell r="V3765" t="str">
            <v>PA2355</v>
          </cell>
          <cell r="W3765" t="str">
            <v>PA2355</v>
          </cell>
        </row>
        <row r="3766">
          <cell r="V3766" t="str">
            <v>PA2358</v>
          </cell>
          <cell r="W3766" t="str">
            <v>PA2358</v>
          </cell>
        </row>
        <row r="3767">
          <cell r="V3767" t="str">
            <v>PA2372</v>
          </cell>
          <cell r="W3767" t="str">
            <v>PA2372</v>
          </cell>
        </row>
        <row r="3768">
          <cell r="V3768" t="str">
            <v>PA2375</v>
          </cell>
          <cell r="W3768" t="str">
            <v>PA2375</v>
          </cell>
        </row>
        <row r="3769">
          <cell r="V3769" t="str">
            <v>PA2376</v>
          </cell>
          <cell r="W3769" t="str">
            <v>PA2376</v>
          </cell>
        </row>
        <row r="3770">
          <cell r="V3770" t="str">
            <v>PA2377</v>
          </cell>
          <cell r="W3770" t="str">
            <v>PA2377</v>
          </cell>
        </row>
        <row r="3771">
          <cell r="V3771" t="str">
            <v>PA2378</v>
          </cell>
          <cell r="W3771" t="str">
            <v>PA2378</v>
          </cell>
        </row>
        <row r="3772">
          <cell r="V3772" t="str">
            <v>PA2379</v>
          </cell>
          <cell r="W3772" t="str">
            <v>PA2379</v>
          </cell>
        </row>
        <row r="3773">
          <cell r="V3773" t="str">
            <v>PA2380</v>
          </cell>
          <cell r="W3773" t="str">
            <v>PA2380</v>
          </cell>
        </row>
        <row r="3774">
          <cell r="V3774" t="str">
            <v>PA2381</v>
          </cell>
          <cell r="W3774" t="str">
            <v>PA2381</v>
          </cell>
        </row>
        <row r="3775">
          <cell r="V3775" t="str">
            <v>PA2383</v>
          </cell>
          <cell r="W3775" t="str">
            <v>PA2383</v>
          </cell>
        </row>
        <row r="3776">
          <cell r="V3776" t="str">
            <v>PA2384</v>
          </cell>
          <cell r="W3776" t="str">
            <v>PA2384</v>
          </cell>
        </row>
        <row r="3777">
          <cell r="V3777" t="str">
            <v>PA2393</v>
          </cell>
          <cell r="W3777" t="str">
            <v>PA2393</v>
          </cell>
        </row>
        <row r="3778">
          <cell r="V3778" t="str">
            <v>PA2402</v>
          </cell>
          <cell r="W3778" t="str">
            <v>PA2402</v>
          </cell>
        </row>
        <row r="3779">
          <cell r="V3779" t="str">
            <v>PA2411</v>
          </cell>
          <cell r="W3779" t="str">
            <v>PA2411</v>
          </cell>
        </row>
        <row r="3780">
          <cell r="V3780" t="str">
            <v>PA2412</v>
          </cell>
          <cell r="W3780" t="str">
            <v>PA2412</v>
          </cell>
        </row>
        <row r="3781">
          <cell r="V3781" t="str">
            <v>PA2414</v>
          </cell>
          <cell r="W3781" t="str">
            <v>PA2414</v>
          </cell>
        </row>
        <row r="3782">
          <cell r="V3782" t="str">
            <v>PA2415</v>
          </cell>
          <cell r="W3782" t="str">
            <v>PA2415</v>
          </cell>
        </row>
        <row r="3783">
          <cell r="V3783" t="str">
            <v>PA2417</v>
          </cell>
          <cell r="W3783" t="str">
            <v>PA2417</v>
          </cell>
        </row>
        <row r="3784">
          <cell r="V3784" t="str">
            <v>PA2418</v>
          </cell>
          <cell r="W3784" t="str">
            <v>PA2418</v>
          </cell>
        </row>
        <row r="3785">
          <cell r="V3785" t="str">
            <v>PA2419</v>
          </cell>
          <cell r="W3785" t="str">
            <v>PA2419</v>
          </cell>
        </row>
        <row r="3786">
          <cell r="V3786" t="str">
            <v>PA2420</v>
          </cell>
          <cell r="W3786" t="str">
            <v>PA2420</v>
          </cell>
        </row>
        <row r="3787">
          <cell r="V3787" t="str">
            <v>PA2421</v>
          </cell>
          <cell r="W3787" t="str">
            <v>PA2421</v>
          </cell>
        </row>
        <row r="3788">
          <cell r="V3788" t="str">
            <v>PA2422</v>
          </cell>
          <cell r="W3788" t="str">
            <v>PA2422</v>
          </cell>
        </row>
        <row r="3789">
          <cell r="V3789" t="str">
            <v>PA2423</v>
          </cell>
          <cell r="W3789" t="str">
            <v>PA2423</v>
          </cell>
        </row>
        <row r="3790">
          <cell r="V3790" t="str">
            <v>PA2427</v>
          </cell>
          <cell r="W3790" t="str">
            <v>PA2427</v>
          </cell>
        </row>
        <row r="3791">
          <cell r="V3791" t="str">
            <v>PA2428</v>
          </cell>
          <cell r="W3791" t="str">
            <v>PA2428</v>
          </cell>
        </row>
        <row r="3792">
          <cell r="V3792" t="str">
            <v>PA2429</v>
          </cell>
          <cell r="W3792" t="str">
            <v>PA2429</v>
          </cell>
        </row>
        <row r="3793">
          <cell r="V3793" t="str">
            <v>PA2430</v>
          </cell>
          <cell r="W3793" t="str">
            <v>PA2430</v>
          </cell>
        </row>
        <row r="3794">
          <cell r="V3794" t="str">
            <v>PA2431</v>
          </cell>
          <cell r="W3794" t="str">
            <v>PA2431</v>
          </cell>
        </row>
        <row r="3795">
          <cell r="V3795" t="str">
            <v>PA2433</v>
          </cell>
          <cell r="W3795" t="str">
            <v>PA2433</v>
          </cell>
        </row>
        <row r="3796">
          <cell r="V3796" t="str">
            <v>PA2434</v>
          </cell>
          <cell r="W3796" t="str">
            <v>PA2434</v>
          </cell>
        </row>
        <row r="3797">
          <cell r="V3797" t="str">
            <v>PA2435</v>
          </cell>
          <cell r="W3797" t="str">
            <v>PA2435</v>
          </cell>
        </row>
        <row r="3798">
          <cell r="V3798" t="str">
            <v>PA2436</v>
          </cell>
          <cell r="W3798" t="str">
            <v>PA2436</v>
          </cell>
        </row>
        <row r="3799">
          <cell r="V3799" t="str">
            <v>PA2437</v>
          </cell>
          <cell r="W3799" t="str">
            <v>PA2437</v>
          </cell>
        </row>
        <row r="3800">
          <cell r="V3800" t="str">
            <v>PA2438</v>
          </cell>
          <cell r="W3800" t="str">
            <v>PA2438</v>
          </cell>
        </row>
        <row r="3801">
          <cell r="V3801" t="str">
            <v>PA2439</v>
          </cell>
          <cell r="W3801" t="str">
            <v>PA2439</v>
          </cell>
        </row>
        <row r="3802">
          <cell r="V3802" t="str">
            <v>PA2440</v>
          </cell>
          <cell r="W3802" t="str">
            <v>PA2440</v>
          </cell>
        </row>
        <row r="3803">
          <cell r="V3803" t="str">
            <v>PA2441</v>
          </cell>
          <cell r="W3803" t="str">
            <v>PA2441</v>
          </cell>
        </row>
        <row r="3804">
          <cell r="V3804" t="str">
            <v>PA2447</v>
          </cell>
          <cell r="W3804" t="str">
            <v>PA2447</v>
          </cell>
        </row>
        <row r="3805">
          <cell r="V3805" t="str">
            <v>PA2448</v>
          </cell>
          <cell r="W3805" t="str">
            <v>PA2448</v>
          </cell>
        </row>
        <row r="3806">
          <cell r="V3806" t="str">
            <v>PA2450</v>
          </cell>
          <cell r="W3806" t="str">
            <v>PA2450</v>
          </cell>
        </row>
        <row r="3807">
          <cell r="V3807" t="str">
            <v>PA2451</v>
          </cell>
          <cell r="W3807" t="str">
            <v>PA2451</v>
          </cell>
        </row>
        <row r="3808">
          <cell r="V3808" t="str">
            <v>PA2452</v>
          </cell>
          <cell r="W3808" t="str">
            <v>PA2452</v>
          </cell>
        </row>
        <row r="3809">
          <cell r="V3809" t="str">
            <v>PA2453</v>
          </cell>
          <cell r="W3809" t="str">
            <v>PA2453</v>
          </cell>
        </row>
        <row r="3810">
          <cell r="V3810" t="str">
            <v>PA2454</v>
          </cell>
          <cell r="W3810" t="str">
            <v>PA2454</v>
          </cell>
        </row>
        <row r="3811">
          <cell r="V3811" t="str">
            <v>PA2455</v>
          </cell>
          <cell r="W3811" t="str">
            <v>PA2455</v>
          </cell>
        </row>
        <row r="3812">
          <cell r="V3812" t="str">
            <v>PA2456</v>
          </cell>
          <cell r="W3812" t="str">
            <v>PA2456</v>
          </cell>
        </row>
        <row r="3813">
          <cell r="V3813" t="str">
            <v>PA2457</v>
          </cell>
          <cell r="W3813" t="str">
            <v>PA2457</v>
          </cell>
        </row>
        <row r="3814">
          <cell r="V3814" t="str">
            <v>PA2458</v>
          </cell>
          <cell r="W3814" t="str">
            <v>PA2458</v>
          </cell>
        </row>
        <row r="3815">
          <cell r="V3815" t="str">
            <v>PA2459</v>
          </cell>
          <cell r="W3815" t="str">
            <v>PA2459</v>
          </cell>
        </row>
        <row r="3816">
          <cell r="V3816" t="str">
            <v>PA2460</v>
          </cell>
          <cell r="W3816" t="str">
            <v>PA2460</v>
          </cell>
        </row>
        <row r="3817">
          <cell r="V3817" t="str">
            <v>PA2461</v>
          </cell>
          <cell r="W3817" t="str">
            <v>PA2461</v>
          </cell>
        </row>
        <row r="3818">
          <cell r="V3818" t="str">
            <v>PA2462</v>
          </cell>
          <cell r="W3818" t="str">
            <v>PA2462</v>
          </cell>
        </row>
        <row r="3819">
          <cell r="V3819" t="str">
            <v>PA2463</v>
          </cell>
          <cell r="W3819" t="str">
            <v>PA2463</v>
          </cell>
        </row>
        <row r="3820">
          <cell r="V3820" t="str">
            <v>PA2464</v>
          </cell>
          <cell r="W3820" t="str">
            <v>PA2464</v>
          </cell>
        </row>
        <row r="3821">
          <cell r="V3821" t="str">
            <v>PA2465</v>
          </cell>
          <cell r="W3821" t="str">
            <v>PA2465</v>
          </cell>
        </row>
        <row r="3822">
          <cell r="V3822" t="str">
            <v>PA2469</v>
          </cell>
          <cell r="W3822" t="str">
            <v>PA2469</v>
          </cell>
        </row>
        <row r="3823">
          <cell r="V3823" t="str">
            <v>PA2471</v>
          </cell>
          <cell r="W3823" t="str">
            <v>PA2471</v>
          </cell>
        </row>
        <row r="3824">
          <cell r="V3824" t="str">
            <v>PA2472</v>
          </cell>
          <cell r="W3824" t="str">
            <v>PA2472</v>
          </cell>
        </row>
        <row r="3825">
          <cell r="V3825" t="str">
            <v>PA2473</v>
          </cell>
          <cell r="W3825" t="str">
            <v>PA2473</v>
          </cell>
        </row>
        <row r="3826">
          <cell r="V3826" t="str">
            <v>PA2474</v>
          </cell>
          <cell r="W3826" t="str">
            <v>PA2474</v>
          </cell>
        </row>
        <row r="3827">
          <cell r="V3827" t="str">
            <v>PA2475</v>
          </cell>
          <cell r="W3827" t="str">
            <v>PA2475</v>
          </cell>
        </row>
        <row r="3828">
          <cell r="V3828" t="str">
            <v>PA2477</v>
          </cell>
          <cell r="W3828" t="str">
            <v>PA2477</v>
          </cell>
        </row>
        <row r="3829">
          <cell r="V3829" t="str">
            <v>PA2478</v>
          </cell>
          <cell r="W3829" t="str">
            <v>PA2478</v>
          </cell>
        </row>
        <row r="3830">
          <cell r="V3830" t="str">
            <v>PA2479</v>
          </cell>
          <cell r="W3830" t="str">
            <v>PA2479</v>
          </cell>
        </row>
        <row r="3831">
          <cell r="V3831" t="str">
            <v>PA2480</v>
          </cell>
          <cell r="W3831" t="str">
            <v>PA2480</v>
          </cell>
        </row>
        <row r="3832">
          <cell r="V3832" t="str">
            <v>PA2481</v>
          </cell>
          <cell r="W3832" t="str">
            <v>PA2481</v>
          </cell>
        </row>
        <row r="3833">
          <cell r="V3833" t="str">
            <v>PA2482</v>
          </cell>
          <cell r="W3833" t="str">
            <v>PA2482</v>
          </cell>
        </row>
        <row r="3834">
          <cell r="V3834" t="str">
            <v>PA2483</v>
          </cell>
          <cell r="W3834" t="str">
            <v>PA2483</v>
          </cell>
        </row>
        <row r="3835">
          <cell r="V3835" t="str">
            <v>PA2484</v>
          </cell>
          <cell r="W3835" t="str">
            <v>PA2484</v>
          </cell>
        </row>
        <row r="3836">
          <cell r="V3836" t="str">
            <v>PA2485</v>
          </cell>
          <cell r="W3836" t="str">
            <v>PA2485</v>
          </cell>
        </row>
        <row r="3837">
          <cell r="V3837" t="str">
            <v>PA2487</v>
          </cell>
          <cell r="W3837" t="str">
            <v>PA2487</v>
          </cell>
        </row>
        <row r="3838">
          <cell r="V3838" t="str">
            <v>PA2488</v>
          </cell>
          <cell r="W3838" t="str">
            <v>PA2488</v>
          </cell>
        </row>
        <row r="3839">
          <cell r="V3839" t="str">
            <v>PA2489</v>
          </cell>
          <cell r="W3839" t="str">
            <v>PA2489</v>
          </cell>
        </row>
        <row r="3840">
          <cell r="V3840" t="str">
            <v>PA2490</v>
          </cell>
          <cell r="W3840" t="str">
            <v>PA2490</v>
          </cell>
        </row>
        <row r="3841">
          <cell r="V3841" t="str">
            <v>PA2496</v>
          </cell>
          <cell r="W3841" t="str">
            <v>PA2496</v>
          </cell>
        </row>
        <row r="3842">
          <cell r="V3842" t="str">
            <v>PA2497</v>
          </cell>
          <cell r="W3842" t="str">
            <v>PA2497</v>
          </cell>
        </row>
        <row r="3843">
          <cell r="V3843" t="str">
            <v>PA2498</v>
          </cell>
          <cell r="W3843" t="str">
            <v>PA2498</v>
          </cell>
        </row>
        <row r="3844">
          <cell r="V3844" t="str">
            <v>PA2499</v>
          </cell>
          <cell r="W3844" t="str">
            <v>PA2499</v>
          </cell>
        </row>
        <row r="3845">
          <cell r="V3845" t="str">
            <v>PA2500</v>
          </cell>
          <cell r="W3845" t="str">
            <v>PA2500</v>
          </cell>
        </row>
        <row r="3846">
          <cell r="V3846" t="str">
            <v>PA2501</v>
          </cell>
          <cell r="W3846" t="str">
            <v>PA2501</v>
          </cell>
        </row>
        <row r="3847">
          <cell r="V3847" t="str">
            <v>PA2502</v>
          </cell>
          <cell r="W3847" t="str">
            <v>PA2502</v>
          </cell>
        </row>
        <row r="3848">
          <cell r="V3848" t="str">
            <v>PA2503</v>
          </cell>
          <cell r="W3848" t="str">
            <v>PA2503</v>
          </cell>
        </row>
        <row r="3849">
          <cell r="V3849" t="str">
            <v>PA2504</v>
          </cell>
          <cell r="W3849" t="str">
            <v>PA2504</v>
          </cell>
        </row>
        <row r="3850">
          <cell r="V3850" t="str">
            <v>PA2506</v>
          </cell>
          <cell r="W3850" t="str">
            <v>PA2506</v>
          </cell>
        </row>
        <row r="3851">
          <cell r="V3851" t="str">
            <v>PA2529</v>
          </cell>
          <cell r="W3851" t="str">
            <v>PA2529</v>
          </cell>
        </row>
        <row r="3852">
          <cell r="V3852" t="str">
            <v>PA2530</v>
          </cell>
          <cell r="W3852" t="str">
            <v>PA2530</v>
          </cell>
        </row>
        <row r="3853">
          <cell r="V3853" t="str">
            <v>PA2531</v>
          </cell>
          <cell r="W3853" t="str">
            <v>PA2531</v>
          </cell>
        </row>
        <row r="3854">
          <cell r="V3854" t="str">
            <v>PA2533</v>
          </cell>
          <cell r="W3854" t="str">
            <v>PA2533</v>
          </cell>
        </row>
        <row r="3855">
          <cell r="V3855" t="str">
            <v>PA2534</v>
          </cell>
          <cell r="W3855" t="str">
            <v>PA2534</v>
          </cell>
        </row>
        <row r="3856">
          <cell r="V3856" t="str">
            <v>PA2535</v>
          </cell>
          <cell r="W3856" t="str">
            <v>PA2535</v>
          </cell>
        </row>
        <row r="3857">
          <cell r="V3857" t="str">
            <v>PA2536</v>
          </cell>
          <cell r="W3857" t="str">
            <v>PA2536</v>
          </cell>
        </row>
        <row r="3858">
          <cell r="V3858" t="str">
            <v>PA2537</v>
          </cell>
          <cell r="W3858" t="str">
            <v>PA2537</v>
          </cell>
        </row>
        <row r="3859">
          <cell r="V3859" t="str">
            <v>PA2538</v>
          </cell>
          <cell r="W3859" t="str">
            <v>PA2538</v>
          </cell>
        </row>
        <row r="3860">
          <cell r="V3860" t="str">
            <v>PA2539</v>
          </cell>
          <cell r="W3860" t="str">
            <v>PA2539</v>
          </cell>
        </row>
        <row r="3861">
          <cell r="V3861" t="str">
            <v>PA2540</v>
          </cell>
          <cell r="W3861" t="str">
            <v>PA2540</v>
          </cell>
        </row>
        <row r="3862">
          <cell r="V3862" t="str">
            <v>PA2541</v>
          </cell>
          <cell r="W3862" t="str">
            <v>PA2541</v>
          </cell>
        </row>
        <row r="3863">
          <cell r="V3863" t="str">
            <v>PA2542</v>
          </cell>
          <cell r="W3863" t="str">
            <v>PA2542</v>
          </cell>
        </row>
        <row r="3864">
          <cell r="V3864" t="str">
            <v>PA2543</v>
          </cell>
          <cell r="W3864" t="str">
            <v>PA2543</v>
          </cell>
        </row>
        <row r="3865">
          <cell r="V3865" t="str">
            <v>PA2544</v>
          </cell>
          <cell r="W3865" t="str">
            <v>PA2544</v>
          </cell>
        </row>
        <row r="3866">
          <cell r="V3866" t="str">
            <v>PA2546</v>
          </cell>
          <cell r="W3866" t="str">
            <v>PA2546</v>
          </cell>
        </row>
        <row r="3867">
          <cell r="V3867" t="str">
            <v>PA2547</v>
          </cell>
          <cell r="W3867" t="str">
            <v>PA2547</v>
          </cell>
        </row>
        <row r="3868">
          <cell r="V3868" t="str">
            <v>PA2548</v>
          </cell>
          <cell r="W3868" t="str">
            <v>PA2548</v>
          </cell>
        </row>
        <row r="3869">
          <cell r="V3869" t="str">
            <v>PA2549</v>
          </cell>
          <cell r="W3869" t="str">
            <v>PA2549</v>
          </cell>
        </row>
        <row r="3870">
          <cell r="V3870" t="str">
            <v>PA2550</v>
          </cell>
          <cell r="W3870" t="str">
            <v>PA2550</v>
          </cell>
        </row>
        <row r="3871">
          <cell r="V3871" t="str">
            <v>PA2551</v>
          </cell>
          <cell r="W3871" t="str">
            <v>PA2551</v>
          </cell>
        </row>
        <row r="3872">
          <cell r="V3872" t="str">
            <v>PA2552</v>
          </cell>
          <cell r="W3872" t="str">
            <v>PA2552</v>
          </cell>
        </row>
        <row r="3873">
          <cell r="V3873" t="str">
            <v>PA2553</v>
          </cell>
          <cell r="W3873" t="str">
            <v>PA2553</v>
          </cell>
        </row>
        <row r="3874">
          <cell r="V3874" t="str">
            <v>PA2554</v>
          </cell>
          <cell r="W3874" t="str">
            <v>PA2554</v>
          </cell>
        </row>
        <row r="3875">
          <cell r="V3875" t="str">
            <v>PA2555</v>
          </cell>
          <cell r="W3875" t="str">
            <v>PA2555</v>
          </cell>
        </row>
        <row r="3876">
          <cell r="V3876" t="str">
            <v>PA2556</v>
          </cell>
          <cell r="W3876" t="str">
            <v>PA2556</v>
          </cell>
        </row>
        <row r="3877">
          <cell r="V3877" t="str">
            <v>PA2557</v>
          </cell>
          <cell r="W3877" t="str">
            <v>PA2557</v>
          </cell>
        </row>
        <row r="3878">
          <cell r="V3878" t="str">
            <v>PA2558</v>
          </cell>
          <cell r="W3878" t="str">
            <v>PA2558</v>
          </cell>
        </row>
        <row r="3879">
          <cell r="V3879" t="str">
            <v>PA2559</v>
          </cell>
          <cell r="W3879" t="str">
            <v>PA2559</v>
          </cell>
        </row>
        <row r="3880">
          <cell r="V3880" t="str">
            <v>PA2560</v>
          </cell>
          <cell r="W3880" t="str">
            <v>PA2560</v>
          </cell>
        </row>
        <row r="3881">
          <cell r="V3881" t="str">
            <v>PA2562</v>
          </cell>
          <cell r="W3881" t="str">
            <v>PA2562</v>
          </cell>
        </row>
        <row r="3882">
          <cell r="V3882" t="str">
            <v>PA2563</v>
          </cell>
          <cell r="W3882" t="str">
            <v>PA2563</v>
          </cell>
        </row>
        <row r="3883">
          <cell r="V3883" t="str">
            <v>PA2564</v>
          </cell>
          <cell r="W3883" t="str">
            <v>PA2564</v>
          </cell>
        </row>
        <row r="3884">
          <cell r="V3884" t="str">
            <v>PA2565</v>
          </cell>
          <cell r="W3884" t="str">
            <v>PA2565</v>
          </cell>
        </row>
        <row r="3885">
          <cell r="V3885" t="str">
            <v>PA2566</v>
          </cell>
          <cell r="W3885" t="str">
            <v>PA2566</v>
          </cell>
        </row>
        <row r="3886">
          <cell r="V3886" t="str">
            <v>PA2566.1</v>
          </cell>
          <cell r="W3886" t="str">
            <v>PA2566.1</v>
          </cell>
        </row>
        <row r="3887">
          <cell r="V3887" t="str">
            <v>PA2567</v>
          </cell>
          <cell r="W3887" t="str">
            <v>PA2567</v>
          </cell>
        </row>
        <row r="3888">
          <cell r="V3888" t="str">
            <v>PA2568</v>
          </cell>
          <cell r="W3888" t="str">
            <v>PA2568</v>
          </cell>
        </row>
        <row r="3889">
          <cell r="V3889" t="str">
            <v>PA2569</v>
          </cell>
          <cell r="W3889" t="str">
            <v>PA2569</v>
          </cell>
        </row>
        <row r="3890">
          <cell r="V3890" t="str">
            <v>PA2570.1</v>
          </cell>
          <cell r="W3890" t="str">
            <v>PA2570.1</v>
          </cell>
        </row>
        <row r="3891">
          <cell r="V3891" t="str">
            <v>PA2571</v>
          </cell>
          <cell r="W3891" t="str">
            <v>PA2571</v>
          </cell>
        </row>
        <row r="3892">
          <cell r="V3892" t="str">
            <v>PA2572</v>
          </cell>
          <cell r="W3892" t="str">
            <v>PA2572</v>
          </cell>
        </row>
        <row r="3893">
          <cell r="V3893" t="str">
            <v>PA2573</v>
          </cell>
          <cell r="W3893" t="str">
            <v>PA2573</v>
          </cell>
        </row>
        <row r="3894">
          <cell r="V3894" t="str">
            <v>PA2575</v>
          </cell>
          <cell r="W3894" t="str">
            <v>PA2575</v>
          </cell>
        </row>
        <row r="3895">
          <cell r="V3895" t="str">
            <v>PA2576</v>
          </cell>
          <cell r="W3895" t="str">
            <v>PA2576</v>
          </cell>
        </row>
        <row r="3896">
          <cell r="V3896" t="str">
            <v>PA2577</v>
          </cell>
          <cell r="W3896" t="str">
            <v>PA2577</v>
          </cell>
        </row>
        <row r="3897">
          <cell r="V3897" t="str">
            <v>PA2578</v>
          </cell>
          <cell r="W3897" t="str">
            <v>PA2578</v>
          </cell>
        </row>
        <row r="3898">
          <cell r="V3898" t="str">
            <v>PA2580</v>
          </cell>
          <cell r="W3898" t="str">
            <v>PA2580</v>
          </cell>
        </row>
        <row r="3899">
          <cell r="V3899" t="str">
            <v>PA2581</v>
          </cell>
          <cell r="W3899" t="str">
            <v>PA2581</v>
          </cell>
        </row>
        <row r="3900">
          <cell r="V3900" t="str">
            <v>PA2581.1</v>
          </cell>
          <cell r="W3900" t="str">
            <v>PA2581.1</v>
          </cell>
        </row>
        <row r="3901">
          <cell r="V3901" t="str">
            <v>PA2582</v>
          </cell>
          <cell r="W3901" t="str">
            <v>PA2582</v>
          </cell>
        </row>
        <row r="3902">
          <cell r="V3902" t="str">
            <v>PA2583</v>
          </cell>
          <cell r="W3902" t="str">
            <v>PA2583</v>
          </cell>
        </row>
        <row r="3903">
          <cell r="V3903" t="str">
            <v>PA2583.1</v>
          </cell>
          <cell r="W3903" t="str">
            <v>PA2583.1</v>
          </cell>
        </row>
        <row r="3904">
          <cell r="V3904" t="str">
            <v>PA2588</v>
          </cell>
          <cell r="W3904" t="str">
            <v>PA2588</v>
          </cell>
        </row>
        <row r="3905">
          <cell r="V3905" t="str">
            <v>PA2589</v>
          </cell>
          <cell r="W3905" t="str">
            <v>PA2589</v>
          </cell>
        </row>
        <row r="3906">
          <cell r="V3906" t="str">
            <v>PA2590</v>
          </cell>
          <cell r="W3906" t="str">
            <v>PA2590</v>
          </cell>
        </row>
        <row r="3907">
          <cell r="V3907" t="str">
            <v>PA2592</v>
          </cell>
          <cell r="W3907" t="str">
            <v>PA2592</v>
          </cell>
        </row>
        <row r="3908">
          <cell r="V3908" t="str">
            <v>PA2594</v>
          </cell>
          <cell r="W3908" t="str">
            <v>PA2594</v>
          </cell>
        </row>
        <row r="3909">
          <cell r="V3909" t="str">
            <v>PA2595</v>
          </cell>
          <cell r="W3909" t="str">
            <v>PA2595</v>
          </cell>
        </row>
        <row r="3910">
          <cell r="V3910" t="str">
            <v>PA2596</v>
          </cell>
          <cell r="W3910" t="str">
            <v>PA2596</v>
          </cell>
        </row>
        <row r="3911">
          <cell r="V3911" t="str">
            <v>PA2597</v>
          </cell>
          <cell r="W3911" t="str">
            <v>PA2597</v>
          </cell>
        </row>
        <row r="3912">
          <cell r="V3912" t="str">
            <v>PA2598</v>
          </cell>
          <cell r="W3912" t="str">
            <v>PA2598</v>
          </cell>
        </row>
        <row r="3913">
          <cell r="V3913" t="str">
            <v>PA2599</v>
          </cell>
          <cell r="W3913" t="str">
            <v>PA2599</v>
          </cell>
        </row>
        <row r="3914">
          <cell r="V3914" t="str">
            <v>PA2600</v>
          </cell>
          <cell r="W3914" t="str">
            <v>PA2600</v>
          </cell>
        </row>
        <row r="3915">
          <cell r="V3915" t="str">
            <v>PA2601</v>
          </cell>
          <cell r="W3915" t="str">
            <v>PA2601</v>
          </cell>
        </row>
        <row r="3916">
          <cell r="V3916" t="str">
            <v>PA2602</v>
          </cell>
          <cell r="W3916" t="str">
            <v>PA2602</v>
          </cell>
        </row>
        <row r="3917">
          <cell r="V3917" t="str">
            <v>PA2603</v>
          </cell>
          <cell r="W3917" t="str">
            <v>PA2603</v>
          </cell>
        </row>
        <row r="3918">
          <cell r="V3918" t="str">
            <v>PA2603.1</v>
          </cell>
          <cell r="W3918" t="str">
            <v>PA2603.1</v>
          </cell>
        </row>
        <row r="3919">
          <cell r="V3919" t="str">
            <v>PA2604</v>
          </cell>
          <cell r="W3919" t="str">
            <v>PA2604</v>
          </cell>
        </row>
        <row r="3920">
          <cell r="V3920" t="str">
            <v>PA2605</v>
          </cell>
          <cell r="W3920" t="str">
            <v>PA2605</v>
          </cell>
        </row>
        <row r="3921">
          <cell r="V3921" t="str">
            <v>PA2606</v>
          </cell>
          <cell r="W3921" t="str">
            <v>PA2606</v>
          </cell>
        </row>
        <row r="3922">
          <cell r="V3922" t="str">
            <v>PA2607</v>
          </cell>
          <cell r="W3922" t="str">
            <v>PA2607</v>
          </cell>
        </row>
        <row r="3923">
          <cell r="V3923" t="str">
            <v>PA2608</v>
          </cell>
          <cell r="W3923" t="str">
            <v>PA2608</v>
          </cell>
        </row>
        <row r="3924">
          <cell r="V3924" t="str">
            <v>PA2609</v>
          </cell>
          <cell r="W3924" t="str">
            <v>PA2609</v>
          </cell>
        </row>
        <row r="3925">
          <cell r="V3925" t="str">
            <v>PA2610</v>
          </cell>
          <cell r="W3925" t="str">
            <v>PA2610</v>
          </cell>
        </row>
        <row r="3926">
          <cell r="V3926" t="str">
            <v>PA2613</v>
          </cell>
          <cell r="W3926" t="str">
            <v>PA2613</v>
          </cell>
        </row>
        <row r="3927">
          <cell r="V3927" t="str">
            <v>PA2618</v>
          </cell>
          <cell r="W3927" t="str">
            <v>PA2618</v>
          </cell>
        </row>
        <row r="3928">
          <cell r="V3928" t="str">
            <v>PA2625</v>
          </cell>
          <cell r="W3928" t="str">
            <v>PA2625</v>
          </cell>
        </row>
        <row r="3929">
          <cell r="V3929" t="str">
            <v>PA2627</v>
          </cell>
          <cell r="W3929" t="str">
            <v>PA2627</v>
          </cell>
        </row>
        <row r="3930">
          <cell r="V3930" t="str">
            <v>PA2628</v>
          </cell>
          <cell r="W3930" t="str">
            <v>PA2628</v>
          </cell>
        </row>
        <row r="3931">
          <cell r="V3931" t="str">
            <v>PA2630</v>
          </cell>
          <cell r="W3931" t="str">
            <v>PA2630</v>
          </cell>
        </row>
        <row r="3932">
          <cell r="V3932" t="str">
            <v>PA2631</v>
          </cell>
          <cell r="W3932" t="str">
            <v>PA2631</v>
          </cell>
        </row>
        <row r="3933">
          <cell r="V3933" t="str">
            <v>PA2632</v>
          </cell>
          <cell r="W3933" t="str">
            <v>PA2632</v>
          </cell>
        </row>
        <row r="3934">
          <cell r="V3934" t="str">
            <v>PA2633</v>
          </cell>
          <cell r="W3934" t="str">
            <v>PA2633</v>
          </cell>
        </row>
        <row r="3935">
          <cell r="V3935" t="str">
            <v>PA2635</v>
          </cell>
          <cell r="W3935" t="str">
            <v>PA2635</v>
          </cell>
        </row>
        <row r="3936">
          <cell r="V3936" t="str">
            <v>PA2636</v>
          </cell>
          <cell r="W3936" t="str">
            <v>PA2636</v>
          </cell>
        </row>
        <row r="3937">
          <cell r="V3937" t="str">
            <v>PA2650</v>
          </cell>
          <cell r="W3937" t="str">
            <v>PA2650</v>
          </cell>
        </row>
        <row r="3938">
          <cell r="V3938" t="str">
            <v>PA2651</v>
          </cell>
          <cell r="W3938" t="str">
            <v>PA2651</v>
          </cell>
        </row>
        <row r="3939">
          <cell r="V3939" t="str">
            <v>PA2652</v>
          </cell>
          <cell r="W3939" t="str">
            <v>PA2652</v>
          </cell>
        </row>
        <row r="3940">
          <cell r="V3940" t="str">
            <v>PA2653</v>
          </cell>
          <cell r="W3940" t="str">
            <v>PA2653</v>
          </cell>
        </row>
        <row r="3941">
          <cell r="V3941" t="str">
            <v>PA2654</v>
          </cell>
          <cell r="W3941" t="str">
            <v>PA2654</v>
          </cell>
        </row>
        <row r="3942">
          <cell r="V3942" t="str">
            <v>PA2655</v>
          </cell>
          <cell r="W3942" t="str">
            <v>PA2655</v>
          </cell>
        </row>
        <row r="3943">
          <cell r="V3943" t="str">
            <v>PA2658</v>
          </cell>
          <cell r="W3943" t="str">
            <v>PA2658</v>
          </cell>
        </row>
        <row r="3944">
          <cell r="V3944" t="str">
            <v>PA2659</v>
          </cell>
          <cell r="W3944" t="str">
            <v>PA2659</v>
          </cell>
        </row>
        <row r="3945">
          <cell r="V3945" t="str">
            <v>PA2660</v>
          </cell>
          <cell r="W3945" t="str">
            <v>PA2660</v>
          </cell>
        </row>
        <row r="3946">
          <cell r="V3946" t="str">
            <v>PA2661</v>
          </cell>
          <cell r="W3946" t="str">
            <v>PA2661</v>
          </cell>
        </row>
        <row r="3947">
          <cell r="V3947" t="str">
            <v>PA2662</v>
          </cell>
          <cell r="W3947" t="str">
            <v>PA2662</v>
          </cell>
        </row>
        <row r="3948">
          <cell r="V3948" t="str">
            <v>PA2666</v>
          </cell>
          <cell r="W3948" t="str">
            <v>PA2666</v>
          </cell>
        </row>
        <row r="3949">
          <cell r="V3949" t="str">
            <v>PA2668</v>
          </cell>
          <cell r="W3949" t="str">
            <v>PA2668</v>
          </cell>
        </row>
        <row r="3950">
          <cell r="V3950" t="str">
            <v>PA2669</v>
          </cell>
          <cell r="W3950" t="str">
            <v>PA2669</v>
          </cell>
        </row>
        <row r="3951">
          <cell r="V3951" t="str">
            <v>PA2670</v>
          </cell>
          <cell r="W3951" t="str">
            <v>PA2670</v>
          </cell>
        </row>
        <row r="3952">
          <cell r="V3952" t="str">
            <v>PA2671</v>
          </cell>
          <cell r="W3952" t="str">
            <v>PA2671</v>
          </cell>
        </row>
        <row r="3953">
          <cell r="V3953" t="str">
            <v>PA2672</v>
          </cell>
          <cell r="W3953" t="str">
            <v>PA2672</v>
          </cell>
        </row>
        <row r="3954">
          <cell r="V3954" t="str">
            <v>PA2673</v>
          </cell>
          <cell r="W3954" t="str">
            <v>PA2673</v>
          </cell>
        </row>
        <row r="3955">
          <cell r="V3955" t="str">
            <v>PA2674</v>
          </cell>
          <cell r="W3955" t="str">
            <v>PA2674</v>
          </cell>
        </row>
        <row r="3956">
          <cell r="V3956" t="str">
            <v>PA2675</v>
          </cell>
          <cell r="W3956" t="str">
            <v>PA2675</v>
          </cell>
        </row>
        <row r="3957">
          <cell r="V3957" t="str">
            <v>PA2676</v>
          </cell>
          <cell r="W3957" t="str">
            <v>PA2676</v>
          </cell>
        </row>
        <row r="3958">
          <cell r="V3958" t="str">
            <v>PA2677</v>
          </cell>
          <cell r="W3958" t="str">
            <v>PA2677</v>
          </cell>
        </row>
        <row r="3959">
          <cell r="V3959" t="str">
            <v>PA2678</v>
          </cell>
          <cell r="W3959" t="str">
            <v>PA2678</v>
          </cell>
        </row>
        <row r="3960">
          <cell r="V3960" t="str">
            <v>PA2679</v>
          </cell>
          <cell r="W3960" t="str">
            <v>PA2679</v>
          </cell>
        </row>
        <row r="3961">
          <cell r="V3961" t="str">
            <v>PA2680</v>
          </cell>
          <cell r="W3961" t="str">
            <v>PA2680</v>
          </cell>
        </row>
        <row r="3962">
          <cell r="V3962" t="str">
            <v>PA2681</v>
          </cell>
          <cell r="W3962" t="str">
            <v>PA2681</v>
          </cell>
        </row>
        <row r="3963">
          <cell r="V3963" t="str">
            <v>PA2682</v>
          </cell>
          <cell r="W3963" t="str">
            <v>PA2682</v>
          </cell>
        </row>
        <row r="3964">
          <cell r="V3964" t="str">
            <v>PA2683</v>
          </cell>
          <cell r="W3964" t="str">
            <v>PA2683</v>
          </cell>
        </row>
        <row r="3965">
          <cell r="V3965" t="str">
            <v>PA2690</v>
          </cell>
          <cell r="W3965" t="str">
            <v>PA2690</v>
          </cell>
        </row>
        <row r="3966">
          <cell r="V3966" t="str">
            <v>PA2691</v>
          </cell>
          <cell r="W3966" t="str">
            <v>PA2691</v>
          </cell>
        </row>
        <row r="3967">
          <cell r="V3967" t="str">
            <v>PA2692</v>
          </cell>
          <cell r="W3967" t="str">
            <v>PA2692</v>
          </cell>
        </row>
        <row r="3968">
          <cell r="V3968" t="str">
            <v>PA2693</v>
          </cell>
          <cell r="W3968" t="str">
            <v>PA2693</v>
          </cell>
        </row>
        <row r="3969">
          <cell r="V3969" t="str">
            <v>PA2695</v>
          </cell>
          <cell r="W3969" t="str">
            <v>PA2695</v>
          </cell>
        </row>
        <row r="3970">
          <cell r="V3970" t="str">
            <v>PA2696</v>
          </cell>
          <cell r="W3970" t="str">
            <v>PA2696</v>
          </cell>
        </row>
        <row r="3971">
          <cell r="V3971" t="str">
            <v>PA2697</v>
          </cell>
          <cell r="W3971" t="str">
            <v>PA2697</v>
          </cell>
        </row>
        <row r="3972">
          <cell r="V3972" t="str">
            <v>PA2698</v>
          </cell>
          <cell r="W3972" t="str">
            <v>PA2698</v>
          </cell>
        </row>
        <row r="3973">
          <cell r="V3973" t="str">
            <v>PA2699</v>
          </cell>
          <cell r="W3973" t="str">
            <v>PA2699</v>
          </cell>
        </row>
        <row r="3974">
          <cell r="V3974" t="str">
            <v>PA2701</v>
          </cell>
          <cell r="W3974" t="str">
            <v>PA2701</v>
          </cell>
        </row>
        <row r="3975">
          <cell r="V3975" t="str">
            <v>PA2704</v>
          </cell>
          <cell r="W3975" t="str">
            <v>PA2704</v>
          </cell>
        </row>
        <row r="3976">
          <cell r="V3976" t="str">
            <v>PA2705</v>
          </cell>
          <cell r="W3976" t="str">
            <v>PA2705</v>
          </cell>
        </row>
        <row r="3977">
          <cell r="V3977" t="str">
            <v>PA2706</v>
          </cell>
          <cell r="W3977" t="str">
            <v>PA2706</v>
          </cell>
        </row>
        <row r="3978">
          <cell r="V3978" t="str">
            <v>PA2707</v>
          </cell>
          <cell r="W3978" t="str">
            <v>PA2707</v>
          </cell>
        </row>
        <row r="3979">
          <cell r="V3979" t="str">
            <v>PA2708</v>
          </cell>
          <cell r="W3979" t="str">
            <v>PA2708</v>
          </cell>
        </row>
        <row r="3980">
          <cell r="V3980" t="str">
            <v>PA2710</v>
          </cell>
          <cell r="W3980" t="str">
            <v>PA2710</v>
          </cell>
        </row>
        <row r="3981">
          <cell r="V3981" t="str">
            <v>PA2711</v>
          </cell>
          <cell r="W3981" t="str">
            <v>PA2711</v>
          </cell>
        </row>
        <row r="3982">
          <cell r="V3982" t="str">
            <v>PA2712</v>
          </cell>
          <cell r="W3982" t="str">
            <v>PA2712</v>
          </cell>
        </row>
        <row r="3983">
          <cell r="V3983" t="str">
            <v>PA2713</v>
          </cell>
          <cell r="W3983" t="str">
            <v>PA2713</v>
          </cell>
        </row>
        <row r="3984">
          <cell r="V3984" t="str">
            <v>PA2714</v>
          </cell>
          <cell r="W3984" t="str">
            <v>PA2714</v>
          </cell>
        </row>
        <row r="3985">
          <cell r="V3985" t="str">
            <v>PA2715</v>
          </cell>
          <cell r="W3985" t="str">
            <v>PA2715</v>
          </cell>
        </row>
        <row r="3986">
          <cell r="V3986" t="str">
            <v>PA2716</v>
          </cell>
          <cell r="W3986" t="str">
            <v>PA2716</v>
          </cell>
        </row>
        <row r="3987">
          <cell r="V3987" t="str">
            <v>PA2718</v>
          </cell>
          <cell r="W3987" t="str">
            <v>PA2718</v>
          </cell>
        </row>
        <row r="3988">
          <cell r="V3988" t="str">
            <v>PA2719</v>
          </cell>
          <cell r="W3988" t="str">
            <v>PA2719</v>
          </cell>
        </row>
        <row r="3989">
          <cell r="V3989" t="str">
            <v>PA2720</v>
          </cell>
          <cell r="W3989" t="str">
            <v>PA2720</v>
          </cell>
        </row>
        <row r="3990">
          <cell r="V3990" t="str">
            <v>PA2721</v>
          </cell>
          <cell r="W3990" t="str">
            <v>PA2721</v>
          </cell>
        </row>
        <row r="3991">
          <cell r="V3991" t="str">
            <v>PA2722</v>
          </cell>
          <cell r="W3991" t="str">
            <v>PA2722</v>
          </cell>
        </row>
        <row r="3992">
          <cell r="V3992" t="str">
            <v>PA2723</v>
          </cell>
          <cell r="W3992" t="str">
            <v>PA2723</v>
          </cell>
        </row>
        <row r="3993">
          <cell r="V3993" t="str">
            <v>PA2724</v>
          </cell>
          <cell r="W3993" t="str">
            <v>PA2724</v>
          </cell>
        </row>
        <row r="3994">
          <cell r="V3994" t="str">
            <v>PA2725</v>
          </cell>
          <cell r="W3994" t="str">
            <v>PA2725</v>
          </cell>
        </row>
        <row r="3995">
          <cell r="V3995" t="str">
            <v>PA2726</v>
          </cell>
          <cell r="W3995" t="str">
            <v>PA2726</v>
          </cell>
        </row>
        <row r="3996">
          <cell r="V3996" t="str">
            <v>PA2727</v>
          </cell>
          <cell r="W3996" t="str">
            <v>PA2727</v>
          </cell>
        </row>
        <row r="3997">
          <cell r="V3997" t="str">
            <v>PA2728</v>
          </cell>
          <cell r="W3997" t="str">
            <v>PA2728</v>
          </cell>
        </row>
        <row r="3998">
          <cell r="V3998" t="str">
            <v>PA2729</v>
          </cell>
          <cell r="W3998" t="str">
            <v>PA2729</v>
          </cell>
        </row>
        <row r="3999">
          <cell r="V3999" t="str">
            <v>PA2730</v>
          </cell>
          <cell r="W3999" t="str">
            <v>PA2730</v>
          </cell>
        </row>
        <row r="4000">
          <cell r="V4000" t="str">
            <v>PA2731</v>
          </cell>
          <cell r="W4000" t="str">
            <v>PA2731</v>
          </cell>
        </row>
        <row r="4001">
          <cell r="V4001" t="str">
            <v>PA2732</v>
          </cell>
          <cell r="W4001" t="str">
            <v>PA2732</v>
          </cell>
        </row>
        <row r="4002">
          <cell r="V4002" t="str">
            <v>PA2733</v>
          </cell>
          <cell r="W4002" t="str">
            <v>PA2733</v>
          </cell>
        </row>
        <row r="4003">
          <cell r="V4003" t="str">
            <v>PA2734</v>
          </cell>
          <cell r="W4003" t="str">
            <v>PA2734</v>
          </cell>
        </row>
        <row r="4004">
          <cell r="V4004" t="str">
            <v>PA2735</v>
          </cell>
          <cell r="W4004" t="str">
            <v>PA2735</v>
          </cell>
        </row>
        <row r="4005">
          <cell r="V4005" t="str">
            <v>PA2736</v>
          </cell>
          <cell r="W4005" t="str">
            <v>PA2736</v>
          </cell>
        </row>
        <row r="4006">
          <cell r="V4006" t="str">
            <v>PA2736.1</v>
          </cell>
          <cell r="W4006" t="str">
            <v>PA2736.1</v>
          </cell>
        </row>
        <row r="4007">
          <cell r="V4007" t="str">
            <v>PA2737</v>
          </cell>
          <cell r="W4007" t="str">
            <v>PA2737</v>
          </cell>
        </row>
        <row r="4008">
          <cell r="V4008" t="str">
            <v>PA2745</v>
          </cell>
          <cell r="W4008" t="str">
            <v>PA2745</v>
          </cell>
        </row>
        <row r="4009">
          <cell r="V4009" t="str">
            <v>PA2746</v>
          </cell>
          <cell r="W4009" t="str">
            <v>PA2746</v>
          </cell>
        </row>
        <row r="4010">
          <cell r="V4010" t="str">
            <v>PA2747</v>
          </cell>
          <cell r="W4010" t="str">
            <v>PA2747</v>
          </cell>
        </row>
        <row r="4011">
          <cell r="V4011" t="str">
            <v>PA2748</v>
          </cell>
          <cell r="W4011" t="str">
            <v>PA2748</v>
          </cell>
        </row>
        <row r="4012">
          <cell r="V4012" t="str">
            <v>PA2750</v>
          </cell>
          <cell r="W4012" t="str">
            <v>PA2750</v>
          </cell>
        </row>
        <row r="4013">
          <cell r="V4013" t="str">
            <v>PA2751</v>
          </cell>
          <cell r="W4013" t="str">
            <v>PA2751</v>
          </cell>
        </row>
        <row r="4014">
          <cell r="V4014" t="str">
            <v>PA2752</v>
          </cell>
          <cell r="W4014" t="str">
            <v>PA2752</v>
          </cell>
        </row>
        <row r="4015">
          <cell r="V4015" t="str">
            <v>PA2753</v>
          </cell>
          <cell r="W4015" t="str">
            <v>PA2753</v>
          </cell>
        </row>
        <row r="4016">
          <cell r="V4016" t="str">
            <v>PA2754</v>
          </cell>
          <cell r="W4016" t="str">
            <v>PA2754</v>
          </cell>
        </row>
        <row r="4017">
          <cell r="V4017" t="str">
            <v>PA2756</v>
          </cell>
          <cell r="W4017" t="str">
            <v>PA2756</v>
          </cell>
        </row>
        <row r="4018">
          <cell r="V4018" t="str">
            <v>PA2757</v>
          </cell>
          <cell r="W4018" t="str">
            <v>PA2757</v>
          </cell>
        </row>
        <row r="4019">
          <cell r="V4019" t="str">
            <v>PA2758</v>
          </cell>
          <cell r="W4019" t="str">
            <v>PA2758</v>
          </cell>
        </row>
        <row r="4020">
          <cell r="V4020" t="str">
            <v>PA2759</v>
          </cell>
          <cell r="W4020" t="str">
            <v>PA2759</v>
          </cell>
        </row>
        <row r="4021">
          <cell r="V4021" t="str">
            <v>PA2761</v>
          </cell>
          <cell r="W4021" t="str">
            <v>PA2761</v>
          </cell>
        </row>
        <row r="4022">
          <cell r="V4022" t="str">
            <v>PA2762</v>
          </cell>
          <cell r="W4022" t="str">
            <v>PA2762</v>
          </cell>
        </row>
        <row r="4023">
          <cell r="V4023" t="str">
            <v>PA2763</v>
          </cell>
          <cell r="W4023" t="str">
            <v>PA2763</v>
          </cell>
        </row>
        <row r="4024">
          <cell r="V4024" t="str">
            <v>PA2764</v>
          </cell>
          <cell r="W4024" t="str">
            <v>PA2764</v>
          </cell>
        </row>
        <row r="4025">
          <cell r="V4025" t="str">
            <v>PA2765</v>
          </cell>
          <cell r="W4025" t="str">
            <v>PA2765</v>
          </cell>
        </row>
        <row r="4026">
          <cell r="V4026" t="str">
            <v>PA2766</v>
          </cell>
          <cell r="W4026" t="str">
            <v>PA2766</v>
          </cell>
        </row>
        <row r="4027">
          <cell r="V4027" t="str">
            <v>PA2767</v>
          </cell>
          <cell r="W4027" t="str">
            <v>PA2767</v>
          </cell>
        </row>
        <row r="4028">
          <cell r="V4028" t="str">
            <v>PA2768</v>
          </cell>
          <cell r="W4028" t="str">
            <v>PA2768</v>
          </cell>
        </row>
        <row r="4029">
          <cell r="V4029" t="str">
            <v>PA2769</v>
          </cell>
          <cell r="W4029" t="str">
            <v>PA2769</v>
          </cell>
        </row>
        <row r="4030">
          <cell r="V4030" t="str">
            <v>PA2770</v>
          </cell>
          <cell r="W4030" t="str">
            <v>PA2770</v>
          </cell>
        </row>
        <row r="4031">
          <cell r="V4031" t="str">
            <v>PA2771</v>
          </cell>
          <cell r="W4031" t="str">
            <v>PA2771</v>
          </cell>
        </row>
        <row r="4032">
          <cell r="V4032" t="str">
            <v>PA2772</v>
          </cell>
          <cell r="W4032" t="str">
            <v>PA2772</v>
          </cell>
        </row>
        <row r="4033">
          <cell r="V4033" t="str">
            <v>PA2773</v>
          </cell>
          <cell r="W4033" t="str">
            <v>PA2773</v>
          </cell>
        </row>
        <row r="4034">
          <cell r="V4034" t="str">
            <v>PA2775.1</v>
          </cell>
          <cell r="W4034" t="str">
            <v>PA2775.1</v>
          </cell>
        </row>
        <row r="4035">
          <cell r="V4035" t="str">
            <v>PA2777</v>
          </cell>
          <cell r="W4035" t="str">
            <v>PA2777</v>
          </cell>
        </row>
        <row r="4036">
          <cell r="V4036" t="str">
            <v>PA2778</v>
          </cell>
          <cell r="W4036" t="str">
            <v>PA2778</v>
          </cell>
        </row>
        <row r="4037">
          <cell r="V4037" t="str">
            <v>PA2779</v>
          </cell>
          <cell r="W4037" t="str">
            <v>PA2779</v>
          </cell>
        </row>
        <row r="4038">
          <cell r="V4038" t="str">
            <v>PA2781</v>
          </cell>
          <cell r="W4038" t="str">
            <v>PA2781</v>
          </cell>
        </row>
        <row r="4039">
          <cell r="V4039" t="str">
            <v>PA2784</v>
          </cell>
          <cell r="W4039" t="str">
            <v>PA2784</v>
          </cell>
        </row>
        <row r="4040">
          <cell r="V4040" t="str">
            <v>PA2785</v>
          </cell>
          <cell r="W4040" t="str">
            <v>PA2785</v>
          </cell>
        </row>
        <row r="4041">
          <cell r="V4041" t="str">
            <v>PA2786</v>
          </cell>
          <cell r="W4041" t="str">
            <v>PA2786</v>
          </cell>
        </row>
        <row r="4042">
          <cell r="V4042" t="str">
            <v>PA2788</v>
          </cell>
          <cell r="W4042" t="str">
            <v>PA2788</v>
          </cell>
        </row>
        <row r="4043">
          <cell r="V4043" t="str">
            <v>PA2789</v>
          </cell>
          <cell r="W4043" t="str">
            <v>PA2789</v>
          </cell>
        </row>
        <row r="4044">
          <cell r="V4044" t="str">
            <v>PA2790</v>
          </cell>
          <cell r="W4044" t="str">
            <v>PA2790</v>
          </cell>
        </row>
        <row r="4045">
          <cell r="V4045" t="str">
            <v>PA2791</v>
          </cell>
          <cell r="W4045" t="str">
            <v>PA2791</v>
          </cell>
        </row>
        <row r="4046">
          <cell r="V4046" t="str">
            <v>PA2792</v>
          </cell>
          <cell r="W4046" t="str">
            <v>PA2792</v>
          </cell>
        </row>
        <row r="4047">
          <cell r="V4047" t="str">
            <v>PA2793</v>
          </cell>
          <cell r="W4047" t="str">
            <v>PA2793</v>
          </cell>
        </row>
        <row r="4048">
          <cell r="V4048" t="str">
            <v>PA2794</v>
          </cell>
          <cell r="W4048" t="str">
            <v>PA2794</v>
          </cell>
        </row>
        <row r="4049">
          <cell r="V4049" t="str">
            <v>PA2795</v>
          </cell>
          <cell r="W4049" t="str">
            <v>PA2795</v>
          </cell>
        </row>
        <row r="4050">
          <cell r="V4050" t="str">
            <v>PA2797</v>
          </cell>
          <cell r="W4050" t="str">
            <v>PA2797</v>
          </cell>
        </row>
        <row r="4051">
          <cell r="V4051" t="str">
            <v>PA2798</v>
          </cell>
          <cell r="W4051" t="str">
            <v>PA2798</v>
          </cell>
        </row>
        <row r="4052">
          <cell r="V4052" t="str">
            <v>PA2799</v>
          </cell>
          <cell r="W4052" t="str">
            <v>PA2799</v>
          </cell>
        </row>
        <row r="4053">
          <cell r="V4053" t="str">
            <v>PA2801</v>
          </cell>
          <cell r="W4053" t="str">
            <v>PA2801</v>
          </cell>
        </row>
        <row r="4054">
          <cell r="V4054" t="str">
            <v>PA2802</v>
          </cell>
          <cell r="W4054" t="str">
            <v>PA2802</v>
          </cell>
        </row>
        <row r="4055">
          <cell r="V4055" t="str">
            <v>PA2803</v>
          </cell>
          <cell r="W4055" t="str">
            <v>PA2803</v>
          </cell>
        </row>
        <row r="4056">
          <cell r="V4056" t="str">
            <v>PA2804</v>
          </cell>
          <cell r="W4056" t="str">
            <v>PA2804</v>
          </cell>
        </row>
        <row r="4057">
          <cell r="V4057" t="str">
            <v>PA2805</v>
          </cell>
          <cell r="W4057" t="str">
            <v>PA2805</v>
          </cell>
        </row>
        <row r="4058">
          <cell r="V4058" t="str">
            <v>PA2806</v>
          </cell>
          <cell r="W4058" t="str">
            <v>PA2806</v>
          </cell>
        </row>
        <row r="4059">
          <cell r="V4059" t="str">
            <v>PA2807</v>
          </cell>
          <cell r="W4059" t="str">
            <v>PA2807</v>
          </cell>
        </row>
        <row r="4060">
          <cell r="V4060" t="str">
            <v>PA2811</v>
          </cell>
          <cell r="W4060" t="str">
            <v>PA2811</v>
          </cell>
        </row>
        <row r="4061">
          <cell r="V4061" t="str">
            <v>PA2812</v>
          </cell>
          <cell r="W4061" t="str">
            <v>PA2812</v>
          </cell>
        </row>
        <row r="4062">
          <cell r="V4062" t="str">
            <v>PA2813</v>
          </cell>
          <cell r="W4062" t="str">
            <v>PA2813</v>
          </cell>
        </row>
        <row r="4063">
          <cell r="V4063" t="str">
            <v>PA2814</v>
          </cell>
          <cell r="W4063" t="str">
            <v>PA2814</v>
          </cell>
        </row>
        <row r="4064">
          <cell r="V4064" t="str">
            <v>PA2815</v>
          </cell>
          <cell r="W4064" t="str">
            <v>PA2815</v>
          </cell>
        </row>
        <row r="4065">
          <cell r="V4065" t="str">
            <v>PA2816</v>
          </cell>
          <cell r="W4065" t="str">
            <v>PA2816</v>
          </cell>
        </row>
        <row r="4066">
          <cell r="V4066" t="str">
            <v>PA2817</v>
          </cell>
          <cell r="W4066" t="str">
            <v>PA2817</v>
          </cell>
        </row>
        <row r="4067">
          <cell r="V4067" t="str">
            <v>PA2819</v>
          </cell>
          <cell r="W4067" t="str">
            <v>PA2819</v>
          </cell>
        </row>
        <row r="4068">
          <cell r="V4068" t="str">
            <v>PA2819.1</v>
          </cell>
          <cell r="W4068" t="str">
            <v>PA2819.1</v>
          </cell>
        </row>
        <row r="4069">
          <cell r="V4069" t="str">
            <v>PA2819.2</v>
          </cell>
          <cell r="W4069" t="str">
            <v>PA2819.2</v>
          </cell>
        </row>
        <row r="4070">
          <cell r="V4070" t="str">
            <v>PA2819.3</v>
          </cell>
          <cell r="W4070" t="str">
            <v>PA2819.3</v>
          </cell>
        </row>
        <row r="4071">
          <cell r="V4071" t="str">
            <v>PA2820</v>
          </cell>
          <cell r="W4071" t="str">
            <v>PA2820</v>
          </cell>
        </row>
        <row r="4072">
          <cell r="V4072" t="str">
            <v>PA2821</v>
          </cell>
          <cell r="W4072" t="str">
            <v>PA2821</v>
          </cell>
        </row>
        <row r="4073">
          <cell r="V4073" t="str">
            <v>PA2822</v>
          </cell>
          <cell r="W4073" t="str">
            <v>PA2822</v>
          </cell>
        </row>
        <row r="4074">
          <cell r="V4074" t="str">
            <v>PA2823</v>
          </cell>
          <cell r="W4074" t="str">
            <v>PA2823</v>
          </cell>
        </row>
        <row r="4075">
          <cell r="V4075" t="str">
            <v>PA2826</v>
          </cell>
          <cell r="W4075" t="str">
            <v>PA2826</v>
          </cell>
        </row>
        <row r="4076">
          <cell r="V4076" t="str">
            <v>PA2827</v>
          </cell>
          <cell r="W4076" t="str">
            <v>PA2827</v>
          </cell>
        </row>
        <row r="4077">
          <cell r="V4077" t="str">
            <v>PA2828</v>
          </cell>
          <cell r="W4077" t="str">
            <v>PA2828</v>
          </cell>
        </row>
        <row r="4078">
          <cell r="V4078" t="str">
            <v>PA2829</v>
          </cell>
          <cell r="W4078" t="str">
            <v>PA2829</v>
          </cell>
        </row>
        <row r="4079">
          <cell r="V4079" t="str">
            <v>PA2831</v>
          </cell>
          <cell r="W4079" t="str">
            <v>PA2831</v>
          </cell>
        </row>
        <row r="4080">
          <cell r="V4080" t="str">
            <v>PA2833</v>
          </cell>
          <cell r="W4080" t="str">
            <v>PA2833</v>
          </cell>
        </row>
        <row r="4081">
          <cell r="V4081" t="str">
            <v>PA2834</v>
          </cell>
          <cell r="W4081" t="str">
            <v>PA2834</v>
          </cell>
        </row>
        <row r="4082">
          <cell r="V4082" t="str">
            <v>PA2835</v>
          </cell>
          <cell r="W4082" t="str">
            <v>PA2835</v>
          </cell>
        </row>
        <row r="4083">
          <cell r="V4083" t="str">
            <v>PA2836</v>
          </cell>
          <cell r="W4083" t="str">
            <v>PA2836</v>
          </cell>
        </row>
        <row r="4084">
          <cell r="V4084" t="str">
            <v>PA2837</v>
          </cell>
          <cell r="W4084" t="str">
            <v>PA2837</v>
          </cell>
        </row>
        <row r="4085">
          <cell r="V4085" t="str">
            <v>PA2838</v>
          </cell>
          <cell r="W4085" t="str">
            <v>PA2838</v>
          </cell>
        </row>
        <row r="4086">
          <cell r="V4086" t="str">
            <v>PA2839</v>
          </cell>
          <cell r="W4086" t="str">
            <v>PA2839</v>
          </cell>
        </row>
        <row r="4087">
          <cell r="V4087" t="str">
            <v>PA2840</v>
          </cell>
          <cell r="W4087" t="str">
            <v>PA2840</v>
          </cell>
        </row>
        <row r="4088">
          <cell r="V4088" t="str">
            <v>PA2841</v>
          </cell>
          <cell r="W4088" t="str">
            <v>PA2841</v>
          </cell>
        </row>
        <row r="4089">
          <cell r="V4089" t="str">
            <v>PA2842</v>
          </cell>
          <cell r="W4089" t="str">
            <v>PA2842</v>
          </cell>
        </row>
        <row r="4090">
          <cell r="V4090" t="str">
            <v>PA2843</v>
          </cell>
          <cell r="W4090" t="str">
            <v>PA2843</v>
          </cell>
        </row>
        <row r="4091">
          <cell r="V4091" t="str">
            <v>PA2844</v>
          </cell>
          <cell r="W4091" t="str">
            <v>PA2844</v>
          </cell>
        </row>
        <row r="4092">
          <cell r="V4092" t="str">
            <v>PA2845</v>
          </cell>
          <cell r="W4092" t="str">
            <v>PA2845</v>
          </cell>
        </row>
        <row r="4093">
          <cell r="V4093" t="str">
            <v>PA2846</v>
          </cell>
          <cell r="W4093" t="str">
            <v>PA2846</v>
          </cell>
        </row>
        <row r="4094">
          <cell r="V4094" t="str">
            <v>PA2847</v>
          </cell>
          <cell r="W4094" t="str">
            <v>PA2847</v>
          </cell>
        </row>
        <row r="4095">
          <cell r="V4095" t="str">
            <v>PA2848</v>
          </cell>
          <cell r="W4095" t="str">
            <v>PA2848</v>
          </cell>
        </row>
        <row r="4096">
          <cell r="V4096" t="str">
            <v>PA2852.1</v>
          </cell>
          <cell r="W4096" t="str">
            <v>PA2852.1</v>
          </cell>
        </row>
        <row r="4097">
          <cell r="V4097" t="str">
            <v>PA2854</v>
          </cell>
          <cell r="W4097" t="str">
            <v>PA2854</v>
          </cell>
        </row>
        <row r="4098">
          <cell r="V4098" t="str">
            <v>PA2855</v>
          </cell>
          <cell r="W4098" t="str">
            <v>PA2855</v>
          </cell>
        </row>
        <row r="4099">
          <cell r="V4099" t="str">
            <v>PA2857</v>
          </cell>
          <cell r="W4099" t="str">
            <v>PA2857</v>
          </cell>
        </row>
        <row r="4100">
          <cell r="V4100" t="str">
            <v>PA2858</v>
          </cell>
          <cell r="W4100" t="str">
            <v>PA2858</v>
          </cell>
        </row>
        <row r="4101">
          <cell r="V4101" t="str">
            <v>PA2860</v>
          </cell>
          <cell r="W4101" t="str">
            <v>PA2860</v>
          </cell>
        </row>
        <row r="4102">
          <cell r="V4102" t="str">
            <v>PA2864</v>
          </cell>
          <cell r="W4102" t="str">
            <v>PA2864</v>
          </cell>
        </row>
        <row r="4103">
          <cell r="V4103" t="str">
            <v>PA2865</v>
          </cell>
          <cell r="W4103" t="str">
            <v>PA2865</v>
          </cell>
        </row>
        <row r="4104">
          <cell r="V4104" t="str">
            <v>PA2867</v>
          </cell>
          <cell r="W4104" t="str">
            <v>PA2867</v>
          </cell>
        </row>
        <row r="4105">
          <cell r="V4105" t="str">
            <v>PA2868</v>
          </cell>
          <cell r="W4105" t="str">
            <v>PA2868</v>
          </cell>
        </row>
        <row r="4106">
          <cell r="V4106" t="str">
            <v>PA2869</v>
          </cell>
          <cell r="W4106" t="str">
            <v>PA2869</v>
          </cell>
        </row>
        <row r="4107">
          <cell r="V4107" t="str">
            <v>PA2870</v>
          </cell>
          <cell r="W4107" t="str">
            <v>PA2870</v>
          </cell>
        </row>
        <row r="4108">
          <cell r="V4108" t="str">
            <v>PA2871</v>
          </cell>
          <cell r="W4108" t="str">
            <v>PA2871</v>
          </cell>
        </row>
        <row r="4109">
          <cell r="V4109" t="str">
            <v>PA2872</v>
          </cell>
          <cell r="W4109" t="str">
            <v>PA2872</v>
          </cell>
        </row>
        <row r="4110">
          <cell r="V4110" t="str">
            <v>PA2874</v>
          </cell>
          <cell r="W4110" t="str">
            <v>PA2874</v>
          </cell>
        </row>
        <row r="4111">
          <cell r="V4111" t="str">
            <v>PA2875</v>
          </cell>
          <cell r="W4111" t="str">
            <v>PA2875</v>
          </cell>
        </row>
        <row r="4112">
          <cell r="V4112" t="str">
            <v>PA2877</v>
          </cell>
          <cell r="W4112" t="str">
            <v>PA2877</v>
          </cell>
        </row>
        <row r="4113">
          <cell r="V4113" t="str">
            <v>PA2878</v>
          </cell>
          <cell r="W4113" t="str">
            <v>PA2878</v>
          </cell>
        </row>
        <row r="4114">
          <cell r="V4114" t="str">
            <v>PA2879</v>
          </cell>
          <cell r="W4114" t="str">
            <v>PA2879</v>
          </cell>
        </row>
        <row r="4115">
          <cell r="V4115" t="str">
            <v>PA2880</v>
          </cell>
          <cell r="W4115" t="str">
            <v>PA2880</v>
          </cell>
        </row>
        <row r="4116">
          <cell r="V4116" t="str">
            <v>PA2881</v>
          </cell>
          <cell r="W4116" t="str">
            <v>PA2881</v>
          </cell>
        </row>
        <row r="4117">
          <cell r="V4117" t="str">
            <v>PA2882</v>
          </cell>
          <cell r="W4117" t="str">
            <v>PA2882</v>
          </cell>
        </row>
        <row r="4118">
          <cell r="V4118" t="str">
            <v>PA2883</v>
          </cell>
          <cell r="W4118" t="str">
            <v>PA2883</v>
          </cell>
        </row>
        <row r="4119">
          <cell r="V4119" t="str">
            <v>PA2884</v>
          </cell>
          <cell r="W4119" t="str">
            <v>PA2884</v>
          </cell>
        </row>
        <row r="4120">
          <cell r="V4120" t="str">
            <v>PA2894</v>
          </cell>
          <cell r="W4120" t="str">
            <v>PA2894</v>
          </cell>
        </row>
        <row r="4121">
          <cell r="V4121" t="str">
            <v>PA2897</v>
          </cell>
          <cell r="W4121" t="str">
            <v>PA2897</v>
          </cell>
        </row>
        <row r="4122">
          <cell r="V4122" t="str">
            <v>PA2898</v>
          </cell>
          <cell r="W4122" t="str">
            <v>PA2898</v>
          </cell>
        </row>
        <row r="4123">
          <cell r="V4123" t="str">
            <v>PA2899</v>
          </cell>
          <cell r="W4123" t="str">
            <v>PA2899</v>
          </cell>
        </row>
        <row r="4124">
          <cell r="V4124" t="str">
            <v>PA2900</v>
          </cell>
          <cell r="W4124" t="str">
            <v>PA2900</v>
          </cell>
        </row>
        <row r="4125">
          <cell r="V4125" t="str">
            <v>PA2901</v>
          </cell>
          <cell r="W4125" t="str">
            <v>PA2901</v>
          </cell>
        </row>
        <row r="4126">
          <cell r="V4126" t="str">
            <v>PA2902</v>
          </cell>
          <cell r="W4126" t="str">
            <v>PA2902</v>
          </cell>
        </row>
        <row r="4127">
          <cell r="V4127" t="str">
            <v>PA2906</v>
          </cell>
          <cell r="W4127" t="str">
            <v>PA2906</v>
          </cell>
        </row>
        <row r="4128">
          <cell r="V4128" t="str">
            <v>PA2909</v>
          </cell>
          <cell r="W4128" t="str">
            <v>PA2909</v>
          </cell>
        </row>
        <row r="4129">
          <cell r="V4129" t="str">
            <v>PA2910</v>
          </cell>
          <cell r="W4129" t="str">
            <v>PA2910</v>
          </cell>
        </row>
        <row r="4130">
          <cell r="V4130" t="str">
            <v>PA2911</v>
          </cell>
          <cell r="W4130" t="str">
            <v>PA2911</v>
          </cell>
        </row>
        <row r="4131">
          <cell r="V4131" t="str">
            <v>PA2912</v>
          </cell>
          <cell r="W4131" t="str">
            <v>PA2912</v>
          </cell>
        </row>
        <row r="4132">
          <cell r="V4132" t="str">
            <v>PA2913</v>
          </cell>
          <cell r="W4132" t="str">
            <v>PA2913</v>
          </cell>
        </row>
        <row r="4133">
          <cell r="V4133" t="str">
            <v>PA2914</v>
          </cell>
          <cell r="W4133" t="str">
            <v>PA2914</v>
          </cell>
        </row>
        <row r="4134">
          <cell r="V4134" t="str">
            <v>PA2915</v>
          </cell>
          <cell r="W4134" t="str">
            <v>PA2915</v>
          </cell>
        </row>
        <row r="4135">
          <cell r="V4135" t="str">
            <v>PA2916</v>
          </cell>
          <cell r="W4135" t="str">
            <v>PA2916</v>
          </cell>
        </row>
        <row r="4136">
          <cell r="V4136" t="str">
            <v>PA2917</v>
          </cell>
          <cell r="W4136" t="str">
            <v>PA2917</v>
          </cell>
        </row>
        <row r="4137">
          <cell r="V4137" t="str">
            <v>PA2918</v>
          </cell>
          <cell r="W4137" t="str">
            <v>PA2918</v>
          </cell>
        </row>
        <row r="4138">
          <cell r="V4138" t="str">
            <v>PA2919</v>
          </cell>
          <cell r="W4138" t="str">
            <v>PA2919</v>
          </cell>
        </row>
        <row r="4139">
          <cell r="V4139" t="str">
            <v>PA2920</v>
          </cell>
          <cell r="W4139" t="str">
            <v>PA2920</v>
          </cell>
        </row>
        <row r="4140">
          <cell r="V4140" t="str">
            <v>PA2921</v>
          </cell>
          <cell r="W4140" t="str">
            <v>PA2921</v>
          </cell>
        </row>
        <row r="4141">
          <cell r="V4141" t="str">
            <v>PA2922</v>
          </cell>
          <cell r="W4141" t="str">
            <v>PA2922</v>
          </cell>
        </row>
        <row r="4142">
          <cell r="V4142" t="str">
            <v>PA2927</v>
          </cell>
          <cell r="W4142" t="str">
            <v>PA2927</v>
          </cell>
        </row>
        <row r="4143">
          <cell r="V4143" t="str">
            <v>PA2928</v>
          </cell>
          <cell r="W4143" t="str">
            <v>PA2928</v>
          </cell>
        </row>
        <row r="4144">
          <cell r="V4144" t="str">
            <v>PA2929</v>
          </cell>
          <cell r="W4144" t="str">
            <v>PA2929</v>
          </cell>
        </row>
        <row r="4145">
          <cell r="V4145" t="str">
            <v>PA2930</v>
          </cell>
          <cell r="W4145" t="str">
            <v>PA2930</v>
          </cell>
        </row>
        <row r="4146">
          <cell r="V4146" t="str">
            <v>PA2933</v>
          </cell>
          <cell r="W4146" t="str">
            <v>PA2933</v>
          </cell>
        </row>
        <row r="4147">
          <cell r="V4147" t="str">
            <v>PA2935</v>
          </cell>
          <cell r="W4147" t="str">
            <v>PA2935</v>
          </cell>
        </row>
        <row r="4148">
          <cell r="V4148" t="str">
            <v>PA2936</v>
          </cell>
          <cell r="W4148" t="str">
            <v>PA2936</v>
          </cell>
        </row>
        <row r="4149">
          <cell r="V4149" t="str">
            <v>PA2937</v>
          </cell>
          <cell r="W4149" t="str">
            <v>PA2937</v>
          </cell>
        </row>
        <row r="4150">
          <cell r="V4150" t="str">
            <v>PA2938</v>
          </cell>
          <cell r="W4150" t="str">
            <v>PA2938</v>
          </cell>
        </row>
        <row r="4151">
          <cell r="V4151" t="str">
            <v>PA2939</v>
          </cell>
          <cell r="W4151" t="str">
            <v>PA2939</v>
          </cell>
        </row>
        <row r="4152">
          <cell r="V4152" t="str">
            <v>PA2940</v>
          </cell>
          <cell r="W4152" t="str">
            <v>PA2940</v>
          </cell>
        </row>
        <row r="4153">
          <cell r="V4153" t="str">
            <v>PA2941</v>
          </cell>
          <cell r="W4153" t="str">
            <v>PA2941</v>
          </cell>
        </row>
        <row r="4154">
          <cell r="V4154" t="str">
            <v>PA2942</v>
          </cell>
          <cell r="W4154" t="str">
            <v>PA2942</v>
          </cell>
        </row>
        <row r="4155">
          <cell r="V4155" t="str">
            <v>PA2943</v>
          </cell>
          <cell r="W4155" t="str">
            <v>PA2943</v>
          </cell>
        </row>
        <row r="4156">
          <cell r="V4156" t="str">
            <v>PA2945</v>
          </cell>
          <cell r="W4156" t="str">
            <v>PA2945</v>
          </cell>
        </row>
        <row r="4157">
          <cell r="V4157" t="str">
            <v>PA2946</v>
          </cell>
          <cell r="W4157" t="str">
            <v>PA2946</v>
          </cell>
        </row>
        <row r="4158">
          <cell r="V4158" t="str">
            <v>PA2949</v>
          </cell>
          <cell r="W4158" t="str">
            <v>PA2949</v>
          </cell>
        </row>
        <row r="4159">
          <cell r="V4159" t="str">
            <v>PA2953</v>
          </cell>
          <cell r="W4159" t="str">
            <v>PA2953</v>
          </cell>
        </row>
        <row r="4160">
          <cell r="V4160" t="str">
            <v>PA2954</v>
          </cell>
          <cell r="W4160" t="str">
            <v>PA2954</v>
          </cell>
        </row>
        <row r="4161">
          <cell r="V4161" t="str">
            <v>PA2955</v>
          </cell>
          <cell r="W4161" t="str">
            <v>PA2955</v>
          </cell>
        </row>
        <row r="4162">
          <cell r="V4162" t="str">
            <v>PA2956</v>
          </cell>
          <cell r="W4162" t="str">
            <v>PA2956</v>
          </cell>
        </row>
        <row r="4163">
          <cell r="V4163" t="str">
            <v>PA2957</v>
          </cell>
          <cell r="W4163" t="str">
            <v>PA2957</v>
          </cell>
        </row>
        <row r="4164">
          <cell r="V4164" t="str">
            <v>PA2958</v>
          </cell>
          <cell r="W4164" t="str">
            <v>PA2958</v>
          </cell>
        </row>
        <row r="4165">
          <cell r="V4165" t="str">
            <v>PA2959</v>
          </cell>
          <cell r="W4165" t="str">
            <v>PA2959</v>
          </cell>
        </row>
        <row r="4166">
          <cell r="V4166" t="str">
            <v>PA2963</v>
          </cell>
          <cell r="W4166" t="str">
            <v>PA2963</v>
          </cell>
        </row>
        <row r="4167">
          <cell r="V4167" t="str">
            <v>PA2971</v>
          </cell>
          <cell r="W4167" t="str">
            <v>PA2971</v>
          </cell>
        </row>
        <row r="4168">
          <cell r="V4168" t="str">
            <v>PA2972</v>
          </cell>
          <cell r="W4168" t="str">
            <v>PA2972</v>
          </cell>
        </row>
        <row r="4169">
          <cell r="V4169" t="str">
            <v>PA2973</v>
          </cell>
          <cell r="W4169" t="str">
            <v>PA2973</v>
          </cell>
        </row>
        <row r="4170">
          <cell r="V4170" t="str">
            <v>PA2974</v>
          </cell>
          <cell r="W4170" t="str">
            <v>PA2974</v>
          </cell>
        </row>
        <row r="4171">
          <cell r="V4171" t="str">
            <v>PA2980</v>
          </cell>
          <cell r="W4171" t="str">
            <v>PA2980</v>
          </cell>
        </row>
        <row r="4172">
          <cell r="V4172" t="str">
            <v>PA2982</v>
          </cell>
          <cell r="W4172" t="str">
            <v>PA2982</v>
          </cell>
        </row>
        <row r="4173">
          <cell r="V4173" t="str">
            <v>PA2983</v>
          </cell>
          <cell r="W4173" t="str">
            <v>PA2983</v>
          </cell>
        </row>
        <row r="4174">
          <cell r="V4174" t="str">
            <v>PA2984</v>
          </cell>
          <cell r="W4174" t="str">
            <v>PA2984</v>
          </cell>
        </row>
        <row r="4175">
          <cell r="V4175" t="str">
            <v>PA2985</v>
          </cell>
          <cell r="W4175" t="str">
            <v>PA2985</v>
          </cell>
        </row>
        <row r="4176">
          <cell r="V4176" t="str">
            <v>PA2989</v>
          </cell>
          <cell r="W4176" t="str">
            <v>PA2989</v>
          </cell>
        </row>
        <row r="4177">
          <cell r="V4177" t="str">
            <v>PA2990</v>
          </cell>
          <cell r="W4177" t="str">
            <v>PA2990</v>
          </cell>
        </row>
        <row r="4178">
          <cell r="V4178" t="str">
            <v>PA2992</v>
          </cell>
          <cell r="W4178" t="str">
            <v>PA2992</v>
          </cell>
        </row>
        <row r="4179">
          <cell r="V4179" t="str">
            <v>PA2993</v>
          </cell>
          <cell r="W4179" t="str">
            <v>PA2993</v>
          </cell>
        </row>
        <row r="4180">
          <cell r="V4180" t="str">
            <v>PA3001</v>
          </cell>
          <cell r="W4180" t="str">
            <v>PA3001</v>
          </cell>
        </row>
        <row r="4181">
          <cell r="V4181" t="str">
            <v>PA3003</v>
          </cell>
          <cell r="W4181" t="str">
            <v>PA3003</v>
          </cell>
        </row>
        <row r="4182">
          <cell r="V4182" t="str">
            <v>PA3004</v>
          </cell>
          <cell r="W4182" t="str">
            <v>PA3004</v>
          </cell>
        </row>
        <row r="4183">
          <cell r="V4183" t="str">
            <v>PA3008</v>
          </cell>
          <cell r="W4183" t="str">
            <v>PA3008</v>
          </cell>
        </row>
        <row r="4184">
          <cell r="V4184" t="str">
            <v>PA3009</v>
          </cell>
          <cell r="W4184" t="str">
            <v>PA3009</v>
          </cell>
        </row>
        <row r="4185">
          <cell r="V4185" t="str">
            <v>PA3010</v>
          </cell>
          <cell r="W4185" t="str">
            <v>PA3010</v>
          </cell>
        </row>
        <row r="4186">
          <cell r="V4186" t="str">
            <v>PA3012</v>
          </cell>
          <cell r="W4186" t="str">
            <v>PA3012</v>
          </cell>
        </row>
        <row r="4187">
          <cell r="V4187" t="str">
            <v>PA3015</v>
          </cell>
          <cell r="W4187" t="str">
            <v>PA3015</v>
          </cell>
        </row>
        <row r="4188">
          <cell r="V4188" t="str">
            <v>PA3016</v>
          </cell>
          <cell r="W4188" t="str">
            <v>PA3016</v>
          </cell>
        </row>
        <row r="4189">
          <cell r="V4189" t="str">
            <v>PA3017</v>
          </cell>
          <cell r="W4189" t="str">
            <v>PA3017</v>
          </cell>
        </row>
        <row r="4190">
          <cell r="V4190" t="str">
            <v>PA3018</v>
          </cell>
          <cell r="W4190" t="str">
            <v>PA3018</v>
          </cell>
        </row>
        <row r="4191">
          <cell r="V4191" t="str">
            <v>PA3019</v>
          </cell>
          <cell r="W4191" t="str">
            <v>PA3019</v>
          </cell>
        </row>
        <row r="4192">
          <cell r="V4192" t="str">
            <v>PA3020</v>
          </cell>
          <cell r="W4192" t="str">
            <v>PA3020</v>
          </cell>
        </row>
        <row r="4193">
          <cell r="V4193" t="str">
            <v>PA3021</v>
          </cell>
          <cell r="W4193" t="str">
            <v>PA3021</v>
          </cell>
        </row>
        <row r="4194">
          <cell r="V4194" t="str">
            <v>PA3022</v>
          </cell>
          <cell r="W4194" t="str">
            <v>PA3022</v>
          </cell>
        </row>
        <row r="4195">
          <cell r="V4195" t="str">
            <v>PA3023</v>
          </cell>
          <cell r="W4195" t="str">
            <v>PA3023</v>
          </cell>
        </row>
        <row r="4196">
          <cell r="V4196" t="str">
            <v>PA3024</v>
          </cell>
          <cell r="W4196" t="str">
            <v>PA3024</v>
          </cell>
        </row>
        <row r="4197">
          <cell r="V4197" t="str">
            <v>PA3025</v>
          </cell>
          <cell r="W4197" t="str">
            <v>PA3025</v>
          </cell>
        </row>
        <row r="4198">
          <cell r="V4198" t="str">
            <v>PA3026</v>
          </cell>
          <cell r="W4198" t="str">
            <v>PA3026</v>
          </cell>
        </row>
        <row r="4199">
          <cell r="V4199" t="str">
            <v>PA3027</v>
          </cell>
          <cell r="W4199" t="str">
            <v>PA3027</v>
          </cell>
        </row>
        <row r="4200">
          <cell r="V4200" t="str">
            <v>PA3031</v>
          </cell>
          <cell r="W4200" t="str">
            <v>PA3031</v>
          </cell>
        </row>
        <row r="4201">
          <cell r="V4201" t="str">
            <v>PA3031.1</v>
          </cell>
          <cell r="W4201" t="str">
            <v>PA3031.1</v>
          </cell>
        </row>
        <row r="4202">
          <cell r="V4202" t="str">
            <v>PA3033</v>
          </cell>
          <cell r="W4202" t="str">
            <v>PA3033</v>
          </cell>
        </row>
        <row r="4203">
          <cell r="V4203" t="str">
            <v>PA3034</v>
          </cell>
          <cell r="W4203" t="str">
            <v>PA3034</v>
          </cell>
        </row>
        <row r="4204">
          <cell r="V4204" t="str">
            <v>PA3035</v>
          </cell>
          <cell r="W4204" t="str">
            <v>PA3035</v>
          </cell>
        </row>
        <row r="4205">
          <cell r="V4205" t="str">
            <v>PA3036</v>
          </cell>
          <cell r="W4205" t="str">
            <v>PA3036</v>
          </cell>
        </row>
        <row r="4206">
          <cell r="V4206" t="str">
            <v>PA3037</v>
          </cell>
          <cell r="W4206" t="str">
            <v>PA3037</v>
          </cell>
        </row>
        <row r="4207">
          <cell r="V4207" t="str">
            <v>PA3039</v>
          </cell>
          <cell r="W4207" t="str">
            <v>PA3039</v>
          </cell>
        </row>
        <row r="4208">
          <cell r="V4208" t="str">
            <v>PA3040</v>
          </cell>
          <cell r="W4208" t="str">
            <v>PA3040</v>
          </cell>
        </row>
        <row r="4209">
          <cell r="V4209" t="str">
            <v>PA3041</v>
          </cell>
          <cell r="W4209" t="str">
            <v>PA3041</v>
          </cell>
        </row>
        <row r="4210">
          <cell r="V4210" t="str">
            <v>PA3042</v>
          </cell>
          <cell r="W4210" t="str">
            <v>PA3042</v>
          </cell>
        </row>
        <row r="4211">
          <cell r="V4211" t="str">
            <v>PA3043</v>
          </cell>
          <cell r="W4211" t="str">
            <v>PA3043</v>
          </cell>
        </row>
        <row r="4212">
          <cell r="V4212" t="str">
            <v>PA3046</v>
          </cell>
          <cell r="W4212" t="str">
            <v>PA3046</v>
          </cell>
        </row>
        <row r="4213">
          <cell r="V4213" t="str">
            <v>PA3047</v>
          </cell>
          <cell r="W4213" t="str">
            <v>PA3047</v>
          </cell>
        </row>
        <row r="4214">
          <cell r="V4214" t="str">
            <v>PA3048</v>
          </cell>
          <cell r="W4214" t="str">
            <v>PA3048</v>
          </cell>
        </row>
        <row r="4215">
          <cell r="V4215" t="str">
            <v>PA3051</v>
          </cell>
          <cell r="W4215" t="str">
            <v>PA3051</v>
          </cell>
        </row>
        <row r="4216">
          <cell r="V4216" t="str">
            <v>PA3052</v>
          </cell>
          <cell r="W4216" t="str">
            <v>PA3052</v>
          </cell>
        </row>
        <row r="4217">
          <cell r="V4217" t="str">
            <v>PA3053</v>
          </cell>
          <cell r="W4217" t="str">
            <v>PA3053</v>
          </cell>
        </row>
        <row r="4218">
          <cell r="V4218" t="str">
            <v>PA3054</v>
          </cell>
          <cell r="W4218" t="str">
            <v>PA3054</v>
          </cell>
        </row>
        <row r="4219">
          <cell r="V4219" t="str">
            <v>PA3055</v>
          </cell>
          <cell r="W4219" t="str">
            <v>PA3055</v>
          </cell>
        </row>
        <row r="4220">
          <cell r="V4220" t="str">
            <v>PA3056</v>
          </cell>
          <cell r="W4220" t="str">
            <v>PA3056</v>
          </cell>
        </row>
        <row r="4221">
          <cell r="V4221" t="str">
            <v>PA3057</v>
          </cell>
          <cell r="W4221" t="str">
            <v>PA3057</v>
          </cell>
        </row>
        <row r="4222">
          <cell r="V4222" t="str">
            <v>PA3065</v>
          </cell>
          <cell r="W4222" t="str">
            <v>PA3065</v>
          </cell>
        </row>
        <row r="4223">
          <cell r="V4223" t="str">
            <v>PA3066</v>
          </cell>
          <cell r="W4223" t="str">
            <v>PA3066</v>
          </cell>
        </row>
        <row r="4224">
          <cell r="V4224" t="str">
            <v>PA3067</v>
          </cell>
          <cell r="W4224" t="str">
            <v>PA3067</v>
          </cell>
        </row>
        <row r="4225">
          <cell r="V4225" t="str">
            <v>PA3069</v>
          </cell>
          <cell r="W4225" t="str">
            <v>PA3069</v>
          </cell>
        </row>
        <row r="4226">
          <cell r="V4226" t="str">
            <v>PA3070</v>
          </cell>
          <cell r="W4226" t="str">
            <v>PA3070</v>
          </cell>
        </row>
        <row r="4227">
          <cell r="V4227" t="str">
            <v>PA3071</v>
          </cell>
          <cell r="W4227" t="str">
            <v>PA3071</v>
          </cell>
        </row>
        <row r="4228">
          <cell r="V4228" t="str">
            <v>PA3072</v>
          </cell>
          <cell r="W4228" t="str">
            <v>PA3072</v>
          </cell>
        </row>
        <row r="4229">
          <cell r="V4229" t="str">
            <v>PA3073</v>
          </cell>
          <cell r="W4229" t="str">
            <v>PA3073</v>
          </cell>
        </row>
        <row r="4230">
          <cell r="V4230" t="str">
            <v>PA3074</v>
          </cell>
          <cell r="W4230" t="str">
            <v>PA3074</v>
          </cell>
        </row>
        <row r="4231">
          <cell r="V4231" t="str">
            <v>PA3075</v>
          </cell>
          <cell r="W4231" t="str">
            <v>PA3075</v>
          </cell>
        </row>
        <row r="4232">
          <cell r="V4232" t="str">
            <v>PA3076</v>
          </cell>
          <cell r="W4232" t="str">
            <v>PA3076</v>
          </cell>
        </row>
        <row r="4233">
          <cell r="V4233" t="str">
            <v>PA3079</v>
          </cell>
          <cell r="W4233" t="str">
            <v>PA3079</v>
          </cell>
        </row>
        <row r="4234">
          <cell r="V4234" t="str">
            <v>PA3080</v>
          </cell>
          <cell r="W4234" t="str">
            <v>PA3080</v>
          </cell>
        </row>
        <row r="4235">
          <cell r="V4235" t="str">
            <v>PA3081</v>
          </cell>
          <cell r="W4235" t="str">
            <v>PA3081</v>
          </cell>
        </row>
        <row r="4236">
          <cell r="V4236" t="str">
            <v>PA3084</v>
          </cell>
          <cell r="W4236" t="str">
            <v>PA3084</v>
          </cell>
        </row>
        <row r="4237">
          <cell r="V4237" t="str">
            <v>PA3085</v>
          </cell>
          <cell r="W4237" t="str">
            <v>PA3085</v>
          </cell>
        </row>
        <row r="4238">
          <cell r="V4238" t="str">
            <v>PA3086</v>
          </cell>
          <cell r="W4238" t="str">
            <v>PA3086</v>
          </cell>
        </row>
        <row r="4239">
          <cell r="V4239" t="str">
            <v>PA3087</v>
          </cell>
          <cell r="W4239" t="str">
            <v>PA3087</v>
          </cell>
        </row>
        <row r="4240">
          <cell r="V4240" t="str">
            <v>PA3088</v>
          </cell>
          <cell r="W4240" t="str">
            <v>PA3088</v>
          </cell>
        </row>
        <row r="4241">
          <cell r="V4241" t="str">
            <v>PA3089</v>
          </cell>
          <cell r="W4241" t="str">
            <v>PA3089</v>
          </cell>
        </row>
        <row r="4242">
          <cell r="V4242" t="str">
            <v>PA3090</v>
          </cell>
          <cell r="W4242" t="str">
            <v>PA3090</v>
          </cell>
        </row>
        <row r="4243">
          <cell r="V4243" t="str">
            <v>PA3091</v>
          </cell>
          <cell r="W4243" t="str">
            <v>PA3091</v>
          </cell>
        </row>
        <row r="4244">
          <cell r="V4244" t="str">
            <v>PA3093</v>
          </cell>
          <cell r="W4244" t="str">
            <v>PA3093</v>
          </cell>
        </row>
        <row r="4245">
          <cell r="V4245" t="str">
            <v>PA3094</v>
          </cell>
          <cell r="W4245" t="str">
            <v>PA3094</v>
          </cell>
        </row>
        <row r="4246">
          <cell r="V4246" t="str">
            <v>PA3094.1</v>
          </cell>
          <cell r="W4246" t="str">
            <v>PA3094.1</v>
          </cell>
        </row>
        <row r="4247">
          <cell r="V4247" t="str">
            <v>PA3094.2</v>
          </cell>
          <cell r="W4247" t="str">
            <v>PA3094.2</v>
          </cell>
        </row>
        <row r="4248">
          <cell r="V4248" t="str">
            <v>PA3094.3</v>
          </cell>
          <cell r="W4248" t="str">
            <v>PA3094.3</v>
          </cell>
        </row>
        <row r="4249">
          <cell r="V4249" t="str">
            <v>PA3106</v>
          </cell>
          <cell r="W4249" t="str">
            <v>PA3106</v>
          </cell>
        </row>
        <row r="4250">
          <cell r="V4250" t="str">
            <v>PA3109</v>
          </cell>
          <cell r="W4250" t="str">
            <v>PA3109</v>
          </cell>
        </row>
        <row r="4251">
          <cell r="V4251" t="str">
            <v>PA3110</v>
          </cell>
          <cell r="W4251" t="str">
            <v>PA3110</v>
          </cell>
        </row>
        <row r="4252">
          <cell r="V4252" t="str">
            <v>PA3116</v>
          </cell>
          <cell r="W4252" t="str">
            <v>PA3116</v>
          </cell>
        </row>
        <row r="4253">
          <cell r="V4253" t="str">
            <v>PA3119</v>
          </cell>
          <cell r="W4253" t="str">
            <v>PA3119</v>
          </cell>
        </row>
        <row r="4254">
          <cell r="V4254" t="str">
            <v>PA3122</v>
          </cell>
          <cell r="W4254" t="str">
            <v>PA3122</v>
          </cell>
        </row>
        <row r="4255">
          <cell r="V4255" t="str">
            <v>PA3123</v>
          </cell>
          <cell r="W4255" t="str">
            <v>PA3123</v>
          </cell>
        </row>
        <row r="4256">
          <cell r="V4256" t="str">
            <v>PA3124</v>
          </cell>
          <cell r="W4256" t="str">
            <v>PA3124</v>
          </cell>
        </row>
        <row r="4257">
          <cell r="V4257" t="str">
            <v>PA3125</v>
          </cell>
          <cell r="W4257" t="str">
            <v>PA3125</v>
          </cell>
        </row>
        <row r="4258">
          <cell r="V4258" t="str">
            <v>PA3127</v>
          </cell>
          <cell r="W4258" t="str">
            <v>PA3127</v>
          </cell>
        </row>
        <row r="4259">
          <cell r="V4259" t="str">
            <v>PA3128</v>
          </cell>
          <cell r="W4259" t="str">
            <v>PA3128</v>
          </cell>
        </row>
        <row r="4260">
          <cell r="V4260" t="str">
            <v>PA3129</v>
          </cell>
          <cell r="W4260" t="str">
            <v>PA3129</v>
          </cell>
        </row>
        <row r="4261">
          <cell r="V4261" t="str">
            <v>PA3130</v>
          </cell>
          <cell r="W4261" t="str">
            <v>PA3130</v>
          </cell>
        </row>
        <row r="4262">
          <cell r="V4262" t="str">
            <v>PA3131</v>
          </cell>
          <cell r="W4262" t="str">
            <v>PA3131</v>
          </cell>
        </row>
        <row r="4263">
          <cell r="V4263" t="str">
            <v>PA3132</v>
          </cell>
          <cell r="W4263" t="str">
            <v>PA3132</v>
          </cell>
        </row>
        <row r="4264">
          <cell r="V4264" t="str">
            <v>PA3133.1</v>
          </cell>
          <cell r="W4264" t="str">
            <v>PA3133.1</v>
          </cell>
        </row>
        <row r="4265">
          <cell r="V4265" t="str">
            <v>PA3133.2</v>
          </cell>
          <cell r="W4265" t="str">
            <v>PA3133.2</v>
          </cell>
        </row>
        <row r="4266">
          <cell r="V4266" t="str">
            <v>PA3133.3</v>
          </cell>
          <cell r="W4266" t="str">
            <v>PA3133.3</v>
          </cell>
        </row>
        <row r="4267">
          <cell r="V4267" t="str">
            <v>PA3133.4</v>
          </cell>
          <cell r="W4267" t="str">
            <v>PA3133.4</v>
          </cell>
        </row>
        <row r="4268">
          <cell r="V4268" t="str">
            <v>PA3135</v>
          </cell>
          <cell r="W4268" t="str">
            <v>PA3135</v>
          </cell>
        </row>
        <row r="4269">
          <cell r="V4269" t="str">
            <v>PA3136</v>
          </cell>
          <cell r="W4269" t="str">
            <v>PA3136</v>
          </cell>
        </row>
        <row r="4270">
          <cell r="V4270" t="str">
            <v>PA3137</v>
          </cell>
          <cell r="W4270" t="str">
            <v>PA3137</v>
          </cell>
        </row>
        <row r="4271">
          <cell r="V4271" t="str">
            <v>PA3139</v>
          </cell>
          <cell r="W4271" t="str">
            <v>PA3139</v>
          </cell>
        </row>
        <row r="4272">
          <cell r="V4272" t="str">
            <v>PA3139.1</v>
          </cell>
          <cell r="W4272" t="str">
            <v>PA3139.1</v>
          </cell>
        </row>
        <row r="4273">
          <cell r="V4273" t="str">
            <v>PA3140</v>
          </cell>
          <cell r="W4273" t="str">
            <v>PA3140</v>
          </cell>
        </row>
        <row r="4274">
          <cell r="V4274" t="str">
            <v>PA3142</v>
          </cell>
          <cell r="W4274" t="str">
            <v>PA3142</v>
          </cell>
        </row>
        <row r="4275">
          <cell r="V4275" t="str">
            <v>PA3143</v>
          </cell>
          <cell r="W4275" t="str">
            <v>PA3143</v>
          </cell>
        </row>
        <row r="4276">
          <cell r="V4276" t="str">
            <v>PA3144</v>
          </cell>
          <cell r="W4276" t="str">
            <v>PA3144</v>
          </cell>
        </row>
        <row r="4277">
          <cell r="V4277" t="str">
            <v>PA3157</v>
          </cell>
          <cell r="W4277" t="str">
            <v>PA3157</v>
          </cell>
        </row>
        <row r="4278">
          <cell r="V4278" t="str">
            <v>PA3169</v>
          </cell>
          <cell r="W4278" t="str">
            <v>PA3169</v>
          </cell>
        </row>
        <row r="4279">
          <cell r="V4279" t="str">
            <v>PA3170</v>
          </cell>
          <cell r="W4279" t="str">
            <v>PA3170</v>
          </cell>
        </row>
        <row r="4280">
          <cell r="V4280" t="str">
            <v>PA3172</v>
          </cell>
          <cell r="W4280" t="str">
            <v>PA3172</v>
          </cell>
        </row>
        <row r="4281">
          <cell r="V4281" t="str">
            <v>PA3173</v>
          </cell>
          <cell r="W4281" t="str">
            <v>PA3173</v>
          </cell>
        </row>
        <row r="4282">
          <cell r="V4282" t="str">
            <v>PA3177</v>
          </cell>
          <cell r="W4282" t="str">
            <v>PA3177</v>
          </cell>
        </row>
        <row r="4283">
          <cell r="V4283" t="str">
            <v>PA3178</v>
          </cell>
          <cell r="W4283" t="str">
            <v>PA3178</v>
          </cell>
        </row>
        <row r="4284">
          <cell r="V4284" t="str">
            <v>PA3179</v>
          </cell>
          <cell r="W4284" t="str">
            <v>PA3179</v>
          </cell>
        </row>
        <row r="4285">
          <cell r="V4285" t="str">
            <v>PA3180</v>
          </cell>
          <cell r="W4285" t="str">
            <v>PA3180</v>
          </cell>
        </row>
        <row r="4286">
          <cell r="V4286" t="str">
            <v>PA3181</v>
          </cell>
          <cell r="W4286" t="str">
            <v>PA3181</v>
          </cell>
        </row>
        <row r="4287">
          <cell r="V4287" t="str">
            <v>PA3184</v>
          </cell>
          <cell r="W4287" t="str">
            <v>PA3184</v>
          </cell>
        </row>
        <row r="4288">
          <cell r="V4288" t="str">
            <v>PA3185</v>
          </cell>
          <cell r="W4288" t="str">
            <v>PA3185</v>
          </cell>
        </row>
        <row r="4289">
          <cell r="V4289" t="str">
            <v>PA3187</v>
          </cell>
          <cell r="W4289" t="str">
            <v>PA3187</v>
          </cell>
        </row>
        <row r="4290">
          <cell r="V4290" t="str">
            <v>PA3188</v>
          </cell>
          <cell r="W4290" t="str">
            <v>PA3188</v>
          </cell>
        </row>
        <row r="4291">
          <cell r="V4291" t="str">
            <v>PA3189</v>
          </cell>
          <cell r="W4291" t="str">
            <v>PA3189</v>
          </cell>
        </row>
        <row r="4292">
          <cell r="V4292" t="str">
            <v>PA3190</v>
          </cell>
          <cell r="W4292" t="str">
            <v>PA3190</v>
          </cell>
        </row>
        <row r="4293">
          <cell r="V4293" t="str">
            <v>PA3196</v>
          </cell>
          <cell r="W4293" t="str">
            <v>PA3196</v>
          </cell>
        </row>
        <row r="4294">
          <cell r="V4294" t="str">
            <v>PA3197</v>
          </cell>
          <cell r="W4294" t="str">
            <v>PA3197</v>
          </cell>
        </row>
        <row r="4295">
          <cell r="V4295" t="str">
            <v>PA3198</v>
          </cell>
          <cell r="W4295" t="str">
            <v>PA3198</v>
          </cell>
        </row>
        <row r="4296">
          <cell r="V4296" t="str">
            <v>PA3199</v>
          </cell>
          <cell r="W4296" t="str">
            <v>PA3199</v>
          </cell>
        </row>
        <row r="4297">
          <cell r="V4297" t="str">
            <v>PA3200</v>
          </cell>
          <cell r="W4297" t="str">
            <v>PA3200</v>
          </cell>
        </row>
        <row r="4298">
          <cell r="V4298" t="str">
            <v>PA3201</v>
          </cell>
          <cell r="W4298" t="str">
            <v>PA3201</v>
          </cell>
        </row>
        <row r="4299">
          <cell r="V4299" t="str">
            <v>PA3202</v>
          </cell>
          <cell r="W4299" t="str">
            <v>PA3202</v>
          </cell>
        </row>
        <row r="4300">
          <cell r="V4300" t="str">
            <v>PA3203</v>
          </cell>
          <cell r="W4300" t="str">
            <v>PA3203</v>
          </cell>
        </row>
        <row r="4301">
          <cell r="V4301" t="str">
            <v>PA3205</v>
          </cell>
          <cell r="W4301" t="str">
            <v>PA3205</v>
          </cell>
        </row>
        <row r="4302">
          <cell r="V4302" t="str">
            <v>PA3207</v>
          </cell>
          <cell r="W4302" t="str">
            <v>PA3207</v>
          </cell>
        </row>
        <row r="4303">
          <cell r="V4303" t="str">
            <v>PA3208</v>
          </cell>
          <cell r="W4303" t="str">
            <v>PA3208</v>
          </cell>
        </row>
        <row r="4304">
          <cell r="V4304" t="str">
            <v>PA3209</v>
          </cell>
          <cell r="W4304" t="str">
            <v>PA3209</v>
          </cell>
        </row>
        <row r="4305">
          <cell r="V4305" t="str">
            <v>PA3211</v>
          </cell>
          <cell r="W4305" t="str">
            <v>PA3211</v>
          </cell>
        </row>
        <row r="4306">
          <cell r="V4306" t="str">
            <v>PA3212</v>
          </cell>
          <cell r="W4306" t="str">
            <v>PA3212</v>
          </cell>
        </row>
        <row r="4307">
          <cell r="V4307" t="str">
            <v>PA3213</v>
          </cell>
          <cell r="W4307" t="str">
            <v>PA3213</v>
          </cell>
        </row>
        <row r="4308">
          <cell r="V4308" t="str">
            <v>PA3214</v>
          </cell>
          <cell r="W4308" t="str">
            <v>PA3214</v>
          </cell>
        </row>
        <row r="4309">
          <cell r="V4309" t="str">
            <v>PA3215</v>
          </cell>
          <cell r="W4309" t="str">
            <v>PA3215</v>
          </cell>
        </row>
        <row r="4310">
          <cell r="V4310" t="str">
            <v>PA3216</v>
          </cell>
          <cell r="W4310" t="str">
            <v>PA3216</v>
          </cell>
        </row>
        <row r="4311">
          <cell r="V4311" t="str">
            <v>PA3218</v>
          </cell>
          <cell r="W4311" t="str">
            <v>PA3218</v>
          </cell>
        </row>
        <row r="4312">
          <cell r="V4312" t="str">
            <v>PA3219</v>
          </cell>
          <cell r="W4312" t="str">
            <v>PA3219</v>
          </cell>
        </row>
        <row r="4313">
          <cell r="V4313" t="str">
            <v>PA3220</v>
          </cell>
          <cell r="W4313" t="str">
            <v>PA3220</v>
          </cell>
        </row>
        <row r="4314">
          <cell r="V4314" t="str">
            <v>PA3222</v>
          </cell>
          <cell r="W4314" t="str">
            <v>PA3222</v>
          </cell>
        </row>
        <row r="4315">
          <cell r="V4315" t="str">
            <v>PA3224</v>
          </cell>
          <cell r="W4315" t="str">
            <v>PA3224</v>
          </cell>
        </row>
        <row r="4316">
          <cell r="V4316" t="str">
            <v>PA3225</v>
          </cell>
          <cell r="W4316" t="str">
            <v>PA3225</v>
          </cell>
        </row>
        <row r="4317">
          <cell r="V4317" t="str">
            <v>PA3226</v>
          </cell>
          <cell r="W4317" t="str">
            <v>PA3226</v>
          </cell>
        </row>
        <row r="4318">
          <cell r="V4318" t="str">
            <v>PA3228</v>
          </cell>
          <cell r="W4318" t="str">
            <v>PA3228</v>
          </cell>
        </row>
        <row r="4319">
          <cell r="V4319" t="str">
            <v>PA3229</v>
          </cell>
          <cell r="W4319" t="str">
            <v>PA3229</v>
          </cell>
        </row>
        <row r="4320">
          <cell r="V4320" t="str">
            <v>PA3230</v>
          </cell>
          <cell r="W4320" t="str">
            <v>PA3230</v>
          </cell>
        </row>
        <row r="4321">
          <cell r="V4321" t="str">
            <v>PA3231</v>
          </cell>
          <cell r="W4321" t="str">
            <v>PA3231</v>
          </cell>
        </row>
        <row r="4322">
          <cell r="V4322" t="str">
            <v>PA3232</v>
          </cell>
          <cell r="W4322" t="str">
            <v>PA3232</v>
          </cell>
        </row>
        <row r="4323">
          <cell r="V4323" t="str">
            <v>PA3233</v>
          </cell>
          <cell r="W4323" t="str">
            <v>PA3233</v>
          </cell>
        </row>
        <row r="4324">
          <cell r="V4324" t="str">
            <v>PA3234</v>
          </cell>
          <cell r="W4324" t="str">
            <v>PA3234</v>
          </cell>
        </row>
        <row r="4325">
          <cell r="V4325" t="str">
            <v>PA3235</v>
          </cell>
          <cell r="W4325" t="str">
            <v>PA3235</v>
          </cell>
        </row>
        <row r="4326">
          <cell r="V4326" t="str">
            <v>PA3237</v>
          </cell>
          <cell r="W4326" t="str">
            <v>PA3237</v>
          </cell>
        </row>
        <row r="4327">
          <cell r="V4327" t="str">
            <v>PA3238</v>
          </cell>
          <cell r="W4327" t="str">
            <v>PA3238</v>
          </cell>
        </row>
        <row r="4328">
          <cell r="V4328" t="str">
            <v>PA3239</v>
          </cell>
          <cell r="W4328" t="str">
            <v>PA3239</v>
          </cell>
        </row>
        <row r="4329">
          <cell r="V4329" t="str">
            <v>PA3240</v>
          </cell>
          <cell r="W4329" t="str">
            <v>PA3240</v>
          </cell>
        </row>
        <row r="4330">
          <cell r="V4330" t="str">
            <v>PA3241</v>
          </cell>
          <cell r="W4330" t="str">
            <v>PA3241</v>
          </cell>
        </row>
        <row r="4331">
          <cell r="V4331" t="str">
            <v>PA3247</v>
          </cell>
          <cell r="W4331" t="str">
            <v>PA3247</v>
          </cell>
        </row>
        <row r="4332">
          <cell r="V4332" t="str">
            <v>PA3248</v>
          </cell>
          <cell r="W4332" t="str">
            <v>PA3248</v>
          </cell>
        </row>
        <row r="4333">
          <cell r="V4333" t="str">
            <v>PA3249</v>
          </cell>
          <cell r="W4333" t="str">
            <v>PA3249</v>
          </cell>
        </row>
        <row r="4334">
          <cell r="V4334" t="str">
            <v>PA3250</v>
          </cell>
          <cell r="W4334" t="str">
            <v>PA3250</v>
          </cell>
        </row>
        <row r="4335">
          <cell r="V4335" t="str">
            <v>PA3251</v>
          </cell>
          <cell r="W4335" t="str">
            <v>PA3251</v>
          </cell>
        </row>
        <row r="4336">
          <cell r="V4336" t="str">
            <v>PA3252</v>
          </cell>
          <cell r="W4336" t="str">
            <v>PA3252</v>
          </cell>
        </row>
        <row r="4337">
          <cell r="V4337" t="str">
            <v>PA3253</v>
          </cell>
          <cell r="W4337" t="str">
            <v>PA3253</v>
          </cell>
        </row>
        <row r="4338">
          <cell r="V4338" t="str">
            <v>PA3254</v>
          </cell>
          <cell r="W4338" t="str">
            <v>PA3254</v>
          </cell>
        </row>
        <row r="4339">
          <cell r="V4339" t="str">
            <v>PA3255</v>
          </cell>
          <cell r="W4339" t="str">
            <v>PA3255</v>
          </cell>
        </row>
        <row r="4340">
          <cell r="V4340" t="str">
            <v>PA3256</v>
          </cell>
          <cell r="W4340" t="str">
            <v>PA3256</v>
          </cell>
        </row>
        <row r="4341">
          <cell r="V4341" t="str">
            <v>PA3258</v>
          </cell>
          <cell r="W4341" t="str">
            <v>PA3258</v>
          </cell>
        </row>
        <row r="4342">
          <cell r="V4342" t="str">
            <v>PA3259</v>
          </cell>
          <cell r="W4342" t="str">
            <v>PA3259</v>
          </cell>
        </row>
        <row r="4343">
          <cell r="V4343" t="str">
            <v>PA3259.1</v>
          </cell>
          <cell r="W4343" t="str">
            <v>PA3259.1</v>
          </cell>
        </row>
        <row r="4344">
          <cell r="V4344" t="str">
            <v>PA3260</v>
          </cell>
          <cell r="W4344" t="str">
            <v>PA3260</v>
          </cell>
        </row>
        <row r="4345">
          <cell r="V4345" t="str">
            <v>PA3261</v>
          </cell>
          <cell r="W4345" t="str">
            <v>PA3261</v>
          </cell>
        </row>
        <row r="4346">
          <cell r="V4346" t="str">
            <v>PA3262</v>
          </cell>
          <cell r="W4346" t="str">
            <v>PA3262</v>
          </cell>
        </row>
        <row r="4347">
          <cell r="V4347" t="str">
            <v>PA3262.1</v>
          </cell>
          <cell r="W4347" t="str">
            <v>PA3262.1</v>
          </cell>
        </row>
        <row r="4348">
          <cell r="V4348" t="str">
            <v>PA3262.2</v>
          </cell>
          <cell r="W4348" t="str">
            <v>PA3262.2</v>
          </cell>
        </row>
        <row r="4349">
          <cell r="V4349" t="str">
            <v>PA3263</v>
          </cell>
          <cell r="W4349" t="str">
            <v>PA3263</v>
          </cell>
        </row>
        <row r="4350">
          <cell r="V4350" t="str">
            <v>PA3264</v>
          </cell>
          <cell r="W4350" t="str">
            <v>PA3264</v>
          </cell>
        </row>
        <row r="4351">
          <cell r="V4351" t="str">
            <v>PA3265</v>
          </cell>
          <cell r="W4351" t="str">
            <v>PA3265</v>
          </cell>
        </row>
        <row r="4352">
          <cell r="V4352" t="str">
            <v>PA3267</v>
          </cell>
          <cell r="W4352" t="str">
            <v>PA3267</v>
          </cell>
        </row>
        <row r="4353">
          <cell r="V4353" t="str">
            <v>PA3268</v>
          </cell>
          <cell r="W4353" t="str">
            <v>PA3268</v>
          </cell>
        </row>
        <row r="4354">
          <cell r="V4354" t="str">
            <v>PA3269</v>
          </cell>
          <cell r="W4354" t="str">
            <v>PA3269</v>
          </cell>
        </row>
        <row r="4355">
          <cell r="V4355" t="str">
            <v>PA3270</v>
          </cell>
          <cell r="W4355" t="str">
            <v>PA3270</v>
          </cell>
        </row>
        <row r="4356">
          <cell r="V4356" t="str">
            <v>PA3271</v>
          </cell>
          <cell r="W4356" t="str">
            <v>PA3271</v>
          </cell>
        </row>
        <row r="4357">
          <cell r="V4357" t="str">
            <v>PA3272</v>
          </cell>
          <cell r="W4357" t="str">
            <v>PA3272</v>
          </cell>
        </row>
        <row r="4358">
          <cell r="V4358" t="str">
            <v>PA3273</v>
          </cell>
          <cell r="W4358" t="str">
            <v>PA3273</v>
          </cell>
        </row>
        <row r="4359">
          <cell r="V4359" t="str">
            <v>PA3274</v>
          </cell>
          <cell r="W4359" t="str">
            <v>PA3274</v>
          </cell>
        </row>
        <row r="4360">
          <cell r="V4360" t="str">
            <v>PA3275</v>
          </cell>
          <cell r="W4360" t="str">
            <v>PA3275</v>
          </cell>
        </row>
        <row r="4361">
          <cell r="V4361" t="str">
            <v>PA3276</v>
          </cell>
          <cell r="W4361" t="str">
            <v>PA3276</v>
          </cell>
        </row>
        <row r="4362">
          <cell r="V4362" t="str">
            <v>PA3277</v>
          </cell>
          <cell r="W4362" t="str">
            <v>PA3277</v>
          </cell>
        </row>
        <row r="4363">
          <cell r="V4363" t="str">
            <v>PA3278</v>
          </cell>
          <cell r="W4363" t="str">
            <v>PA3278</v>
          </cell>
        </row>
        <row r="4364">
          <cell r="V4364" t="str">
            <v>PA3281</v>
          </cell>
          <cell r="W4364" t="str">
            <v>PA3281</v>
          </cell>
        </row>
        <row r="4365">
          <cell r="V4365" t="str">
            <v>PA3282</v>
          </cell>
          <cell r="W4365" t="str">
            <v>PA3282</v>
          </cell>
        </row>
        <row r="4366">
          <cell r="V4366" t="str">
            <v>PA3283</v>
          </cell>
          <cell r="W4366" t="str">
            <v>PA3283</v>
          </cell>
        </row>
        <row r="4367">
          <cell r="V4367" t="str">
            <v>PA3284</v>
          </cell>
          <cell r="W4367" t="str">
            <v>PA3284</v>
          </cell>
        </row>
        <row r="4368">
          <cell r="V4368" t="str">
            <v>PA3285</v>
          </cell>
          <cell r="W4368" t="str">
            <v>PA3285</v>
          </cell>
        </row>
        <row r="4369">
          <cell r="V4369" t="str">
            <v>PA3286</v>
          </cell>
          <cell r="W4369" t="str">
            <v>PA3286</v>
          </cell>
        </row>
        <row r="4370">
          <cell r="V4370" t="str">
            <v>PA3287</v>
          </cell>
          <cell r="W4370" t="str">
            <v>PA3287</v>
          </cell>
        </row>
        <row r="4371">
          <cell r="V4371" t="str">
            <v>PA3288</v>
          </cell>
          <cell r="W4371" t="str">
            <v>PA3288</v>
          </cell>
        </row>
        <row r="4372">
          <cell r="V4372" t="str">
            <v>PA3289</v>
          </cell>
          <cell r="W4372" t="str">
            <v>PA3289</v>
          </cell>
        </row>
        <row r="4373">
          <cell r="V4373" t="str">
            <v>PA3292</v>
          </cell>
          <cell r="W4373" t="str">
            <v>PA3292</v>
          </cell>
        </row>
        <row r="4374">
          <cell r="V4374" t="str">
            <v>PA3293</v>
          </cell>
          <cell r="W4374" t="str">
            <v>PA3293</v>
          </cell>
        </row>
        <row r="4375">
          <cell r="V4375" t="str">
            <v>PA3295</v>
          </cell>
          <cell r="W4375" t="str">
            <v>PA3295</v>
          </cell>
        </row>
        <row r="4376">
          <cell r="V4376" t="str">
            <v>PA3297</v>
          </cell>
          <cell r="W4376" t="str">
            <v>PA3297</v>
          </cell>
        </row>
        <row r="4377">
          <cell r="V4377" t="str">
            <v>PA3298</v>
          </cell>
          <cell r="W4377" t="str">
            <v>PA3298</v>
          </cell>
        </row>
        <row r="4378">
          <cell r="V4378" t="str">
            <v>PA3301</v>
          </cell>
          <cell r="W4378" t="str">
            <v>PA3301</v>
          </cell>
        </row>
        <row r="4379">
          <cell r="V4379" t="str">
            <v>PA3302</v>
          </cell>
          <cell r="W4379" t="str">
            <v>PA3302</v>
          </cell>
        </row>
        <row r="4380">
          <cell r="V4380" t="str">
            <v>PA3303</v>
          </cell>
          <cell r="W4380" t="str">
            <v>PA3303</v>
          </cell>
        </row>
        <row r="4381">
          <cell r="V4381" t="str">
            <v>PA3304</v>
          </cell>
          <cell r="W4381" t="str">
            <v>PA3304</v>
          </cell>
        </row>
        <row r="4382">
          <cell r="V4382" t="str">
            <v>PA3305</v>
          </cell>
          <cell r="W4382" t="str">
            <v>PA3305</v>
          </cell>
        </row>
        <row r="4383">
          <cell r="V4383" t="str">
            <v>PA3306</v>
          </cell>
          <cell r="W4383" t="str">
            <v>PA3306</v>
          </cell>
        </row>
        <row r="4384">
          <cell r="V4384" t="str">
            <v>PA3307</v>
          </cell>
          <cell r="W4384" t="str">
            <v>PA3307</v>
          </cell>
        </row>
        <row r="4385">
          <cell r="V4385" t="str">
            <v>PA3309</v>
          </cell>
          <cell r="W4385" t="str">
            <v>PA3309</v>
          </cell>
        </row>
        <row r="4386">
          <cell r="V4386" t="str">
            <v>PA3310</v>
          </cell>
          <cell r="W4386" t="str">
            <v>PA3310</v>
          </cell>
        </row>
        <row r="4387">
          <cell r="V4387" t="str">
            <v>PA3312</v>
          </cell>
          <cell r="W4387" t="str">
            <v>PA3312</v>
          </cell>
        </row>
        <row r="4388">
          <cell r="V4388" t="str">
            <v>PA3313</v>
          </cell>
          <cell r="W4388" t="str">
            <v>PA3313</v>
          </cell>
        </row>
        <row r="4389">
          <cell r="V4389" t="str">
            <v>PA3314</v>
          </cell>
          <cell r="W4389" t="str">
            <v>PA3314</v>
          </cell>
        </row>
        <row r="4390">
          <cell r="V4390" t="str">
            <v>PA3315</v>
          </cell>
          <cell r="W4390" t="str">
            <v>PA3315</v>
          </cell>
        </row>
        <row r="4391">
          <cell r="V4391" t="str">
            <v>PA3316</v>
          </cell>
          <cell r="W4391" t="str">
            <v>PA3316</v>
          </cell>
        </row>
        <row r="4392">
          <cell r="V4392" t="str">
            <v>PA3317</v>
          </cell>
          <cell r="W4392" t="str">
            <v>PA3317</v>
          </cell>
        </row>
        <row r="4393">
          <cell r="V4393" t="str">
            <v>PA3318</v>
          </cell>
          <cell r="W4393" t="str">
            <v>PA3318</v>
          </cell>
        </row>
        <row r="4394">
          <cell r="V4394" t="str">
            <v>PA3320</v>
          </cell>
          <cell r="W4394" t="str">
            <v>PA3320</v>
          </cell>
        </row>
        <row r="4395">
          <cell r="V4395" t="str">
            <v>PA3321</v>
          </cell>
          <cell r="W4395" t="str">
            <v>PA3321</v>
          </cell>
        </row>
        <row r="4396">
          <cell r="V4396" t="str">
            <v>PA3322</v>
          </cell>
          <cell r="W4396" t="str">
            <v>PA3322</v>
          </cell>
        </row>
        <row r="4397">
          <cell r="V4397" t="str">
            <v>PA3323</v>
          </cell>
          <cell r="W4397" t="str">
            <v>PA3323</v>
          </cell>
        </row>
        <row r="4398">
          <cell r="V4398" t="str">
            <v>PA3324</v>
          </cell>
          <cell r="W4398" t="str">
            <v>PA3324</v>
          </cell>
        </row>
        <row r="4399">
          <cell r="V4399" t="str">
            <v>PA3325</v>
          </cell>
          <cell r="W4399" t="str">
            <v>PA3325</v>
          </cell>
        </row>
        <row r="4400">
          <cell r="V4400" t="str">
            <v>PA3327</v>
          </cell>
          <cell r="W4400" t="str">
            <v>PA3327</v>
          </cell>
        </row>
        <row r="4401">
          <cell r="V4401" t="str">
            <v>PA3328</v>
          </cell>
          <cell r="W4401" t="str">
            <v>PA3328</v>
          </cell>
        </row>
        <row r="4402">
          <cell r="V4402" t="str">
            <v>PA3329</v>
          </cell>
          <cell r="W4402" t="str">
            <v>PA3329</v>
          </cell>
        </row>
        <row r="4403">
          <cell r="V4403" t="str">
            <v>PA3330</v>
          </cell>
          <cell r="W4403" t="str">
            <v>PA3330</v>
          </cell>
        </row>
        <row r="4404">
          <cell r="V4404" t="str">
            <v>PA3331</v>
          </cell>
          <cell r="W4404" t="str">
            <v>PA3331</v>
          </cell>
        </row>
        <row r="4405">
          <cell r="V4405" t="str">
            <v>PA3332</v>
          </cell>
          <cell r="W4405" t="str">
            <v>PA3332</v>
          </cell>
        </row>
        <row r="4406">
          <cell r="V4406" t="str">
            <v>PA3335</v>
          </cell>
          <cell r="W4406" t="str">
            <v>PA3335</v>
          </cell>
        </row>
        <row r="4407">
          <cell r="V4407" t="str">
            <v>PA3336</v>
          </cell>
          <cell r="W4407" t="str">
            <v>PA3336</v>
          </cell>
        </row>
        <row r="4408">
          <cell r="V4408" t="str">
            <v>PA3338</v>
          </cell>
          <cell r="W4408" t="str">
            <v>PA3338</v>
          </cell>
        </row>
        <row r="4409">
          <cell r="V4409" t="str">
            <v>PA3340</v>
          </cell>
          <cell r="W4409" t="str">
            <v>PA3340</v>
          </cell>
        </row>
        <row r="4410">
          <cell r="V4410" t="str">
            <v>PA3341</v>
          </cell>
          <cell r="W4410" t="str">
            <v>PA3341</v>
          </cell>
        </row>
        <row r="4411">
          <cell r="V4411" t="str">
            <v>PA3342</v>
          </cell>
          <cell r="W4411" t="str">
            <v>PA3342</v>
          </cell>
        </row>
        <row r="4412">
          <cell r="V4412" t="str">
            <v>PA3348</v>
          </cell>
          <cell r="W4412" t="str">
            <v>PA3348</v>
          </cell>
        </row>
        <row r="4413">
          <cell r="V4413" t="str">
            <v>PA3349</v>
          </cell>
          <cell r="W4413" t="str">
            <v>PA3349</v>
          </cell>
        </row>
        <row r="4414">
          <cell r="V4414" t="str">
            <v>PA3350</v>
          </cell>
          <cell r="W4414" t="str">
            <v>PA3350</v>
          </cell>
        </row>
        <row r="4415">
          <cell r="V4415" t="str">
            <v>PA3352</v>
          </cell>
          <cell r="W4415" t="str">
            <v>PA3352</v>
          </cell>
        </row>
        <row r="4416">
          <cell r="V4416" t="str">
            <v>PA3353</v>
          </cell>
          <cell r="W4416" t="str">
            <v>PA3353</v>
          </cell>
        </row>
        <row r="4417">
          <cell r="V4417" t="str">
            <v>PA3354</v>
          </cell>
          <cell r="W4417" t="str">
            <v>PA3354</v>
          </cell>
        </row>
        <row r="4418">
          <cell r="V4418" t="str">
            <v>PA3355</v>
          </cell>
          <cell r="W4418" t="str">
            <v>PA3355</v>
          </cell>
        </row>
        <row r="4419">
          <cell r="V4419" t="str">
            <v>PA3358</v>
          </cell>
          <cell r="W4419" t="str">
            <v>PA3358</v>
          </cell>
        </row>
        <row r="4420">
          <cell r="V4420" t="str">
            <v>PA3359</v>
          </cell>
          <cell r="W4420" t="str">
            <v>PA3359</v>
          </cell>
        </row>
        <row r="4421">
          <cell r="V4421" t="str">
            <v>PA3360</v>
          </cell>
          <cell r="W4421" t="str">
            <v>PA3360</v>
          </cell>
        </row>
        <row r="4422">
          <cell r="V4422" t="str">
            <v>PA3362</v>
          </cell>
          <cell r="W4422" t="str">
            <v>PA3362</v>
          </cell>
        </row>
        <row r="4423">
          <cell r="V4423" t="str">
            <v>PA3365</v>
          </cell>
          <cell r="W4423" t="str">
            <v>PA3365</v>
          </cell>
        </row>
        <row r="4424">
          <cell r="V4424" t="str">
            <v>PA3367</v>
          </cell>
          <cell r="W4424" t="str">
            <v>PA3367</v>
          </cell>
        </row>
        <row r="4425">
          <cell r="V4425" t="str">
            <v>PA3368</v>
          </cell>
          <cell r="W4425" t="str">
            <v>PA3368</v>
          </cell>
        </row>
        <row r="4426">
          <cell r="V4426" t="str">
            <v>PA3368.1</v>
          </cell>
          <cell r="W4426" t="str">
            <v>PA3368.1</v>
          </cell>
        </row>
        <row r="4427">
          <cell r="V4427" t="str">
            <v>PA3369</v>
          </cell>
          <cell r="W4427" t="str">
            <v>PA3369</v>
          </cell>
        </row>
        <row r="4428">
          <cell r="V4428" t="str">
            <v>PA3370</v>
          </cell>
          <cell r="W4428" t="str">
            <v>PA3370</v>
          </cell>
        </row>
        <row r="4429">
          <cell r="V4429" t="str">
            <v>PA3371</v>
          </cell>
          <cell r="W4429" t="str">
            <v>PA3371</v>
          </cell>
        </row>
        <row r="4430">
          <cell r="V4430" t="str">
            <v>PA3372</v>
          </cell>
          <cell r="W4430" t="str">
            <v>PA3372</v>
          </cell>
        </row>
        <row r="4431">
          <cell r="V4431" t="str">
            <v>PA3373</v>
          </cell>
          <cell r="W4431" t="str">
            <v>PA3373</v>
          </cell>
        </row>
        <row r="4432">
          <cell r="V4432" t="str">
            <v>PA3374</v>
          </cell>
          <cell r="W4432" t="str">
            <v>PA3374</v>
          </cell>
        </row>
        <row r="4433">
          <cell r="V4433" t="str">
            <v>PA3375</v>
          </cell>
          <cell r="W4433" t="str">
            <v>PA3375</v>
          </cell>
        </row>
        <row r="4434">
          <cell r="V4434" t="str">
            <v>PA3376</v>
          </cell>
          <cell r="W4434" t="str">
            <v>PA3376</v>
          </cell>
        </row>
        <row r="4435">
          <cell r="V4435" t="str">
            <v>PA3377</v>
          </cell>
          <cell r="W4435" t="str">
            <v>PA3377</v>
          </cell>
        </row>
        <row r="4436">
          <cell r="V4436" t="str">
            <v>PA3378</v>
          </cell>
          <cell r="W4436" t="str">
            <v>PA3378</v>
          </cell>
        </row>
        <row r="4437">
          <cell r="V4437" t="str">
            <v>PA3379</v>
          </cell>
          <cell r="W4437" t="str">
            <v>PA3379</v>
          </cell>
        </row>
        <row r="4438">
          <cell r="V4438" t="str">
            <v>PA3380</v>
          </cell>
          <cell r="W4438" t="str">
            <v>PA3380</v>
          </cell>
        </row>
        <row r="4439">
          <cell r="V4439" t="str">
            <v>PA3381</v>
          </cell>
          <cell r="W4439" t="str">
            <v>PA3381</v>
          </cell>
        </row>
        <row r="4440">
          <cell r="V4440" t="str">
            <v>PA3383</v>
          </cell>
          <cell r="W4440" t="str">
            <v>PA3383</v>
          </cell>
        </row>
        <row r="4441">
          <cell r="V4441" t="str">
            <v>PA3386</v>
          </cell>
          <cell r="W4441" t="str">
            <v>PA3386</v>
          </cell>
        </row>
        <row r="4442">
          <cell r="V4442" t="str">
            <v>PA3388</v>
          </cell>
          <cell r="W4442" t="str">
            <v>PA3388</v>
          </cell>
        </row>
        <row r="4443">
          <cell r="V4443" t="str">
            <v>PA3389</v>
          </cell>
          <cell r="W4443" t="str">
            <v>PA3389</v>
          </cell>
        </row>
        <row r="4444">
          <cell r="V4444" t="str">
            <v>PA3390</v>
          </cell>
          <cell r="W4444" t="str">
            <v>PA3390</v>
          </cell>
        </row>
        <row r="4445">
          <cell r="V4445" t="str">
            <v>PA3398</v>
          </cell>
          <cell r="W4445" t="str">
            <v>PA3398</v>
          </cell>
        </row>
        <row r="4446">
          <cell r="V4446" t="str">
            <v>PA3399</v>
          </cell>
          <cell r="W4446" t="str">
            <v>PA3399</v>
          </cell>
        </row>
        <row r="4447">
          <cell r="V4447" t="str">
            <v>PA3400</v>
          </cell>
          <cell r="W4447" t="str">
            <v>PA3400</v>
          </cell>
        </row>
        <row r="4448">
          <cell r="V4448" t="str">
            <v>PA3401</v>
          </cell>
          <cell r="W4448" t="str">
            <v>PA3401</v>
          </cell>
        </row>
        <row r="4449">
          <cell r="V4449" t="str">
            <v>PA3402</v>
          </cell>
          <cell r="W4449" t="str">
            <v>PA3402</v>
          </cell>
        </row>
        <row r="4450">
          <cell r="V4450" t="str">
            <v>PA3403</v>
          </cell>
          <cell r="W4450" t="str">
            <v>PA3403</v>
          </cell>
        </row>
        <row r="4451">
          <cell r="V4451" t="str">
            <v>PA3404</v>
          </cell>
          <cell r="W4451" t="str">
            <v>PA3404</v>
          </cell>
        </row>
        <row r="4452">
          <cell r="V4452" t="str">
            <v>PA3411</v>
          </cell>
          <cell r="W4452" t="str">
            <v>PA3411</v>
          </cell>
        </row>
        <row r="4453">
          <cell r="V4453" t="str">
            <v>PA3412</v>
          </cell>
          <cell r="W4453" t="str">
            <v>PA3412</v>
          </cell>
        </row>
        <row r="4454">
          <cell r="V4454" t="str">
            <v>PA3413</v>
          </cell>
          <cell r="W4454" t="str">
            <v>PA3413</v>
          </cell>
        </row>
        <row r="4455">
          <cell r="V4455" t="str">
            <v>PA3414</v>
          </cell>
          <cell r="W4455" t="str">
            <v>PA3414</v>
          </cell>
        </row>
        <row r="4456">
          <cell r="V4456" t="str">
            <v>PA3415</v>
          </cell>
          <cell r="W4456" t="str">
            <v>PA3415</v>
          </cell>
        </row>
        <row r="4457">
          <cell r="V4457" t="str">
            <v>PA3416</v>
          </cell>
          <cell r="W4457" t="str">
            <v>PA3416</v>
          </cell>
        </row>
        <row r="4458">
          <cell r="V4458" t="str">
            <v>PA3417</v>
          </cell>
          <cell r="W4458" t="str">
            <v>PA3417</v>
          </cell>
        </row>
        <row r="4459">
          <cell r="V4459" t="str">
            <v>PA3419</v>
          </cell>
          <cell r="W4459" t="str">
            <v>PA3419</v>
          </cell>
        </row>
        <row r="4460">
          <cell r="V4460" t="str">
            <v>PA3420</v>
          </cell>
          <cell r="W4460" t="str">
            <v>PA3420</v>
          </cell>
        </row>
        <row r="4461">
          <cell r="V4461" t="str">
            <v>PA3421</v>
          </cell>
          <cell r="W4461" t="str">
            <v>PA3421</v>
          </cell>
        </row>
        <row r="4462">
          <cell r="V4462" t="str">
            <v>PA3422</v>
          </cell>
          <cell r="W4462" t="str">
            <v>PA3422</v>
          </cell>
        </row>
        <row r="4463">
          <cell r="V4463" t="str">
            <v>PA3423</v>
          </cell>
          <cell r="W4463" t="str">
            <v>PA3423</v>
          </cell>
        </row>
        <row r="4464">
          <cell r="V4464" t="str">
            <v>PA3424</v>
          </cell>
          <cell r="W4464" t="str">
            <v>PA3424</v>
          </cell>
        </row>
        <row r="4465">
          <cell r="V4465" t="str">
            <v>PA3425</v>
          </cell>
          <cell r="W4465" t="str">
            <v>PA3425</v>
          </cell>
        </row>
        <row r="4466">
          <cell r="V4466" t="str">
            <v>PA3426</v>
          </cell>
          <cell r="W4466" t="str">
            <v>PA3426</v>
          </cell>
        </row>
        <row r="4467">
          <cell r="V4467" t="str">
            <v>PA3427</v>
          </cell>
          <cell r="W4467" t="str">
            <v>PA3427</v>
          </cell>
        </row>
        <row r="4468">
          <cell r="V4468" t="str">
            <v>PA3428</v>
          </cell>
          <cell r="W4468" t="str">
            <v>PA3428</v>
          </cell>
        </row>
        <row r="4469">
          <cell r="V4469" t="str">
            <v>PA3429</v>
          </cell>
          <cell r="W4469" t="str">
            <v>PA3429</v>
          </cell>
        </row>
        <row r="4470">
          <cell r="V4470" t="str">
            <v>PA3430</v>
          </cell>
          <cell r="W4470" t="str">
            <v>PA3430</v>
          </cell>
        </row>
        <row r="4471">
          <cell r="V4471" t="str">
            <v>PA3431</v>
          </cell>
          <cell r="W4471" t="str">
            <v>PA3431</v>
          </cell>
        </row>
        <row r="4472">
          <cell r="V4472" t="str">
            <v>PA3432</v>
          </cell>
          <cell r="W4472" t="str">
            <v>PA3432</v>
          </cell>
        </row>
        <row r="4473">
          <cell r="V4473" t="str">
            <v>PA3433</v>
          </cell>
          <cell r="W4473" t="str">
            <v>PA3433</v>
          </cell>
        </row>
        <row r="4474">
          <cell r="V4474" t="str">
            <v>PA3434</v>
          </cell>
          <cell r="W4474" t="str">
            <v>PA3434</v>
          </cell>
        </row>
        <row r="4475">
          <cell r="V4475" t="str">
            <v>PA3435</v>
          </cell>
          <cell r="W4475" t="str">
            <v>PA3435</v>
          </cell>
        </row>
        <row r="4476">
          <cell r="V4476" t="str">
            <v>PA3436</v>
          </cell>
          <cell r="W4476" t="str">
            <v>PA3436</v>
          </cell>
        </row>
        <row r="4477">
          <cell r="V4477" t="str">
            <v>PA3440</v>
          </cell>
          <cell r="W4477" t="str">
            <v>PA3440</v>
          </cell>
        </row>
        <row r="4478">
          <cell r="V4478" t="str">
            <v>PA3440.1</v>
          </cell>
          <cell r="W4478" t="str">
            <v>PA3440.1</v>
          </cell>
        </row>
        <row r="4479">
          <cell r="V4479" t="str">
            <v>PA3441</v>
          </cell>
          <cell r="W4479" t="str">
            <v>PA3441</v>
          </cell>
        </row>
        <row r="4480">
          <cell r="V4480" t="str">
            <v>PA3442</v>
          </cell>
          <cell r="W4480" t="str">
            <v>PA3442</v>
          </cell>
        </row>
        <row r="4481">
          <cell r="V4481" t="str">
            <v>PA3443</v>
          </cell>
          <cell r="W4481" t="str">
            <v>PA3443</v>
          </cell>
        </row>
        <row r="4482">
          <cell r="V4482" t="str">
            <v>PA3444</v>
          </cell>
          <cell r="W4482" t="str">
            <v>PA3444</v>
          </cell>
        </row>
        <row r="4483">
          <cell r="V4483" t="str">
            <v>PA3445</v>
          </cell>
          <cell r="W4483" t="str">
            <v>PA3445</v>
          </cell>
        </row>
        <row r="4484">
          <cell r="V4484" t="str">
            <v>PA3446</v>
          </cell>
          <cell r="W4484" t="str">
            <v>PA3446</v>
          </cell>
        </row>
        <row r="4485">
          <cell r="V4485" t="str">
            <v>PA3447</v>
          </cell>
          <cell r="W4485" t="str">
            <v>PA3447</v>
          </cell>
        </row>
        <row r="4486">
          <cell r="V4486" t="str">
            <v>PA3448</v>
          </cell>
          <cell r="W4486" t="str">
            <v>PA3448</v>
          </cell>
        </row>
        <row r="4487">
          <cell r="V4487" t="str">
            <v>PA3449</v>
          </cell>
          <cell r="W4487" t="str">
            <v>PA3449</v>
          </cell>
        </row>
        <row r="4488">
          <cell r="V4488" t="str">
            <v>PA3451</v>
          </cell>
          <cell r="W4488" t="str">
            <v>PA3451</v>
          </cell>
        </row>
        <row r="4489">
          <cell r="V4489" t="str">
            <v>PA3453</v>
          </cell>
          <cell r="W4489" t="str">
            <v>PA3453</v>
          </cell>
        </row>
        <row r="4490">
          <cell r="V4490" t="str">
            <v>PA3454</v>
          </cell>
          <cell r="W4490" t="str">
            <v>PA3454</v>
          </cell>
        </row>
        <row r="4491">
          <cell r="V4491" t="str">
            <v>PA3455</v>
          </cell>
          <cell r="W4491" t="str">
            <v>PA3455</v>
          </cell>
        </row>
        <row r="4492">
          <cell r="V4492" t="str">
            <v>PA3456</v>
          </cell>
          <cell r="W4492" t="str">
            <v>PA3456</v>
          </cell>
        </row>
        <row r="4493">
          <cell r="V4493" t="str">
            <v>PA3457</v>
          </cell>
          <cell r="W4493" t="str">
            <v>PA3457</v>
          </cell>
        </row>
        <row r="4494">
          <cell r="V4494" t="str">
            <v>PA3458</v>
          </cell>
          <cell r="W4494" t="str">
            <v>PA3458</v>
          </cell>
        </row>
        <row r="4495">
          <cell r="V4495" t="str">
            <v>PA3459</v>
          </cell>
          <cell r="W4495" t="str">
            <v>PA3459</v>
          </cell>
        </row>
        <row r="4496">
          <cell r="V4496" t="str">
            <v>PA3460</v>
          </cell>
          <cell r="W4496" t="str">
            <v>PA3460</v>
          </cell>
        </row>
        <row r="4497">
          <cell r="V4497" t="str">
            <v>PA3461</v>
          </cell>
          <cell r="W4497" t="str">
            <v>PA3461</v>
          </cell>
        </row>
        <row r="4498">
          <cell r="V4498" t="str">
            <v>PA3462</v>
          </cell>
          <cell r="W4498" t="str">
            <v>PA3462</v>
          </cell>
        </row>
        <row r="4499">
          <cell r="V4499" t="str">
            <v>PA3463</v>
          </cell>
          <cell r="W4499" t="str">
            <v>PA3463</v>
          </cell>
        </row>
        <row r="4500">
          <cell r="V4500" t="str">
            <v>PA3464</v>
          </cell>
          <cell r="W4500" t="str">
            <v>PA3464</v>
          </cell>
        </row>
        <row r="4501">
          <cell r="V4501" t="str">
            <v>PA3465</v>
          </cell>
          <cell r="W4501" t="str">
            <v>PA3465</v>
          </cell>
        </row>
        <row r="4502">
          <cell r="V4502" t="str">
            <v>PA3466</v>
          </cell>
          <cell r="W4502" t="str">
            <v>PA3466</v>
          </cell>
        </row>
        <row r="4503">
          <cell r="V4503" t="str">
            <v>PA3467</v>
          </cell>
          <cell r="W4503" t="str">
            <v>PA3467</v>
          </cell>
        </row>
        <row r="4504">
          <cell r="V4504" t="str">
            <v>PA3468</v>
          </cell>
          <cell r="W4504" t="str">
            <v>PA3468</v>
          </cell>
        </row>
        <row r="4505">
          <cell r="V4505" t="str">
            <v>PA3469</v>
          </cell>
          <cell r="W4505" t="str">
            <v>PA3469</v>
          </cell>
        </row>
        <row r="4506">
          <cell r="V4506" t="str">
            <v>PA3470</v>
          </cell>
          <cell r="W4506" t="str">
            <v>PA3470</v>
          </cell>
        </row>
        <row r="4507">
          <cell r="V4507" t="str">
            <v>PA3471</v>
          </cell>
          <cell r="W4507" t="str">
            <v>PA3471</v>
          </cell>
        </row>
        <row r="4508">
          <cell r="V4508" t="str">
            <v>PA3472</v>
          </cell>
          <cell r="W4508" t="str">
            <v>PA3472</v>
          </cell>
        </row>
        <row r="4509">
          <cell r="V4509" t="str">
            <v>PA3473</v>
          </cell>
          <cell r="W4509" t="str">
            <v>PA3473</v>
          </cell>
        </row>
        <row r="4510">
          <cell r="V4510" t="str">
            <v>PA3474</v>
          </cell>
          <cell r="W4510" t="str">
            <v>PA3474</v>
          </cell>
        </row>
        <row r="4511">
          <cell r="V4511" t="str">
            <v>PA3480</v>
          </cell>
          <cell r="W4511" t="str">
            <v>PA3480</v>
          </cell>
        </row>
        <row r="4512">
          <cell r="V4512" t="str">
            <v>PA3481</v>
          </cell>
          <cell r="W4512" t="str">
            <v>PA3481</v>
          </cell>
        </row>
        <row r="4513">
          <cell r="V4513" t="str">
            <v>PA3483</v>
          </cell>
          <cell r="W4513" t="str">
            <v>PA3483</v>
          </cell>
        </row>
        <row r="4514">
          <cell r="V4514" t="str">
            <v>PA3489</v>
          </cell>
          <cell r="W4514" t="str">
            <v>PA3489</v>
          </cell>
        </row>
        <row r="4515">
          <cell r="V4515" t="str">
            <v>PA3490</v>
          </cell>
          <cell r="W4515" t="str">
            <v>PA3490</v>
          </cell>
        </row>
        <row r="4516">
          <cell r="V4516" t="str">
            <v>PA3491</v>
          </cell>
          <cell r="W4516" t="str">
            <v>PA3491</v>
          </cell>
        </row>
        <row r="4517">
          <cell r="V4517" t="str">
            <v>PA3492</v>
          </cell>
          <cell r="W4517" t="str">
            <v>PA3492</v>
          </cell>
        </row>
        <row r="4518">
          <cell r="V4518" t="str">
            <v>PA3493</v>
          </cell>
          <cell r="W4518" t="str">
            <v>PA3493</v>
          </cell>
        </row>
        <row r="4519">
          <cell r="V4519" t="str">
            <v>PA3494</v>
          </cell>
          <cell r="W4519" t="str">
            <v>PA3494</v>
          </cell>
        </row>
        <row r="4520">
          <cell r="V4520" t="str">
            <v>PA3496</v>
          </cell>
          <cell r="W4520" t="str">
            <v>PA3496</v>
          </cell>
        </row>
        <row r="4521">
          <cell r="V4521" t="str">
            <v>PA3497</v>
          </cell>
          <cell r="W4521" t="str">
            <v>PA3497</v>
          </cell>
        </row>
        <row r="4522">
          <cell r="V4522" t="str">
            <v>PA3498</v>
          </cell>
          <cell r="W4522" t="str">
            <v>PA3498</v>
          </cell>
        </row>
        <row r="4523">
          <cell r="V4523" t="str">
            <v>PA3499</v>
          </cell>
          <cell r="W4523" t="str">
            <v>PA3499</v>
          </cell>
        </row>
        <row r="4524">
          <cell r="V4524" t="str">
            <v>PA3500</v>
          </cell>
          <cell r="W4524" t="str">
            <v>PA3500</v>
          </cell>
        </row>
        <row r="4525">
          <cell r="V4525" t="str">
            <v>PA3501</v>
          </cell>
          <cell r="W4525" t="str">
            <v>PA3501</v>
          </cell>
        </row>
        <row r="4526">
          <cell r="V4526" t="str">
            <v>PA3502</v>
          </cell>
          <cell r="W4526" t="str">
            <v>PA3502</v>
          </cell>
        </row>
        <row r="4527">
          <cell r="V4527" t="str">
            <v>PA3503</v>
          </cell>
          <cell r="W4527" t="str">
            <v>PA3503</v>
          </cell>
        </row>
        <row r="4528">
          <cell r="V4528" t="str">
            <v>PA3504</v>
          </cell>
          <cell r="W4528" t="str">
            <v>PA3504</v>
          </cell>
        </row>
        <row r="4529">
          <cell r="V4529" t="str">
            <v>PA3505</v>
          </cell>
          <cell r="W4529" t="str">
            <v>PA3505</v>
          </cell>
        </row>
        <row r="4530">
          <cell r="V4530" t="str">
            <v>PA3506</v>
          </cell>
          <cell r="W4530" t="str">
            <v>PA3506</v>
          </cell>
        </row>
        <row r="4531">
          <cell r="V4531" t="str">
            <v>PA3507</v>
          </cell>
          <cell r="W4531" t="str">
            <v>PA3507</v>
          </cell>
        </row>
        <row r="4532">
          <cell r="V4532" t="str">
            <v>PA3508</v>
          </cell>
          <cell r="W4532" t="str">
            <v>PA3508</v>
          </cell>
        </row>
        <row r="4533">
          <cell r="V4533" t="str">
            <v>PA3509</v>
          </cell>
          <cell r="W4533" t="str">
            <v>PA3509</v>
          </cell>
        </row>
        <row r="4534">
          <cell r="V4534" t="str">
            <v>PA3510</v>
          </cell>
          <cell r="W4534" t="str">
            <v>PA3510</v>
          </cell>
        </row>
        <row r="4535">
          <cell r="V4535" t="str">
            <v>PA3511</v>
          </cell>
          <cell r="W4535" t="str">
            <v>PA3511</v>
          </cell>
        </row>
        <row r="4536">
          <cell r="V4536" t="str">
            <v>PA3512</v>
          </cell>
          <cell r="W4536" t="str">
            <v>PA3512</v>
          </cell>
        </row>
        <row r="4537">
          <cell r="V4537" t="str">
            <v>PA3513</v>
          </cell>
          <cell r="W4537" t="str">
            <v>PA3513</v>
          </cell>
        </row>
        <row r="4538">
          <cell r="V4538" t="str">
            <v>PA3514</v>
          </cell>
          <cell r="W4538" t="str">
            <v>PA3514</v>
          </cell>
        </row>
        <row r="4539">
          <cell r="V4539" t="str">
            <v>PA3515</v>
          </cell>
          <cell r="W4539" t="str">
            <v>PA3515</v>
          </cell>
        </row>
        <row r="4540">
          <cell r="V4540" t="str">
            <v>PA3516</v>
          </cell>
          <cell r="W4540" t="str">
            <v>PA3516</v>
          </cell>
        </row>
        <row r="4541">
          <cell r="V4541" t="str">
            <v>PA3517</v>
          </cell>
          <cell r="W4541" t="str">
            <v>PA3517</v>
          </cell>
        </row>
        <row r="4542">
          <cell r="V4542" t="str">
            <v>PA3518</v>
          </cell>
          <cell r="W4542" t="str">
            <v>PA3518</v>
          </cell>
        </row>
        <row r="4543">
          <cell r="V4543" t="str">
            <v>PA3519</v>
          </cell>
          <cell r="W4543" t="str">
            <v>PA3519</v>
          </cell>
        </row>
        <row r="4544">
          <cell r="V4544" t="str">
            <v>PA3520</v>
          </cell>
          <cell r="W4544" t="str">
            <v>PA3520</v>
          </cell>
        </row>
        <row r="4545">
          <cell r="V4545" t="str">
            <v>PA3529</v>
          </cell>
          <cell r="W4545" t="str">
            <v>PA3529</v>
          </cell>
        </row>
        <row r="4546">
          <cell r="V4546" t="str">
            <v>PA3532</v>
          </cell>
          <cell r="W4546" t="str">
            <v>PA3532</v>
          </cell>
        </row>
        <row r="4547">
          <cell r="V4547" t="str">
            <v>PA3534</v>
          </cell>
          <cell r="W4547" t="str">
            <v>PA3534</v>
          </cell>
        </row>
        <row r="4548">
          <cell r="V4548" t="str">
            <v>PA3535</v>
          </cell>
          <cell r="W4548" t="str">
            <v>PA3535</v>
          </cell>
        </row>
        <row r="4549">
          <cell r="V4549" t="str">
            <v>PA3536</v>
          </cell>
          <cell r="W4549" t="str">
            <v>PA3536</v>
          </cell>
        </row>
        <row r="4550">
          <cell r="V4550" t="str">
            <v>PA3538</v>
          </cell>
          <cell r="W4550" t="str">
            <v>PA3538</v>
          </cell>
        </row>
        <row r="4551">
          <cell r="V4551" t="str">
            <v>PA3539</v>
          </cell>
          <cell r="W4551" t="str">
            <v>PA3539</v>
          </cell>
        </row>
        <row r="4552">
          <cell r="V4552" t="str">
            <v>PA3559</v>
          </cell>
          <cell r="W4552" t="str">
            <v>PA3559</v>
          </cell>
        </row>
        <row r="4553">
          <cell r="V4553" t="str">
            <v>PA3564</v>
          </cell>
          <cell r="W4553" t="str">
            <v>PA3564</v>
          </cell>
        </row>
        <row r="4554">
          <cell r="V4554" t="str">
            <v>PA3565</v>
          </cell>
          <cell r="W4554" t="str">
            <v>PA3565</v>
          </cell>
        </row>
        <row r="4555">
          <cell r="V4555" t="str">
            <v>PA3566</v>
          </cell>
          <cell r="W4555" t="str">
            <v>PA3566</v>
          </cell>
        </row>
        <row r="4556">
          <cell r="V4556" t="str">
            <v>PA3567</v>
          </cell>
          <cell r="W4556" t="str">
            <v>PA3567</v>
          </cell>
        </row>
        <row r="4557">
          <cell r="V4557" t="str">
            <v>PA3568</v>
          </cell>
          <cell r="W4557" t="str">
            <v>PA3568</v>
          </cell>
        </row>
        <row r="4558">
          <cell r="V4558" t="str">
            <v>PA3572</v>
          </cell>
          <cell r="W4558" t="str">
            <v>PA3572</v>
          </cell>
        </row>
        <row r="4559">
          <cell r="V4559" t="str">
            <v>PA3573</v>
          </cell>
          <cell r="W4559" t="str">
            <v>PA3573</v>
          </cell>
        </row>
        <row r="4560">
          <cell r="V4560" t="str">
            <v>PA3574.1</v>
          </cell>
          <cell r="W4560" t="str">
            <v>PA3574.1</v>
          </cell>
        </row>
        <row r="4561">
          <cell r="V4561" t="str">
            <v>PA3575</v>
          </cell>
          <cell r="W4561" t="str">
            <v>PA3575</v>
          </cell>
        </row>
        <row r="4562">
          <cell r="V4562" t="str">
            <v>PA3576</v>
          </cell>
          <cell r="W4562" t="str">
            <v>PA3576</v>
          </cell>
        </row>
        <row r="4563">
          <cell r="V4563" t="str">
            <v>PA3577</v>
          </cell>
          <cell r="W4563" t="str">
            <v>PA3577</v>
          </cell>
        </row>
        <row r="4564">
          <cell r="V4564" t="str">
            <v>PA3578</v>
          </cell>
          <cell r="W4564" t="str">
            <v>PA3578</v>
          </cell>
        </row>
        <row r="4565">
          <cell r="V4565" t="str">
            <v>PA3579</v>
          </cell>
          <cell r="W4565" t="str">
            <v>PA3579</v>
          </cell>
        </row>
        <row r="4566">
          <cell r="V4566" t="str">
            <v>PA3580</v>
          </cell>
          <cell r="W4566" t="str">
            <v>PA3580</v>
          </cell>
        </row>
        <row r="4567">
          <cell r="V4567" t="str">
            <v>PA3586</v>
          </cell>
          <cell r="W4567" t="str">
            <v>PA3586</v>
          </cell>
        </row>
        <row r="4568">
          <cell r="V4568" t="str">
            <v>PA3588</v>
          </cell>
          <cell r="W4568" t="str">
            <v>PA3588</v>
          </cell>
        </row>
        <row r="4569">
          <cell r="V4569" t="str">
            <v>PA3589</v>
          </cell>
          <cell r="W4569" t="str">
            <v>PA3589</v>
          </cell>
        </row>
        <row r="4570">
          <cell r="V4570" t="str">
            <v>PA3590</v>
          </cell>
          <cell r="W4570" t="str">
            <v>PA3590</v>
          </cell>
        </row>
        <row r="4571">
          <cell r="V4571" t="str">
            <v>PA3591</v>
          </cell>
          <cell r="W4571" t="str">
            <v>PA3591</v>
          </cell>
        </row>
        <row r="4572">
          <cell r="V4572" t="str">
            <v>PA3592</v>
          </cell>
          <cell r="W4572" t="str">
            <v>PA3592</v>
          </cell>
        </row>
        <row r="4573">
          <cell r="V4573" t="str">
            <v>PA3593</v>
          </cell>
          <cell r="W4573" t="str">
            <v>PA3593</v>
          </cell>
        </row>
        <row r="4574">
          <cell r="V4574" t="str">
            <v>PA3594</v>
          </cell>
          <cell r="W4574" t="str">
            <v>PA3594</v>
          </cell>
        </row>
        <row r="4575">
          <cell r="V4575" t="str">
            <v>PA3595</v>
          </cell>
          <cell r="W4575" t="str">
            <v>PA3595</v>
          </cell>
        </row>
        <row r="4576">
          <cell r="V4576" t="str">
            <v>PA3596</v>
          </cell>
          <cell r="W4576" t="str">
            <v>PA3596</v>
          </cell>
        </row>
        <row r="4577">
          <cell r="V4577" t="str">
            <v>PA3597</v>
          </cell>
          <cell r="W4577" t="str">
            <v>PA3597</v>
          </cell>
        </row>
        <row r="4578">
          <cell r="V4578" t="str">
            <v>PA3598</v>
          </cell>
          <cell r="W4578" t="str">
            <v>PA3598</v>
          </cell>
        </row>
        <row r="4579">
          <cell r="V4579" t="str">
            <v>PA3599</v>
          </cell>
          <cell r="W4579" t="str">
            <v>PA3599</v>
          </cell>
        </row>
        <row r="4580">
          <cell r="V4580" t="str">
            <v>PA3600</v>
          </cell>
          <cell r="W4580" t="str">
            <v>PA3600</v>
          </cell>
        </row>
        <row r="4581">
          <cell r="V4581" t="str">
            <v>PA3601</v>
          </cell>
          <cell r="W4581" t="str">
            <v>PA3601</v>
          </cell>
        </row>
        <row r="4582">
          <cell r="V4582" t="str">
            <v>PA3602</v>
          </cell>
          <cell r="W4582" t="str">
            <v>PA3602</v>
          </cell>
        </row>
        <row r="4583">
          <cell r="V4583" t="str">
            <v>PA3605</v>
          </cell>
          <cell r="W4583" t="str">
            <v>PA3605</v>
          </cell>
        </row>
        <row r="4584">
          <cell r="V4584" t="str">
            <v>PA3606</v>
          </cell>
          <cell r="W4584" t="str">
            <v>PA3606</v>
          </cell>
        </row>
        <row r="4585">
          <cell r="V4585" t="str">
            <v>PA3611</v>
          </cell>
          <cell r="W4585" t="str">
            <v>PA3611</v>
          </cell>
        </row>
        <row r="4586">
          <cell r="V4586" t="str">
            <v>PA3612</v>
          </cell>
          <cell r="W4586" t="str">
            <v>PA3612</v>
          </cell>
        </row>
        <row r="4587">
          <cell r="V4587" t="str">
            <v>PA3613</v>
          </cell>
          <cell r="W4587" t="str">
            <v>PA3613</v>
          </cell>
        </row>
        <row r="4588">
          <cell r="V4588" t="str">
            <v>PA3614</v>
          </cell>
          <cell r="W4588" t="str">
            <v>PA3614</v>
          </cell>
        </row>
        <row r="4589">
          <cell r="V4589" t="str">
            <v>PA3615</v>
          </cell>
          <cell r="W4589" t="str">
            <v>PA3615</v>
          </cell>
        </row>
        <row r="4590">
          <cell r="V4590" t="str">
            <v>PA3616</v>
          </cell>
          <cell r="W4590" t="str">
            <v>PA3616</v>
          </cell>
        </row>
        <row r="4591">
          <cell r="V4591" t="str">
            <v>PA3618</v>
          </cell>
          <cell r="W4591" t="str">
            <v>PA3618</v>
          </cell>
        </row>
        <row r="4592">
          <cell r="V4592" t="str">
            <v>PA3619</v>
          </cell>
          <cell r="W4592" t="str">
            <v>PA3619</v>
          </cell>
        </row>
        <row r="4593">
          <cell r="V4593" t="str">
            <v>PA3623</v>
          </cell>
          <cell r="W4593" t="str">
            <v>PA3623</v>
          </cell>
        </row>
        <row r="4594">
          <cell r="V4594" t="str">
            <v>PA3626</v>
          </cell>
          <cell r="W4594" t="str">
            <v>PA3626</v>
          </cell>
        </row>
        <row r="4595">
          <cell r="V4595" t="str">
            <v>PA3628</v>
          </cell>
          <cell r="W4595" t="str">
            <v>PA3628</v>
          </cell>
        </row>
        <row r="4596">
          <cell r="V4596" t="str">
            <v>PA3631</v>
          </cell>
          <cell r="W4596" t="str">
            <v>PA3631</v>
          </cell>
        </row>
        <row r="4597">
          <cell r="V4597" t="str">
            <v>PA3632</v>
          </cell>
          <cell r="W4597" t="str">
            <v>PA3632</v>
          </cell>
        </row>
        <row r="4598">
          <cell r="V4598" t="str">
            <v>PA3634</v>
          </cell>
          <cell r="W4598" t="str">
            <v>PA3634</v>
          </cell>
        </row>
        <row r="4599">
          <cell r="V4599" t="str">
            <v>PA3638</v>
          </cell>
          <cell r="W4599" t="str">
            <v>PA3638</v>
          </cell>
        </row>
        <row r="4600">
          <cell r="V4600" t="str">
            <v>PA3641</v>
          </cell>
          <cell r="W4600" t="str">
            <v>PA3641</v>
          </cell>
        </row>
        <row r="4601">
          <cell r="V4601" t="str">
            <v>PA3647</v>
          </cell>
          <cell r="W4601" t="str">
            <v>PA3647</v>
          </cell>
        </row>
        <row r="4602">
          <cell r="V4602" t="str">
            <v>PA3659</v>
          </cell>
          <cell r="W4602" t="str">
            <v>PA3659</v>
          </cell>
        </row>
        <row r="4603">
          <cell r="V4603" t="str">
            <v>PA3660</v>
          </cell>
          <cell r="W4603" t="str">
            <v>PA3660</v>
          </cell>
        </row>
        <row r="4604">
          <cell r="V4604" t="str">
            <v>PA3661</v>
          </cell>
          <cell r="W4604" t="str">
            <v>PA3661</v>
          </cell>
        </row>
        <row r="4605">
          <cell r="V4605" t="str">
            <v>PA3662</v>
          </cell>
          <cell r="W4605" t="str">
            <v>PA3662</v>
          </cell>
        </row>
        <row r="4606">
          <cell r="V4606" t="str">
            <v>PA3663</v>
          </cell>
          <cell r="W4606" t="str">
            <v>PA3663</v>
          </cell>
        </row>
        <row r="4607">
          <cell r="V4607" t="str">
            <v>PA3664</v>
          </cell>
          <cell r="W4607" t="str">
            <v>PA3664</v>
          </cell>
        </row>
        <row r="4608">
          <cell r="V4608" t="str">
            <v>PA3665</v>
          </cell>
          <cell r="W4608" t="str">
            <v>PA3665</v>
          </cell>
        </row>
        <row r="4609">
          <cell r="V4609" t="str">
            <v>PA3667</v>
          </cell>
          <cell r="W4609" t="str">
            <v>PA3667</v>
          </cell>
        </row>
        <row r="4610">
          <cell r="V4610" t="str">
            <v>PA3668</v>
          </cell>
          <cell r="W4610" t="str">
            <v>PA3668</v>
          </cell>
        </row>
        <row r="4611">
          <cell r="V4611" t="str">
            <v>PA3669</v>
          </cell>
          <cell r="W4611" t="str">
            <v>PA3669</v>
          </cell>
        </row>
        <row r="4612">
          <cell r="V4612" t="str">
            <v>PA3670</v>
          </cell>
          <cell r="W4612" t="str">
            <v>PA3670</v>
          </cell>
        </row>
        <row r="4613">
          <cell r="V4613" t="str">
            <v>PA3671</v>
          </cell>
          <cell r="W4613" t="str">
            <v>PA3671</v>
          </cell>
        </row>
        <row r="4614">
          <cell r="V4614" t="str">
            <v>PA3672</v>
          </cell>
          <cell r="W4614" t="str">
            <v>PA3672</v>
          </cell>
        </row>
        <row r="4615">
          <cell r="V4615" t="str">
            <v>PA3674</v>
          </cell>
          <cell r="W4615" t="str">
            <v>PA3674</v>
          </cell>
        </row>
        <row r="4616">
          <cell r="V4616" t="str">
            <v>PA3675</v>
          </cell>
          <cell r="W4616" t="str">
            <v>PA3675</v>
          </cell>
        </row>
        <row r="4617">
          <cell r="V4617" t="str">
            <v>PA3679</v>
          </cell>
          <cell r="W4617" t="str">
            <v>PA3679</v>
          </cell>
        </row>
        <row r="4618">
          <cell r="V4618" t="str">
            <v>PA3680</v>
          </cell>
          <cell r="W4618" t="str">
            <v>PA3680</v>
          </cell>
        </row>
        <row r="4619">
          <cell r="V4619" t="str">
            <v>PA3681</v>
          </cell>
          <cell r="W4619" t="str">
            <v>PA3681</v>
          </cell>
        </row>
        <row r="4620">
          <cell r="V4620" t="str">
            <v>PA3682</v>
          </cell>
          <cell r="W4620" t="str">
            <v>PA3682</v>
          </cell>
        </row>
        <row r="4621">
          <cell r="V4621" t="str">
            <v>PA3683</v>
          </cell>
          <cell r="W4621" t="str">
            <v>PA3683</v>
          </cell>
        </row>
        <row r="4622">
          <cell r="V4622" t="str">
            <v>PA3684</v>
          </cell>
          <cell r="W4622" t="str">
            <v>PA3684</v>
          </cell>
        </row>
        <row r="4623">
          <cell r="V4623" t="str">
            <v>PA3688</v>
          </cell>
          <cell r="W4623" t="str">
            <v>PA3688</v>
          </cell>
        </row>
        <row r="4624">
          <cell r="V4624" t="str">
            <v>PA3689</v>
          </cell>
          <cell r="W4624" t="str">
            <v>PA3689</v>
          </cell>
        </row>
        <row r="4625">
          <cell r="V4625" t="str">
            <v>PA3690</v>
          </cell>
          <cell r="W4625" t="str">
            <v>PA3690</v>
          </cell>
        </row>
        <row r="4626">
          <cell r="V4626" t="str">
            <v>PA3691</v>
          </cell>
          <cell r="W4626" t="str">
            <v>PA3691</v>
          </cell>
        </row>
        <row r="4627">
          <cell r="V4627" t="str">
            <v>PA3693</v>
          </cell>
          <cell r="W4627" t="str">
            <v>PA3693</v>
          </cell>
        </row>
        <row r="4628">
          <cell r="V4628" t="str">
            <v>PA3694</v>
          </cell>
          <cell r="W4628" t="str">
            <v>PA3694</v>
          </cell>
        </row>
        <row r="4629">
          <cell r="V4629" t="str">
            <v>PA3695</v>
          </cell>
          <cell r="W4629" t="str">
            <v>PA3695</v>
          </cell>
        </row>
        <row r="4630">
          <cell r="V4630" t="str">
            <v>PA3696</v>
          </cell>
          <cell r="W4630" t="str">
            <v>PA3696</v>
          </cell>
        </row>
        <row r="4631">
          <cell r="V4631" t="str">
            <v>PA3697</v>
          </cell>
          <cell r="W4631" t="str">
            <v>PA3697</v>
          </cell>
        </row>
        <row r="4632">
          <cell r="V4632" t="str">
            <v>PA3698</v>
          </cell>
          <cell r="W4632" t="str">
            <v>PA3698</v>
          </cell>
        </row>
        <row r="4633">
          <cell r="V4633" t="str">
            <v>PA3699</v>
          </cell>
          <cell r="W4633" t="str">
            <v>PA3699</v>
          </cell>
        </row>
        <row r="4634">
          <cell r="V4634" t="str">
            <v>PA3709</v>
          </cell>
          <cell r="W4634" t="str">
            <v>PA3709</v>
          </cell>
        </row>
        <row r="4635">
          <cell r="V4635" t="str">
            <v>PA3710</v>
          </cell>
          <cell r="W4635" t="str">
            <v>PA3710</v>
          </cell>
        </row>
        <row r="4636">
          <cell r="V4636" t="str">
            <v>PA3711</v>
          </cell>
          <cell r="W4636" t="str">
            <v>PA3711</v>
          </cell>
        </row>
        <row r="4637">
          <cell r="V4637" t="str">
            <v>PA3712</v>
          </cell>
          <cell r="W4637" t="str">
            <v>PA3712</v>
          </cell>
        </row>
        <row r="4638">
          <cell r="V4638" t="str">
            <v>PA3714</v>
          </cell>
          <cell r="W4638" t="str">
            <v>PA3714</v>
          </cell>
        </row>
        <row r="4639">
          <cell r="V4639" t="str">
            <v>PA3715</v>
          </cell>
          <cell r="W4639" t="str">
            <v>PA3715</v>
          </cell>
        </row>
        <row r="4640">
          <cell r="V4640" t="str">
            <v>PA3716</v>
          </cell>
          <cell r="W4640" t="str">
            <v>PA3716</v>
          </cell>
        </row>
        <row r="4641">
          <cell r="V4641" t="str">
            <v>PA3717</v>
          </cell>
          <cell r="W4641" t="str">
            <v>PA3717</v>
          </cell>
        </row>
        <row r="4642">
          <cell r="V4642" t="str">
            <v>PA3718</v>
          </cell>
          <cell r="W4642" t="str">
            <v>PA3718</v>
          </cell>
        </row>
        <row r="4643">
          <cell r="V4643" t="str">
            <v>PA3720</v>
          </cell>
          <cell r="W4643" t="str">
            <v>PA3720</v>
          </cell>
        </row>
        <row r="4644">
          <cell r="V4644" t="str">
            <v>PA3722</v>
          </cell>
          <cell r="W4644" t="str">
            <v>PA3722</v>
          </cell>
        </row>
        <row r="4645">
          <cell r="V4645" t="str">
            <v>PA3723</v>
          </cell>
          <cell r="W4645" t="str">
            <v>PA3723</v>
          </cell>
        </row>
        <row r="4646">
          <cell r="V4646" t="str">
            <v>PA3726</v>
          </cell>
          <cell r="W4646" t="str">
            <v>PA3726</v>
          </cell>
        </row>
        <row r="4647">
          <cell r="V4647" t="str">
            <v>PA3727</v>
          </cell>
          <cell r="W4647" t="str">
            <v>PA3727</v>
          </cell>
        </row>
        <row r="4648">
          <cell r="V4648" t="str">
            <v>PA3728</v>
          </cell>
          <cell r="W4648" t="str">
            <v>PA3728</v>
          </cell>
        </row>
        <row r="4649">
          <cell r="V4649" t="str">
            <v>PA3729</v>
          </cell>
          <cell r="W4649" t="str">
            <v>PA3729</v>
          </cell>
        </row>
        <row r="4650">
          <cell r="V4650" t="str">
            <v>PA3730</v>
          </cell>
          <cell r="W4650" t="str">
            <v>PA3730</v>
          </cell>
        </row>
        <row r="4651">
          <cell r="V4651" t="str">
            <v>PA3731</v>
          </cell>
          <cell r="W4651" t="str">
            <v>PA3731</v>
          </cell>
        </row>
        <row r="4652">
          <cell r="V4652" t="str">
            <v>PA3732</v>
          </cell>
          <cell r="W4652" t="str">
            <v>PA3732</v>
          </cell>
        </row>
        <row r="4653">
          <cell r="V4653" t="str">
            <v>PA3733</v>
          </cell>
          <cell r="W4653" t="str">
            <v>PA3733</v>
          </cell>
        </row>
        <row r="4654">
          <cell r="V4654" t="str">
            <v>PA3734</v>
          </cell>
          <cell r="W4654" t="str">
            <v>PA3734</v>
          </cell>
        </row>
        <row r="4655">
          <cell r="V4655" t="str">
            <v>PA3739</v>
          </cell>
          <cell r="W4655" t="str">
            <v>PA3739</v>
          </cell>
        </row>
        <row r="4656">
          <cell r="V4656" t="str">
            <v>PA3740</v>
          </cell>
          <cell r="W4656" t="str">
            <v>PA3740</v>
          </cell>
        </row>
        <row r="4657">
          <cell r="V4657" t="str">
            <v>PA3741</v>
          </cell>
          <cell r="W4657" t="str">
            <v>PA3741</v>
          </cell>
        </row>
        <row r="4658">
          <cell r="V4658" t="str">
            <v>PA3747</v>
          </cell>
          <cell r="W4658" t="str">
            <v>PA3747</v>
          </cell>
        </row>
        <row r="4659">
          <cell r="V4659" t="str">
            <v>PA3748</v>
          </cell>
          <cell r="W4659" t="str">
            <v>PA3748</v>
          </cell>
        </row>
        <row r="4660">
          <cell r="V4660" t="str">
            <v>PA3749</v>
          </cell>
          <cell r="W4660" t="str">
            <v>PA3749</v>
          </cell>
        </row>
        <row r="4661">
          <cell r="V4661" t="str">
            <v>PA3750</v>
          </cell>
          <cell r="W4661" t="str">
            <v>PA3750</v>
          </cell>
        </row>
        <row r="4662">
          <cell r="V4662" t="str">
            <v>PA3752</v>
          </cell>
          <cell r="W4662" t="str">
            <v>PA3752</v>
          </cell>
        </row>
        <row r="4663">
          <cell r="V4663" t="str">
            <v>PA3753</v>
          </cell>
          <cell r="W4663" t="str">
            <v>PA3753</v>
          </cell>
        </row>
        <row r="4664">
          <cell r="V4664" t="str">
            <v>PA3754</v>
          </cell>
          <cell r="W4664" t="str">
            <v>PA3754</v>
          </cell>
        </row>
        <row r="4665">
          <cell r="V4665" t="str">
            <v>PA3755</v>
          </cell>
          <cell r="W4665" t="str">
            <v>PA3755</v>
          </cell>
        </row>
        <row r="4666">
          <cell r="V4666" t="str">
            <v>PA3756</v>
          </cell>
          <cell r="W4666" t="str">
            <v>PA3756</v>
          </cell>
        </row>
        <row r="4667">
          <cell r="V4667" t="str">
            <v>PA3758</v>
          </cell>
          <cell r="W4667" t="str">
            <v>PA3758</v>
          </cell>
        </row>
        <row r="4668">
          <cell r="V4668" t="str">
            <v>PA3759</v>
          </cell>
          <cell r="W4668" t="str">
            <v>PA3759</v>
          </cell>
        </row>
        <row r="4669">
          <cell r="V4669" t="str">
            <v>PA3760</v>
          </cell>
          <cell r="W4669" t="str">
            <v>PA3760</v>
          </cell>
        </row>
        <row r="4670">
          <cell r="V4670" t="str">
            <v>PA3762</v>
          </cell>
          <cell r="W4670" t="str">
            <v>PA3762</v>
          </cell>
        </row>
        <row r="4671">
          <cell r="V4671" t="str">
            <v>PA3764</v>
          </cell>
          <cell r="W4671" t="str">
            <v>PA3764</v>
          </cell>
        </row>
        <row r="4672">
          <cell r="V4672" t="str">
            <v>PA3765</v>
          </cell>
          <cell r="W4672" t="str">
            <v>PA3765</v>
          </cell>
        </row>
        <row r="4673">
          <cell r="V4673" t="str">
            <v>PA3766</v>
          </cell>
          <cell r="W4673" t="str">
            <v>PA3766</v>
          </cell>
        </row>
        <row r="4674">
          <cell r="V4674" t="str">
            <v>PA3767</v>
          </cell>
          <cell r="W4674" t="str">
            <v>PA3767</v>
          </cell>
        </row>
        <row r="4675">
          <cell r="V4675" t="str">
            <v>PA3768</v>
          </cell>
          <cell r="W4675" t="str">
            <v>PA3768</v>
          </cell>
        </row>
        <row r="4676">
          <cell r="V4676" t="str">
            <v>PA3771</v>
          </cell>
          <cell r="W4676" t="str">
            <v>PA3771</v>
          </cell>
        </row>
        <row r="4677">
          <cell r="V4677" t="str">
            <v>PA3772</v>
          </cell>
          <cell r="W4677" t="str">
            <v>PA3772</v>
          </cell>
        </row>
        <row r="4678">
          <cell r="V4678" t="str">
            <v>PA3773</v>
          </cell>
          <cell r="W4678" t="str">
            <v>PA3773</v>
          </cell>
        </row>
        <row r="4679">
          <cell r="V4679" t="str">
            <v>PA3774</v>
          </cell>
          <cell r="W4679" t="str">
            <v>PA3774</v>
          </cell>
        </row>
        <row r="4680">
          <cell r="V4680" t="str">
            <v>PA3775</v>
          </cell>
          <cell r="W4680" t="str">
            <v>PA3775</v>
          </cell>
        </row>
        <row r="4681">
          <cell r="V4681" t="str">
            <v>PA3776</v>
          </cell>
          <cell r="W4681" t="str">
            <v>PA3776</v>
          </cell>
        </row>
        <row r="4682">
          <cell r="V4682" t="str">
            <v>PA3778</v>
          </cell>
          <cell r="W4682" t="str">
            <v>PA3778</v>
          </cell>
        </row>
        <row r="4683">
          <cell r="V4683" t="str">
            <v>PA3779</v>
          </cell>
          <cell r="W4683" t="str">
            <v>PA3779</v>
          </cell>
        </row>
        <row r="4684">
          <cell r="V4684" t="str">
            <v>PA3780</v>
          </cell>
          <cell r="W4684" t="str">
            <v>PA3780</v>
          </cell>
        </row>
        <row r="4685">
          <cell r="V4685" t="str">
            <v>PA3781</v>
          </cell>
          <cell r="W4685" t="str">
            <v>PA3781</v>
          </cell>
        </row>
        <row r="4686">
          <cell r="V4686" t="str">
            <v>PA3782</v>
          </cell>
          <cell r="W4686" t="str">
            <v>PA3782</v>
          </cell>
        </row>
        <row r="4687">
          <cell r="V4687" t="str">
            <v>PA3783</v>
          </cell>
          <cell r="W4687" t="str">
            <v>PA3783</v>
          </cell>
        </row>
        <row r="4688">
          <cell r="V4688" t="str">
            <v>PA3784</v>
          </cell>
          <cell r="W4688" t="str">
            <v>PA3784</v>
          </cell>
        </row>
        <row r="4689">
          <cell r="V4689" t="str">
            <v>PA3785</v>
          </cell>
          <cell r="W4689" t="str">
            <v>PA3785</v>
          </cell>
        </row>
        <row r="4690">
          <cell r="V4690" t="str">
            <v>PA3786</v>
          </cell>
          <cell r="W4690" t="str">
            <v>PA3786</v>
          </cell>
        </row>
        <row r="4691">
          <cell r="V4691" t="str">
            <v>PA3787</v>
          </cell>
          <cell r="W4691" t="str">
            <v>PA3787</v>
          </cell>
        </row>
        <row r="4692">
          <cell r="V4692" t="str">
            <v>PA3788</v>
          </cell>
          <cell r="W4692" t="str">
            <v>PA3788</v>
          </cell>
        </row>
        <row r="4693">
          <cell r="V4693" t="str">
            <v>PA3789</v>
          </cell>
          <cell r="W4693" t="str">
            <v>PA3789</v>
          </cell>
        </row>
        <row r="4694">
          <cell r="V4694" t="str">
            <v>PA3791</v>
          </cell>
          <cell r="W4694" t="str">
            <v>PA3791</v>
          </cell>
        </row>
        <row r="4695">
          <cell r="V4695" t="str">
            <v>PA3793</v>
          </cell>
          <cell r="W4695" t="str">
            <v>PA3793</v>
          </cell>
        </row>
        <row r="4696">
          <cell r="V4696" t="str">
            <v>PA3794</v>
          </cell>
          <cell r="W4696" t="str">
            <v>PA3794</v>
          </cell>
        </row>
        <row r="4697">
          <cell r="V4697" t="str">
            <v>PA3795</v>
          </cell>
          <cell r="W4697" t="str">
            <v>PA3795</v>
          </cell>
        </row>
        <row r="4698">
          <cell r="V4698" t="str">
            <v>PA3796</v>
          </cell>
          <cell r="W4698" t="str">
            <v>PA3796</v>
          </cell>
        </row>
        <row r="4699">
          <cell r="V4699" t="str">
            <v>PA3797</v>
          </cell>
          <cell r="W4699" t="str">
            <v>PA3797</v>
          </cell>
        </row>
        <row r="4700">
          <cell r="V4700" t="str">
            <v>PA3798</v>
          </cell>
          <cell r="W4700" t="str">
            <v>PA3798</v>
          </cell>
        </row>
        <row r="4701">
          <cell r="V4701" t="str">
            <v>PA3799</v>
          </cell>
          <cell r="W4701" t="str">
            <v>PA3799</v>
          </cell>
        </row>
        <row r="4702">
          <cell r="V4702" t="str">
            <v>PA3800</v>
          </cell>
          <cell r="W4702" t="str">
            <v>PA3800</v>
          </cell>
        </row>
        <row r="4703">
          <cell r="V4703" t="str">
            <v>PA3801</v>
          </cell>
          <cell r="W4703" t="str">
            <v>PA3801</v>
          </cell>
        </row>
        <row r="4704">
          <cell r="V4704" t="str">
            <v>PA3804</v>
          </cell>
          <cell r="W4704" t="str">
            <v>PA3804</v>
          </cell>
        </row>
        <row r="4705">
          <cell r="V4705" t="str">
            <v>PA3806</v>
          </cell>
          <cell r="W4705" t="str">
            <v>PA3806</v>
          </cell>
        </row>
        <row r="4706">
          <cell r="V4706" t="str">
            <v>PA3808</v>
          </cell>
          <cell r="W4706" t="str">
            <v>PA3808</v>
          </cell>
        </row>
        <row r="4707">
          <cell r="V4707" t="str">
            <v>PA3817</v>
          </cell>
          <cell r="W4707" t="str">
            <v>PA3817</v>
          </cell>
        </row>
        <row r="4708">
          <cell r="V4708" t="str">
            <v>PA3818</v>
          </cell>
          <cell r="W4708" t="str">
            <v>PA3818</v>
          </cell>
        </row>
        <row r="4709">
          <cell r="V4709" t="str">
            <v>PA3819</v>
          </cell>
          <cell r="W4709" t="str">
            <v>PA3819</v>
          </cell>
        </row>
        <row r="4710">
          <cell r="V4710" t="str">
            <v>PA3822</v>
          </cell>
          <cell r="W4710" t="str">
            <v>PA3822</v>
          </cell>
        </row>
        <row r="4711">
          <cell r="V4711" t="str">
            <v>PA3824.1</v>
          </cell>
          <cell r="W4711" t="str">
            <v>PA3824.1</v>
          </cell>
        </row>
        <row r="4712">
          <cell r="V4712" t="str">
            <v>PA3825</v>
          </cell>
          <cell r="W4712" t="str">
            <v>PA3825</v>
          </cell>
        </row>
        <row r="4713">
          <cell r="V4713" t="str">
            <v>PA3826</v>
          </cell>
          <cell r="W4713" t="str">
            <v>PA3826</v>
          </cell>
        </row>
        <row r="4714">
          <cell r="V4714" t="str">
            <v>PA3829</v>
          </cell>
          <cell r="W4714" t="str">
            <v>PA3829</v>
          </cell>
        </row>
        <row r="4715">
          <cell r="V4715" t="str">
            <v>PA3830</v>
          </cell>
          <cell r="W4715" t="str">
            <v>PA3830</v>
          </cell>
        </row>
        <row r="4716">
          <cell r="V4716" t="str">
            <v>PA3833</v>
          </cell>
          <cell r="W4716" t="str">
            <v>PA3833</v>
          </cell>
        </row>
        <row r="4717">
          <cell r="V4717" t="str">
            <v>PA3835</v>
          </cell>
          <cell r="W4717" t="str">
            <v>PA3835</v>
          </cell>
        </row>
        <row r="4718">
          <cell r="V4718" t="str">
            <v>PA3836</v>
          </cell>
          <cell r="W4718" t="str">
            <v>PA3836</v>
          </cell>
        </row>
        <row r="4719">
          <cell r="V4719" t="str">
            <v>PA3837</v>
          </cell>
          <cell r="W4719" t="str">
            <v>PA3837</v>
          </cell>
        </row>
        <row r="4720">
          <cell r="V4720" t="str">
            <v>PA3838</v>
          </cell>
          <cell r="W4720" t="str">
            <v>PA3838</v>
          </cell>
        </row>
        <row r="4721">
          <cell r="V4721" t="str">
            <v>PA3839</v>
          </cell>
          <cell r="W4721" t="str">
            <v>PA3839</v>
          </cell>
        </row>
        <row r="4722">
          <cell r="V4722" t="str">
            <v>PA3840</v>
          </cell>
          <cell r="W4722" t="str">
            <v>PA3840</v>
          </cell>
        </row>
        <row r="4723">
          <cell r="V4723" t="str">
            <v>PA3843</v>
          </cell>
          <cell r="W4723" t="str">
            <v>PA3843</v>
          </cell>
        </row>
        <row r="4724">
          <cell r="V4724" t="str">
            <v>PA3844</v>
          </cell>
          <cell r="W4724" t="str">
            <v>PA3844</v>
          </cell>
        </row>
        <row r="4725">
          <cell r="V4725" t="str">
            <v>PA3845</v>
          </cell>
          <cell r="W4725" t="str">
            <v>PA3845</v>
          </cell>
        </row>
        <row r="4726">
          <cell r="V4726" t="str">
            <v>PA3846</v>
          </cell>
          <cell r="W4726" t="str">
            <v>PA3846</v>
          </cell>
        </row>
        <row r="4727">
          <cell r="V4727" t="str">
            <v>PA3847</v>
          </cell>
          <cell r="W4727" t="str">
            <v>PA3847</v>
          </cell>
        </row>
        <row r="4728">
          <cell r="V4728" t="str">
            <v>PA3848</v>
          </cell>
          <cell r="W4728" t="str">
            <v>PA3848</v>
          </cell>
        </row>
        <row r="4729">
          <cell r="V4729" t="str">
            <v>PA3849</v>
          </cell>
          <cell r="W4729" t="str">
            <v>PA3849</v>
          </cell>
        </row>
        <row r="4730">
          <cell r="V4730" t="str">
            <v>PA3850</v>
          </cell>
          <cell r="W4730" t="str">
            <v>PA3850</v>
          </cell>
        </row>
        <row r="4731">
          <cell r="V4731" t="str">
            <v>PA3851</v>
          </cell>
          <cell r="W4731" t="str">
            <v>PA3851</v>
          </cell>
        </row>
        <row r="4732">
          <cell r="V4732" t="str">
            <v>PA3852</v>
          </cell>
          <cell r="W4732" t="str">
            <v>PA3852</v>
          </cell>
        </row>
        <row r="4733">
          <cell r="V4733" t="str">
            <v>PA3853</v>
          </cell>
          <cell r="W4733" t="str">
            <v>PA3853</v>
          </cell>
        </row>
        <row r="4734">
          <cell r="V4734" t="str">
            <v>PA3854</v>
          </cell>
          <cell r="W4734" t="str">
            <v>PA3854</v>
          </cell>
        </row>
        <row r="4735">
          <cell r="V4735" t="str">
            <v>PA3855</v>
          </cell>
          <cell r="W4735" t="str">
            <v>PA3855</v>
          </cell>
        </row>
        <row r="4736">
          <cell r="V4736" t="str">
            <v>PA3856</v>
          </cell>
          <cell r="W4736" t="str">
            <v>PA3856</v>
          </cell>
        </row>
        <row r="4737">
          <cell r="V4737" t="str">
            <v>PA3858</v>
          </cell>
          <cell r="W4737" t="str">
            <v>PA3858</v>
          </cell>
        </row>
        <row r="4738">
          <cell r="V4738" t="str">
            <v>PA3859</v>
          </cell>
          <cell r="W4738" t="str">
            <v>PA3859</v>
          </cell>
        </row>
        <row r="4739">
          <cell r="V4739" t="str">
            <v>PA3860</v>
          </cell>
          <cell r="W4739" t="str">
            <v>PA3860</v>
          </cell>
        </row>
        <row r="4740">
          <cell r="V4740" t="str">
            <v>PA3865</v>
          </cell>
          <cell r="W4740" t="str">
            <v>PA3865</v>
          </cell>
        </row>
        <row r="4741">
          <cell r="V4741" t="str">
            <v>PA3865.1</v>
          </cell>
          <cell r="W4741" t="str">
            <v>PA3865.1</v>
          </cell>
        </row>
        <row r="4742">
          <cell r="V4742" t="str">
            <v>PA3866</v>
          </cell>
          <cell r="W4742" t="str">
            <v>PA3866</v>
          </cell>
        </row>
        <row r="4743">
          <cell r="V4743" t="str">
            <v>PA3867</v>
          </cell>
          <cell r="W4743" t="str">
            <v>PA3867</v>
          </cell>
        </row>
        <row r="4744">
          <cell r="V4744" t="str">
            <v>PA3868</v>
          </cell>
          <cell r="W4744" t="str">
            <v>PA3868</v>
          </cell>
        </row>
        <row r="4745">
          <cell r="V4745" t="str">
            <v>PA3869</v>
          </cell>
          <cell r="W4745" t="str">
            <v>PA3869</v>
          </cell>
        </row>
        <row r="4746">
          <cell r="V4746" t="str">
            <v>PA3871</v>
          </cell>
          <cell r="W4746" t="str">
            <v>PA3871</v>
          </cell>
        </row>
        <row r="4747">
          <cell r="V4747" t="str">
            <v>PA3880</v>
          </cell>
          <cell r="W4747" t="str">
            <v>PA3880</v>
          </cell>
        </row>
        <row r="4748">
          <cell r="V4748" t="str">
            <v>PA3881</v>
          </cell>
          <cell r="W4748" t="str">
            <v>PA3881</v>
          </cell>
        </row>
        <row r="4749">
          <cell r="V4749" t="str">
            <v>PA3882</v>
          </cell>
          <cell r="W4749" t="str">
            <v>PA3882</v>
          </cell>
        </row>
        <row r="4750">
          <cell r="V4750" t="str">
            <v>PA3883</v>
          </cell>
          <cell r="W4750" t="str">
            <v>PA3883</v>
          </cell>
        </row>
        <row r="4751">
          <cell r="V4751" t="str">
            <v>PA3884</v>
          </cell>
          <cell r="W4751" t="str">
            <v>PA3884</v>
          </cell>
        </row>
        <row r="4752">
          <cell r="V4752" t="str">
            <v>PA3886</v>
          </cell>
          <cell r="W4752" t="str">
            <v>PA3886</v>
          </cell>
        </row>
        <row r="4753">
          <cell r="V4753" t="str">
            <v>PA3892</v>
          </cell>
          <cell r="W4753" t="str">
            <v>PA3892</v>
          </cell>
        </row>
        <row r="4754">
          <cell r="V4754" t="str">
            <v>PA3893</v>
          </cell>
          <cell r="W4754" t="str">
            <v>PA3893</v>
          </cell>
        </row>
        <row r="4755">
          <cell r="V4755" t="str">
            <v>PA3894</v>
          </cell>
          <cell r="W4755" t="str">
            <v>PA3894</v>
          </cell>
        </row>
        <row r="4756">
          <cell r="V4756" t="str">
            <v>PA3895</v>
          </cell>
          <cell r="W4756" t="str">
            <v>PA3895</v>
          </cell>
        </row>
        <row r="4757">
          <cell r="V4757" t="str">
            <v>PA3896</v>
          </cell>
          <cell r="W4757" t="str">
            <v>PA3896</v>
          </cell>
        </row>
        <row r="4758">
          <cell r="V4758" t="str">
            <v>PA3897</v>
          </cell>
          <cell r="W4758" t="str">
            <v>PA3897</v>
          </cell>
        </row>
        <row r="4759">
          <cell r="V4759" t="str">
            <v>PA3898</v>
          </cell>
          <cell r="W4759" t="str">
            <v>PA3898</v>
          </cell>
        </row>
        <row r="4760">
          <cell r="V4760" t="str">
            <v>PA3902</v>
          </cell>
          <cell r="W4760" t="str">
            <v>PA3902</v>
          </cell>
        </row>
        <row r="4761">
          <cell r="V4761" t="str">
            <v>PA3904</v>
          </cell>
          <cell r="W4761" t="str">
            <v>PA3904</v>
          </cell>
        </row>
        <row r="4762">
          <cell r="V4762" t="str">
            <v>PA3905</v>
          </cell>
          <cell r="W4762" t="str">
            <v>PA3905</v>
          </cell>
        </row>
        <row r="4763">
          <cell r="V4763" t="str">
            <v>PA3906</v>
          </cell>
          <cell r="W4763" t="str">
            <v>PA3906</v>
          </cell>
        </row>
        <row r="4764">
          <cell r="V4764" t="str">
            <v>PA3907</v>
          </cell>
          <cell r="W4764" t="str">
            <v>PA3907</v>
          </cell>
        </row>
        <row r="4765">
          <cell r="V4765" t="str">
            <v>PA3908</v>
          </cell>
          <cell r="W4765" t="str">
            <v>PA3908</v>
          </cell>
        </row>
        <row r="4766">
          <cell r="V4766" t="str">
            <v>PA3911</v>
          </cell>
          <cell r="W4766" t="str">
            <v>PA3911</v>
          </cell>
        </row>
        <row r="4767">
          <cell r="V4767" t="str">
            <v>PA3912</v>
          </cell>
          <cell r="W4767" t="str">
            <v>PA3912</v>
          </cell>
        </row>
        <row r="4768">
          <cell r="V4768" t="str">
            <v>PA3913</v>
          </cell>
          <cell r="W4768" t="str">
            <v>PA3913</v>
          </cell>
        </row>
        <row r="4769">
          <cell r="V4769" t="str">
            <v>PA3919</v>
          </cell>
          <cell r="W4769" t="str">
            <v>PA3919</v>
          </cell>
        </row>
        <row r="4770">
          <cell r="V4770" t="str">
            <v>PA3920</v>
          </cell>
          <cell r="W4770" t="str">
            <v>PA3920</v>
          </cell>
        </row>
        <row r="4771">
          <cell r="V4771" t="str">
            <v>PA3921</v>
          </cell>
          <cell r="W4771" t="str">
            <v>PA3921</v>
          </cell>
        </row>
        <row r="4772">
          <cell r="V4772" t="str">
            <v>PA3922</v>
          </cell>
          <cell r="W4772" t="str">
            <v>PA3922</v>
          </cell>
        </row>
        <row r="4773">
          <cell r="V4773" t="str">
            <v>PA3923</v>
          </cell>
          <cell r="W4773" t="str">
            <v>PA3923</v>
          </cell>
        </row>
        <row r="4774">
          <cell r="V4774" t="str">
            <v>PA3924</v>
          </cell>
          <cell r="W4774" t="str">
            <v>PA3924</v>
          </cell>
        </row>
        <row r="4775">
          <cell r="V4775" t="str">
            <v>PA3925</v>
          </cell>
          <cell r="W4775" t="str">
            <v>PA3925</v>
          </cell>
        </row>
        <row r="4776">
          <cell r="V4776" t="str">
            <v>PA3926</v>
          </cell>
          <cell r="W4776" t="str">
            <v>PA3926</v>
          </cell>
        </row>
        <row r="4777">
          <cell r="V4777" t="str">
            <v>PA3927</v>
          </cell>
          <cell r="W4777" t="str">
            <v>PA3927</v>
          </cell>
        </row>
        <row r="4778">
          <cell r="V4778" t="str">
            <v>PA3928</v>
          </cell>
          <cell r="W4778" t="str">
            <v>PA3928</v>
          </cell>
        </row>
        <row r="4779">
          <cell r="V4779" t="str">
            <v>PA3931</v>
          </cell>
          <cell r="W4779" t="str">
            <v>PA3931</v>
          </cell>
        </row>
        <row r="4780">
          <cell r="V4780" t="str">
            <v>PA3932</v>
          </cell>
          <cell r="W4780" t="str">
            <v>PA3932</v>
          </cell>
        </row>
        <row r="4781">
          <cell r="V4781" t="str">
            <v>PA3934</v>
          </cell>
          <cell r="W4781" t="str">
            <v>PA3934</v>
          </cell>
        </row>
        <row r="4782">
          <cell r="V4782" t="str">
            <v>PA3936</v>
          </cell>
          <cell r="W4782" t="str">
            <v>PA3936</v>
          </cell>
        </row>
        <row r="4783">
          <cell r="V4783" t="str">
            <v>PA3937</v>
          </cell>
          <cell r="W4783" t="str">
            <v>PA3937</v>
          </cell>
        </row>
        <row r="4784">
          <cell r="V4784" t="str">
            <v>PA3938</v>
          </cell>
          <cell r="W4784" t="str">
            <v>PA3938</v>
          </cell>
        </row>
        <row r="4785">
          <cell r="V4785" t="str">
            <v>PA3939</v>
          </cell>
          <cell r="W4785" t="str">
            <v>PA3939</v>
          </cell>
        </row>
        <row r="4786">
          <cell r="V4786" t="str">
            <v>PA3940</v>
          </cell>
          <cell r="W4786" t="str">
            <v>PA3940</v>
          </cell>
        </row>
        <row r="4787">
          <cell r="V4787" t="str">
            <v>PA3941</v>
          </cell>
          <cell r="W4787" t="str">
            <v>PA3941</v>
          </cell>
        </row>
        <row r="4788">
          <cell r="V4788" t="str">
            <v>PA3943</v>
          </cell>
          <cell r="W4788" t="str">
            <v>PA3943</v>
          </cell>
        </row>
        <row r="4789">
          <cell r="V4789" t="str">
            <v>PA3944</v>
          </cell>
          <cell r="W4789" t="str">
            <v>PA3944</v>
          </cell>
        </row>
        <row r="4790">
          <cell r="V4790" t="str">
            <v>PA3945</v>
          </cell>
          <cell r="W4790" t="str">
            <v>PA3945</v>
          </cell>
        </row>
        <row r="4791">
          <cell r="V4791" t="str">
            <v>PA3949</v>
          </cell>
          <cell r="W4791" t="str">
            <v>PA3949</v>
          </cell>
        </row>
        <row r="4792">
          <cell r="V4792" t="str">
            <v>PA3950</v>
          </cell>
          <cell r="W4792" t="str">
            <v>PA3950</v>
          </cell>
        </row>
        <row r="4793">
          <cell r="V4793" t="str">
            <v>PA3951</v>
          </cell>
          <cell r="W4793" t="str">
            <v>PA3951</v>
          </cell>
        </row>
        <row r="4794">
          <cell r="V4794" t="str">
            <v>PA3952</v>
          </cell>
          <cell r="W4794" t="str">
            <v>PA3952</v>
          </cell>
        </row>
        <row r="4795">
          <cell r="V4795" t="str">
            <v>PA3953</v>
          </cell>
          <cell r="W4795" t="str">
            <v>PA3953</v>
          </cell>
        </row>
        <row r="4796">
          <cell r="V4796" t="str">
            <v>PA3954</v>
          </cell>
          <cell r="W4796" t="str">
            <v>PA3954</v>
          </cell>
        </row>
        <row r="4797">
          <cell r="V4797" t="str">
            <v>PA3955</v>
          </cell>
          <cell r="W4797" t="str">
            <v>PA3955</v>
          </cell>
        </row>
        <row r="4798">
          <cell r="V4798" t="str">
            <v>PA3956</v>
          </cell>
          <cell r="W4798" t="str">
            <v>PA3956</v>
          </cell>
        </row>
        <row r="4799">
          <cell r="V4799" t="str">
            <v>PA3957</v>
          </cell>
          <cell r="W4799" t="str">
            <v>PA3957</v>
          </cell>
        </row>
        <row r="4800">
          <cell r="V4800" t="str">
            <v>PA3958</v>
          </cell>
          <cell r="W4800" t="str">
            <v>PA3958</v>
          </cell>
        </row>
        <row r="4801">
          <cell r="V4801" t="str">
            <v>PA3959</v>
          </cell>
          <cell r="W4801" t="str">
            <v>PA3959</v>
          </cell>
        </row>
        <row r="4802">
          <cell r="V4802" t="str">
            <v>PA3960</v>
          </cell>
          <cell r="W4802" t="str">
            <v>PA3960</v>
          </cell>
        </row>
        <row r="4803">
          <cell r="V4803" t="str">
            <v>PA3961</v>
          </cell>
          <cell r="W4803" t="str">
            <v>PA3961</v>
          </cell>
        </row>
        <row r="4804">
          <cell r="V4804" t="str">
            <v>PA3962</v>
          </cell>
          <cell r="W4804" t="str">
            <v>PA3962</v>
          </cell>
        </row>
        <row r="4805">
          <cell r="V4805" t="str">
            <v>PA3963</v>
          </cell>
          <cell r="W4805" t="str">
            <v>PA3963</v>
          </cell>
        </row>
        <row r="4806">
          <cell r="V4806" t="str">
            <v>PA3964</v>
          </cell>
          <cell r="W4806" t="str">
            <v>PA3964</v>
          </cell>
        </row>
        <row r="4807">
          <cell r="V4807" t="str">
            <v>PA3965</v>
          </cell>
          <cell r="W4807" t="str">
            <v>PA3965</v>
          </cell>
        </row>
        <row r="4808">
          <cell r="V4808" t="str">
            <v>PA3966</v>
          </cell>
          <cell r="W4808" t="str">
            <v>PA3966</v>
          </cell>
        </row>
        <row r="4809">
          <cell r="V4809" t="str">
            <v>PA3967</v>
          </cell>
          <cell r="W4809" t="str">
            <v>PA3967</v>
          </cell>
        </row>
        <row r="4810">
          <cell r="V4810" t="str">
            <v>PA3968</v>
          </cell>
          <cell r="W4810" t="str">
            <v>PA3968</v>
          </cell>
        </row>
        <row r="4811">
          <cell r="V4811" t="str">
            <v>PA3969</v>
          </cell>
          <cell r="W4811" t="str">
            <v>PA3969</v>
          </cell>
        </row>
        <row r="4812">
          <cell r="V4812" t="str">
            <v>PA3971</v>
          </cell>
          <cell r="W4812" t="str">
            <v>PA3971</v>
          </cell>
        </row>
        <row r="4813">
          <cell r="V4813" t="str">
            <v>PA3972</v>
          </cell>
          <cell r="W4813" t="str">
            <v>PA3972</v>
          </cell>
        </row>
        <row r="4814">
          <cell r="V4814" t="str">
            <v>PA3973</v>
          </cell>
          <cell r="W4814" t="str">
            <v>PA3973</v>
          </cell>
        </row>
        <row r="4815">
          <cell r="V4815" t="str">
            <v>PA3978</v>
          </cell>
          <cell r="W4815" t="str">
            <v>PA3978</v>
          </cell>
        </row>
        <row r="4816">
          <cell r="V4816" t="str">
            <v>PA3979</v>
          </cell>
          <cell r="W4816" t="str">
            <v>PA3979</v>
          </cell>
        </row>
        <row r="4817">
          <cell r="V4817" t="str">
            <v>PA3980</v>
          </cell>
          <cell r="W4817" t="str">
            <v>PA3980</v>
          </cell>
        </row>
        <row r="4818">
          <cell r="V4818" t="str">
            <v>PA3981</v>
          </cell>
          <cell r="W4818" t="str">
            <v>PA3981</v>
          </cell>
        </row>
        <row r="4819">
          <cell r="V4819" t="str">
            <v>PA3982</v>
          </cell>
          <cell r="W4819" t="str">
            <v>PA3982</v>
          </cell>
        </row>
        <row r="4820">
          <cell r="V4820" t="str">
            <v>PA3983</v>
          </cell>
          <cell r="W4820" t="str">
            <v>PA3983</v>
          </cell>
        </row>
        <row r="4821">
          <cell r="V4821" t="str">
            <v>PA3985</v>
          </cell>
          <cell r="W4821" t="str">
            <v>PA3985</v>
          </cell>
        </row>
        <row r="4822">
          <cell r="V4822" t="str">
            <v>PA3986</v>
          </cell>
          <cell r="W4822" t="str">
            <v>PA3986</v>
          </cell>
        </row>
        <row r="4823">
          <cell r="V4823" t="str">
            <v>PA3990</v>
          </cell>
          <cell r="W4823" t="str">
            <v>PA3990</v>
          </cell>
        </row>
        <row r="4824">
          <cell r="V4824" t="str">
            <v>PA3991</v>
          </cell>
          <cell r="W4824" t="str">
            <v>PA3991</v>
          </cell>
        </row>
        <row r="4825">
          <cell r="V4825" t="str">
            <v>PA3993</v>
          </cell>
          <cell r="W4825" t="str">
            <v>PA3993</v>
          </cell>
        </row>
        <row r="4826">
          <cell r="V4826" t="str">
            <v>PA3994</v>
          </cell>
          <cell r="W4826" t="str">
            <v>PA3994</v>
          </cell>
        </row>
        <row r="4827">
          <cell r="V4827" t="str">
            <v>PA3995</v>
          </cell>
          <cell r="W4827" t="str">
            <v>PA3995</v>
          </cell>
        </row>
        <row r="4828">
          <cell r="V4828" t="str">
            <v>PA3998</v>
          </cell>
          <cell r="W4828" t="str">
            <v>PA3998</v>
          </cell>
        </row>
        <row r="4829">
          <cell r="V4829" t="str">
            <v>PA4004</v>
          </cell>
          <cell r="W4829" t="str">
            <v>PA4004</v>
          </cell>
        </row>
        <row r="4830">
          <cell r="V4830" t="str">
            <v>PA4005</v>
          </cell>
          <cell r="W4830" t="str">
            <v>PA4005</v>
          </cell>
        </row>
        <row r="4831">
          <cell r="V4831" t="str">
            <v>PA4008</v>
          </cell>
          <cell r="W4831" t="str">
            <v>PA4008</v>
          </cell>
        </row>
        <row r="4832">
          <cell r="V4832" t="str">
            <v>PA4009</v>
          </cell>
          <cell r="W4832" t="str">
            <v>PA4009</v>
          </cell>
        </row>
        <row r="4833">
          <cell r="V4833" t="str">
            <v>PA4010</v>
          </cell>
          <cell r="W4833" t="str">
            <v>PA4010</v>
          </cell>
        </row>
        <row r="4834">
          <cell r="V4834" t="str">
            <v>PA4011</v>
          </cell>
          <cell r="W4834" t="str">
            <v>PA4011</v>
          </cell>
        </row>
        <row r="4835">
          <cell r="V4835" t="str">
            <v>PA4012</v>
          </cell>
          <cell r="W4835" t="str">
            <v>PA4012</v>
          </cell>
        </row>
        <row r="4836">
          <cell r="V4836" t="str">
            <v>PA4013</v>
          </cell>
          <cell r="W4836" t="str">
            <v>PA4013</v>
          </cell>
        </row>
        <row r="4837">
          <cell r="V4837" t="str">
            <v>PA4014</v>
          </cell>
          <cell r="W4837" t="str">
            <v>PA4014</v>
          </cell>
        </row>
        <row r="4838">
          <cell r="V4838" t="str">
            <v>PA4015</v>
          </cell>
          <cell r="W4838" t="str">
            <v>PA4015</v>
          </cell>
        </row>
        <row r="4839">
          <cell r="V4839" t="str">
            <v>PA4016</v>
          </cell>
          <cell r="W4839" t="str">
            <v>PA4016</v>
          </cell>
        </row>
        <row r="4840">
          <cell r="V4840" t="str">
            <v>PA4017</v>
          </cell>
          <cell r="W4840" t="str">
            <v>PA4017</v>
          </cell>
        </row>
        <row r="4841">
          <cell r="V4841" t="str">
            <v>PA4018</v>
          </cell>
          <cell r="W4841" t="str">
            <v>PA4018</v>
          </cell>
        </row>
        <row r="4842">
          <cell r="V4842" t="str">
            <v>PA4021</v>
          </cell>
          <cell r="W4842" t="str">
            <v>PA4021</v>
          </cell>
        </row>
        <row r="4843">
          <cell r="V4843" t="str">
            <v>PA4023</v>
          </cell>
          <cell r="W4843" t="str">
            <v>PA4023</v>
          </cell>
        </row>
        <row r="4844">
          <cell r="V4844" t="str">
            <v>PA4025</v>
          </cell>
          <cell r="W4844" t="str">
            <v>PA4025</v>
          </cell>
        </row>
        <row r="4845">
          <cell r="V4845" t="str">
            <v>PA4026</v>
          </cell>
          <cell r="W4845" t="str">
            <v>PA4026</v>
          </cell>
        </row>
        <row r="4846">
          <cell r="V4846" t="str">
            <v>PA4027</v>
          </cell>
          <cell r="W4846" t="str">
            <v>PA4027</v>
          </cell>
        </row>
        <row r="4847">
          <cell r="V4847" t="str">
            <v>PA4028</v>
          </cell>
          <cell r="W4847" t="str">
            <v>PA4028</v>
          </cell>
        </row>
        <row r="4848">
          <cell r="V4848" t="str">
            <v>PA4029</v>
          </cell>
          <cell r="W4848" t="str">
            <v>PA4029</v>
          </cell>
        </row>
        <row r="4849">
          <cell r="V4849" t="str">
            <v>PA4030</v>
          </cell>
          <cell r="W4849" t="str">
            <v>PA4030</v>
          </cell>
        </row>
        <row r="4850">
          <cell r="V4850" t="str">
            <v>PA4032</v>
          </cell>
          <cell r="W4850" t="str">
            <v>PA4032</v>
          </cell>
        </row>
        <row r="4851">
          <cell r="V4851" t="str">
            <v>PA4035</v>
          </cell>
          <cell r="W4851" t="str">
            <v>PA4035</v>
          </cell>
        </row>
        <row r="4852">
          <cell r="V4852" t="str">
            <v>PA4036</v>
          </cell>
          <cell r="W4852" t="str">
            <v>PA4036</v>
          </cell>
        </row>
        <row r="4853">
          <cell r="V4853" t="str">
            <v>PA4037</v>
          </cell>
          <cell r="W4853" t="str">
            <v>PA4037</v>
          </cell>
        </row>
        <row r="4854">
          <cell r="V4854" t="str">
            <v>PA4038</v>
          </cell>
          <cell r="W4854" t="str">
            <v>PA4038</v>
          </cell>
        </row>
        <row r="4855">
          <cell r="V4855" t="str">
            <v>PA4039</v>
          </cell>
          <cell r="W4855" t="str">
            <v>PA4039</v>
          </cell>
        </row>
        <row r="4856">
          <cell r="V4856" t="str">
            <v>PA4040</v>
          </cell>
          <cell r="W4856" t="str">
            <v>PA4040</v>
          </cell>
        </row>
        <row r="4857">
          <cell r="V4857" t="str">
            <v>PA4041</v>
          </cell>
          <cell r="W4857" t="str">
            <v>PA4041</v>
          </cell>
        </row>
        <row r="4858">
          <cell r="V4858" t="str">
            <v>PA4045</v>
          </cell>
          <cell r="W4858" t="str">
            <v>PA4045</v>
          </cell>
        </row>
        <row r="4859">
          <cell r="V4859" t="str">
            <v>PA4046</v>
          </cell>
          <cell r="W4859" t="str">
            <v>PA4046</v>
          </cell>
        </row>
        <row r="4860">
          <cell r="V4860" t="str">
            <v>PA4048</v>
          </cell>
          <cell r="W4860" t="str">
            <v>PA4048</v>
          </cell>
        </row>
        <row r="4861">
          <cell r="V4861" t="str">
            <v>PA4049</v>
          </cell>
          <cell r="W4861" t="str">
            <v>PA4049</v>
          </cell>
        </row>
        <row r="4862">
          <cell r="V4862" t="str">
            <v>PA4058</v>
          </cell>
          <cell r="W4862" t="str">
            <v>PA4058</v>
          </cell>
        </row>
        <row r="4863">
          <cell r="V4863" t="str">
            <v>PA4059</v>
          </cell>
          <cell r="W4863" t="str">
            <v>PA4059</v>
          </cell>
        </row>
        <row r="4864">
          <cell r="V4864" t="str">
            <v>PA4060</v>
          </cell>
          <cell r="W4864" t="str">
            <v>PA4060</v>
          </cell>
        </row>
        <row r="4865">
          <cell r="V4865" t="str">
            <v>PA4061</v>
          </cell>
          <cell r="W4865" t="str">
            <v>PA4061</v>
          </cell>
        </row>
        <row r="4866">
          <cell r="V4866" t="str">
            <v>PA4062</v>
          </cell>
          <cell r="W4866" t="str">
            <v>PA4062</v>
          </cell>
        </row>
        <row r="4867">
          <cell r="V4867" t="str">
            <v>PA4063</v>
          </cell>
          <cell r="W4867" t="str">
            <v>PA4063</v>
          </cell>
        </row>
        <row r="4868">
          <cell r="V4868" t="str">
            <v>PA4064</v>
          </cell>
          <cell r="W4868" t="str">
            <v>PA4064</v>
          </cell>
        </row>
        <row r="4869">
          <cell r="V4869" t="str">
            <v>PA4065</v>
          </cell>
          <cell r="W4869" t="str">
            <v>PA4065</v>
          </cell>
        </row>
        <row r="4870">
          <cell r="V4870" t="str">
            <v>PA4066</v>
          </cell>
          <cell r="W4870" t="str">
            <v>PA4066</v>
          </cell>
        </row>
        <row r="4871">
          <cell r="V4871" t="str">
            <v>PA4068</v>
          </cell>
          <cell r="W4871" t="str">
            <v>PA4068</v>
          </cell>
        </row>
        <row r="4872">
          <cell r="V4872" t="str">
            <v>PA4069</v>
          </cell>
          <cell r="W4872" t="str">
            <v>PA4069</v>
          </cell>
        </row>
        <row r="4873">
          <cell r="V4873" t="str">
            <v>PA4070</v>
          </cell>
          <cell r="W4873" t="str">
            <v>PA4070</v>
          </cell>
        </row>
        <row r="4874">
          <cell r="V4874" t="str">
            <v>PA4071</v>
          </cell>
          <cell r="W4874" t="str">
            <v>PA4071</v>
          </cell>
        </row>
        <row r="4875">
          <cell r="V4875" t="str">
            <v>PA4072</v>
          </cell>
          <cell r="W4875" t="str">
            <v>PA4072</v>
          </cell>
        </row>
        <row r="4876">
          <cell r="V4876" t="str">
            <v>PA4073</v>
          </cell>
          <cell r="W4876" t="str">
            <v>PA4073</v>
          </cell>
        </row>
        <row r="4877">
          <cell r="V4877" t="str">
            <v>PA4074</v>
          </cell>
          <cell r="W4877" t="str">
            <v>PA4074</v>
          </cell>
        </row>
        <row r="4878">
          <cell r="V4878" t="str">
            <v>PA4075</v>
          </cell>
          <cell r="W4878" t="str">
            <v>PA4075</v>
          </cell>
        </row>
        <row r="4879">
          <cell r="V4879" t="str">
            <v>PA4076</v>
          </cell>
          <cell r="W4879" t="str">
            <v>PA4076</v>
          </cell>
        </row>
        <row r="4880">
          <cell r="V4880" t="str">
            <v>PA4077</v>
          </cell>
          <cell r="W4880" t="str">
            <v>PA4077</v>
          </cell>
        </row>
        <row r="4881">
          <cell r="V4881" t="str">
            <v>PA4078</v>
          </cell>
          <cell r="W4881" t="str">
            <v>PA4078</v>
          </cell>
        </row>
        <row r="4882">
          <cell r="V4882" t="str">
            <v>PA4079</v>
          </cell>
          <cell r="W4882" t="str">
            <v>PA4079</v>
          </cell>
        </row>
        <row r="4883">
          <cell r="V4883" t="str">
            <v>PA4080</v>
          </cell>
          <cell r="W4883" t="str">
            <v>PA4080</v>
          </cell>
        </row>
        <row r="4884">
          <cell r="V4884" t="str">
            <v>PA4087</v>
          </cell>
          <cell r="W4884" t="str">
            <v>PA4087</v>
          </cell>
        </row>
        <row r="4885">
          <cell r="V4885" t="str">
            <v>PA4088</v>
          </cell>
          <cell r="W4885" t="str">
            <v>PA4088</v>
          </cell>
        </row>
        <row r="4886">
          <cell r="V4886" t="str">
            <v>PA4089</v>
          </cell>
          <cell r="W4886" t="str">
            <v>PA4089</v>
          </cell>
        </row>
        <row r="4887">
          <cell r="V4887" t="str">
            <v>PA4090</v>
          </cell>
          <cell r="W4887" t="str">
            <v>PA4090</v>
          </cell>
        </row>
        <row r="4888">
          <cell r="V4888" t="str">
            <v>PA4093</v>
          </cell>
          <cell r="W4888" t="str">
            <v>PA4093</v>
          </cell>
        </row>
        <row r="4889">
          <cell r="V4889" t="str">
            <v>PA4094</v>
          </cell>
          <cell r="W4889" t="str">
            <v>PA4094</v>
          </cell>
        </row>
        <row r="4890">
          <cell r="V4890" t="str">
            <v>PA4095</v>
          </cell>
          <cell r="W4890" t="str">
            <v>PA4095</v>
          </cell>
        </row>
        <row r="4891">
          <cell r="V4891" t="str">
            <v>PA4096</v>
          </cell>
          <cell r="W4891" t="str">
            <v>PA4096</v>
          </cell>
        </row>
        <row r="4892">
          <cell r="V4892" t="str">
            <v>PA4097</v>
          </cell>
          <cell r="W4892" t="str">
            <v>PA4097</v>
          </cell>
        </row>
        <row r="4893">
          <cell r="V4893" t="str">
            <v>PA4098</v>
          </cell>
          <cell r="W4893" t="str">
            <v>PA4098</v>
          </cell>
        </row>
        <row r="4894">
          <cell r="V4894" t="str">
            <v>PA4099</v>
          </cell>
          <cell r="W4894" t="str">
            <v>PA4099</v>
          </cell>
        </row>
        <row r="4895">
          <cell r="V4895" t="str">
            <v>PA4100</v>
          </cell>
          <cell r="W4895" t="str">
            <v>PA4100</v>
          </cell>
        </row>
        <row r="4896">
          <cell r="V4896" t="str">
            <v>PA4103</v>
          </cell>
          <cell r="W4896" t="str">
            <v>PA4103</v>
          </cell>
        </row>
        <row r="4897">
          <cell r="V4897" t="str">
            <v>PA4104</v>
          </cell>
          <cell r="W4897" t="str">
            <v>PA4104</v>
          </cell>
        </row>
        <row r="4898">
          <cell r="V4898" t="str">
            <v>PA4105</v>
          </cell>
          <cell r="W4898" t="str">
            <v>PA4105</v>
          </cell>
        </row>
        <row r="4899">
          <cell r="V4899" t="str">
            <v>PA4106</v>
          </cell>
          <cell r="W4899" t="str">
            <v>PA4106</v>
          </cell>
        </row>
        <row r="4900">
          <cell r="V4900" t="str">
            <v>PA4108</v>
          </cell>
          <cell r="W4900" t="str">
            <v>PA4108</v>
          </cell>
        </row>
        <row r="4901">
          <cell r="V4901" t="str">
            <v>PA4111</v>
          </cell>
          <cell r="W4901" t="str">
            <v>PA4111</v>
          </cell>
        </row>
        <row r="4902">
          <cell r="V4902" t="str">
            <v>PA4112</v>
          </cell>
          <cell r="W4902" t="str">
            <v>PA4112</v>
          </cell>
        </row>
        <row r="4903">
          <cell r="V4903" t="str">
            <v>PA4113</v>
          </cell>
          <cell r="W4903" t="str">
            <v>PA4113</v>
          </cell>
        </row>
        <row r="4904">
          <cell r="V4904" t="str">
            <v>PA4114</v>
          </cell>
          <cell r="W4904" t="str">
            <v>PA4114</v>
          </cell>
        </row>
        <row r="4905">
          <cell r="V4905" t="str">
            <v>PA4115</v>
          </cell>
          <cell r="W4905" t="str">
            <v>PA4115</v>
          </cell>
        </row>
        <row r="4906">
          <cell r="V4906" t="str">
            <v>PA4118</v>
          </cell>
          <cell r="W4906" t="str">
            <v>PA4118</v>
          </cell>
        </row>
        <row r="4907">
          <cell r="V4907" t="str">
            <v>PA4120</v>
          </cell>
          <cell r="W4907" t="str">
            <v>PA4120</v>
          </cell>
        </row>
        <row r="4908">
          <cell r="V4908" t="str">
            <v>PA4121</v>
          </cell>
          <cell r="W4908" t="str">
            <v>PA4121</v>
          </cell>
        </row>
        <row r="4909">
          <cell r="V4909" t="str">
            <v>PA4122</v>
          </cell>
          <cell r="W4909" t="str">
            <v>PA4122</v>
          </cell>
        </row>
        <row r="4910">
          <cell r="V4910" t="str">
            <v>PA4126</v>
          </cell>
          <cell r="W4910" t="str">
            <v>PA4126</v>
          </cell>
        </row>
        <row r="4911">
          <cell r="V4911" t="str">
            <v>PA4128</v>
          </cell>
          <cell r="W4911" t="str">
            <v>PA4128</v>
          </cell>
        </row>
        <row r="4912">
          <cell r="V4912" t="str">
            <v>PA4129</v>
          </cell>
          <cell r="W4912" t="str">
            <v>PA4129</v>
          </cell>
        </row>
        <row r="4913">
          <cell r="V4913" t="str">
            <v>PA4130</v>
          </cell>
          <cell r="W4913" t="str">
            <v>PA4130</v>
          </cell>
        </row>
        <row r="4914">
          <cell r="V4914" t="str">
            <v>PA4131</v>
          </cell>
          <cell r="W4914" t="str">
            <v>PA4131</v>
          </cell>
        </row>
        <row r="4915">
          <cell r="V4915" t="str">
            <v>PA4132</v>
          </cell>
          <cell r="W4915" t="str">
            <v>PA4132</v>
          </cell>
        </row>
        <row r="4916">
          <cell r="V4916" t="str">
            <v>PA4133</v>
          </cell>
          <cell r="W4916" t="str">
            <v>PA4133</v>
          </cell>
        </row>
        <row r="4917">
          <cell r="V4917" t="str">
            <v>PA4134</v>
          </cell>
          <cell r="W4917" t="str">
            <v>PA4134</v>
          </cell>
        </row>
        <row r="4918">
          <cell r="V4918" t="str">
            <v>PA4135</v>
          </cell>
          <cell r="W4918" t="str">
            <v>PA4135</v>
          </cell>
        </row>
        <row r="4919">
          <cell r="V4919" t="str">
            <v>PA4136</v>
          </cell>
          <cell r="W4919" t="str">
            <v>PA4136</v>
          </cell>
        </row>
        <row r="4920">
          <cell r="V4920" t="str">
            <v>PA4137</v>
          </cell>
          <cell r="W4920" t="str">
            <v>PA4137</v>
          </cell>
        </row>
        <row r="4921">
          <cell r="V4921" t="str">
            <v>PA4139</v>
          </cell>
          <cell r="W4921" t="str">
            <v>PA4139</v>
          </cell>
        </row>
        <row r="4922">
          <cell r="V4922" t="str">
            <v>PA4140</v>
          </cell>
          <cell r="W4922" t="str">
            <v>PA4140</v>
          </cell>
        </row>
        <row r="4923">
          <cell r="V4923" t="str">
            <v>PA4141</v>
          </cell>
          <cell r="W4923" t="str">
            <v>PA4141</v>
          </cell>
        </row>
        <row r="4924">
          <cell r="V4924" t="str">
            <v>PA4142</v>
          </cell>
          <cell r="W4924" t="str">
            <v>PA4142</v>
          </cell>
        </row>
        <row r="4925">
          <cell r="V4925" t="str">
            <v>PA4143</v>
          </cell>
          <cell r="W4925" t="str">
            <v>PA4143</v>
          </cell>
        </row>
        <row r="4926">
          <cell r="V4926" t="str">
            <v>PA4144</v>
          </cell>
          <cell r="W4926" t="str">
            <v>PA4144</v>
          </cell>
        </row>
        <row r="4927">
          <cell r="V4927" t="str">
            <v>PA4145</v>
          </cell>
          <cell r="W4927" t="str">
            <v>PA4145</v>
          </cell>
        </row>
        <row r="4928">
          <cell r="V4928" t="str">
            <v>PA4146</v>
          </cell>
          <cell r="W4928" t="str">
            <v>PA4146</v>
          </cell>
        </row>
        <row r="4929">
          <cell r="V4929" t="str">
            <v>PA4148</v>
          </cell>
          <cell r="W4929" t="str">
            <v>PA4148</v>
          </cell>
        </row>
        <row r="4930">
          <cell r="V4930" t="str">
            <v>PA4149</v>
          </cell>
          <cell r="W4930" t="str">
            <v>PA4149</v>
          </cell>
        </row>
        <row r="4931">
          <cell r="V4931" t="str">
            <v>PA4150</v>
          </cell>
          <cell r="W4931" t="str">
            <v>PA4150</v>
          </cell>
        </row>
        <row r="4932">
          <cell r="V4932" t="str">
            <v>PA4152</v>
          </cell>
          <cell r="W4932" t="str">
            <v>PA4152</v>
          </cell>
        </row>
        <row r="4933">
          <cell r="V4933" t="str">
            <v>PA4153</v>
          </cell>
          <cell r="W4933" t="str">
            <v>PA4153</v>
          </cell>
        </row>
        <row r="4934">
          <cell r="V4934" t="str">
            <v>PA4154</v>
          </cell>
          <cell r="W4934" t="str">
            <v>PA4154</v>
          </cell>
        </row>
        <row r="4935">
          <cell r="V4935" t="str">
            <v>PA4155</v>
          </cell>
          <cell r="W4935" t="str">
            <v>PA4155</v>
          </cell>
        </row>
        <row r="4936">
          <cell r="V4936" t="str">
            <v>PA4157</v>
          </cell>
          <cell r="W4936" t="str">
            <v>PA4157</v>
          </cell>
        </row>
        <row r="4937">
          <cell r="V4937" t="str">
            <v>PA4162</v>
          </cell>
          <cell r="W4937" t="str">
            <v>PA4162</v>
          </cell>
        </row>
        <row r="4938">
          <cell r="V4938" t="str">
            <v>PA4163</v>
          </cell>
          <cell r="W4938" t="str">
            <v>PA4163</v>
          </cell>
        </row>
        <row r="4939">
          <cell r="V4939" t="str">
            <v>PA4164</v>
          </cell>
          <cell r="W4939" t="str">
            <v>PA4164</v>
          </cell>
        </row>
        <row r="4940">
          <cell r="V4940" t="str">
            <v>PA4165</v>
          </cell>
          <cell r="W4940" t="str">
            <v>PA4165</v>
          </cell>
        </row>
        <row r="4941">
          <cell r="V4941" t="str">
            <v>PA4166</v>
          </cell>
          <cell r="W4941" t="str">
            <v>PA4166</v>
          </cell>
        </row>
        <row r="4942">
          <cell r="V4942" t="str">
            <v>PA4167</v>
          </cell>
          <cell r="W4942" t="str">
            <v>PA4167</v>
          </cell>
        </row>
        <row r="4943">
          <cell r="V4943" t="str">
            <v>PA4169</v>
          </cell>
          <cell r="W4943" t="str">
            <v>PA4169</v>
          </cell>
        </row>
        <row r="4944">
          <cell r="V4944" t="str">
            <v>PA4170</v>
          </cell>
          <cell r="W4944" t="str">
            <v>PA4170</v>
          </cell>
        </row>
        <row r="4945">
          <cell r="V4945" t="str">
            <v>PA4171</v>
          </cell>
          <cell r="W4945" t="str">
            <v>PA4171</v>
          </cell>
        </row>
        <row r="4946">
          <cell r="V4946" t="str">
            <v>PA4172</v>
          </cell>
          <cell r="W4946" t="str">
            <v>PA4172</v>
          </cell>
        </row>
        <row r="4947">
          <cell r="V4947" t="str">
            <v>PA4173</v>
          </cell>
          <cell r="W4947" t="str">
            <v>PA4173</v>
          </cell>
        </row>
        <row r="4948">
          <cell r="V4948" t="str">
            <v>PA4174</v>
          </cell>
          <cell r="W4948" t="str">
            <v>PA4174</v>
          </cell>
        </row>
        <row r="4949">
          <cell r="V4949" t="str">
            <v>PA4177</v>
          </cell>
          <cell r="W4949" t="str">
            <v>PA4177</v>
          </cell>
        </row>
        <row r="4950">
          <cell r="V4950" t="str">
            <v>PA4179</v>
          </cell>
          <cell r="W4950" t="str">
            <v>PA4179</v>
          </cell>
        </row>
        <row r="4951">
          <cell r="V4951" t="str">
            <v>PA4180</v>
          </cell>
          <cell r="W4951" t="str">
            <v>PA4180</v>
          </cell>
        </row>
        <row r="4952">
          <cell r="V4952" t="str">
            <v>PA4181</v>
          </cell>
          <cell r="W4952" t="str">
            <v>PA4181</v>
          </cell>
        </row>
        <row r="4953">
          <cell r="V4953" t="str">
            <v>PA4182</v>
          </cell>
          <cell r="W4953" t="str">
            <v>PA4182</v>
          </cell>
        </row>
        <row r="4954">
          <cell r="V4954" t="str">
            <v>PA4183</v>
          </cell>
          <cell r="W4954" t="str">
            <v>PA4183</v>
          </cell>
        </row>
        <row r="4955">
          <cell r="V4955" t="str">
            <v>PA4185</v>
          </cell>
          <cell r="W4955" t="str">
            <v>PA4185</v>
          </cell>
        </row>
        <row r="4956">
          <cell r="V4956" t="str">
            <v>PA4186</v>
          </cell>
          <cell r="W4956" t="str">
            <v>PA4186</v>
          </cell>
        </row>
        <row r="4957">
          <cell r="V4957" t="str">
            <v>PA4187</v>
          </cell>
          <cell r="W4957" t="str">
            <v>PA4187</v>
          </cell>
        </row>
        <row r="4958">
          <cell r="V4958" t="str">
            <v>PA4188</v>
          </cell>
          <cell r="W4958" t="str">
            <v>PA4188</v>
          </cell>
        </row>
        <row r="4959">
          <cell r="V4959" t="str">
            <v>PA4189</v>
          </cell>
          <cell r="W4959" t="str">
            <v>PA4189</v>
          </cell>
        </row>
        <row r="4960">
          <cell r="V4960" t="str">
            <v>PA4191</v>
          </cell>
          <cell r="W4960" t="str">
            <v>PA4191</v>
          </cell>
        </row>
        <row r="4961">
          <cell r="V4961" t="str">
            <v>PA4192</v>
          </cell>
          <cell r="W4961" t="str">
            <v>PA4192</v>
          </cell>
        </row>
        <row r="4962">
          <cell r="V4962" t="str">
            <v>PA4193</v>
          </cell>
          <cell r="W4962" t="str">
            <v>PA4193</v>
          </cell>
        </row>
        <row r="4963">
          <cell r="V4963" t="str">
            <v>PA4194</v>
          </cell>
          <cell r="W4963" t="str">
            <v>PA4194</v>
          </cell>
        </row>
        <row r="4964">
          <cell r="V4964" t="str">
            <v>PA4195</v>
          </cell>
          <cell r="W4964" t="str">
            <v>PA4195</v>
          </cell>
        </row>
        <row r="4965">
          <cell r="V4965" t="str">
            <v>PA4198</v>
          </cell>
          <cell r="W4965" t="str">
            <v>PA4198</v>
          </cell>
        </row>
        <row r="4966">
          <cell r="V4966" t="str">
            <v>PA4199</v>
          </cell>
          <cell r="W4966" t="str">
            <v>PA4199</v>
          </cell>
        </row>
        <row r="4967">
          <cell r="V4967" t="str">
            <v>PA4200</v>
          </cell>
          <cell r="W4967" t="str">
            <v>PA4200</v>
          </cell>
        </row>
        <row r="4968">
          <cell r="V4968" t="str">
            <v>PA4220</v>
          </cell>
          <cell r="W4968" t="str">
            <v>PA4220</v>
          </cell>
        </row>
        <row r="4969">
          <cell r="V4969" t="str">
            <v>PA4222</v>
          </cell>
          <cell r="W4969" t="str">
            <v>PA4222</v>
          </cell>
        </row>
        <row r="4970">
          <cell r="V4970" t="str">
            <v>PA4223</v>
          </cell>
          <cell r="W4970" t="str">
            <v>PA4223</v>
          </cell>
        </row>
        <row r="4971">
          <cell r="V4971" t="str">
            <v>PA4233</v>
          </cell>
          <cell r="W4971" t="str">
            <v>PA4233</v>
          </cell>
        </row>
        <row r="4972">
          <cell r="V4972" t="str">
            <v>PA4276.1</v>
          </cell>
          <cell r="W4972" t="str">
            <v>PA4276.1</v>
          </cell>
        </row>
        <row r="4973">
          <cell r="V4973" t="str">
            <v>PA4277.1</v>
          </cell>
          <cell r="W4973" t="str">
            <v>PA4277.1</v>
          </cell>
        </row>
        <row r="4974">
          <cell r="V4974" t="str">
            <v>PA4277.2</v>
          </cell>
          <cell r="W4974" t="str">
            <v>PA4277.2</v>
          </cell>
        </row>
        <row r="4975">
          <cell r="V4975" t="str">
            <v>PA4277.3</v>
          </cell>
          <cell r="W4975" t="str">
            <v>PA4277.3</v>
          </cell>
        </row>
        <row r="4976">
          <cell r="V4976" t="str">
            <v>PA4278</v>
          </cell>
          <cell r="W4976" t="str">
            <v>PA4278</v>
          </cell>
        </row>
        <row r="4977">
          <cell r="V4977" t="str">
            <v>PA4279</v>
          </cell>
          <cell r="W4977" t="str">
            <v>PA4279</v>
          </cell>
        </row>
        <row r="4978">
          <cell r="V4978" t="str">
            <v>PA4280.1</v>
          </cell>
          <cell r="W4978" t="str">
            <v>PA4280.1</v>
          </cell>
        </row>
        <row r="4979">
          <cell r="V4979" t="str">
            <v>PA4280.2</v>
          </cell>
          <cell r="W4979" t="str">
            <v>PA4280.2</v>
          </cell>
        </row>
        <row r="4980">
          <cell r="V4980" t="str">
            <v>PA4280.3</v>
          </cell>
          <cell r="W4980" t="str">
            <v>PA4280.3</v>
          </cell>
        </row>
        <row r="4981">
          <cell r="V4981" t="str">
            <v>PA4280.4</v>
          </cell>
          <cell r="W4981" t="str">
            <v>PA4280.4</v>
          </cell>
        </row>
        <row r="4982">
          <cell r="V4982" t="str">
            <v>PA4280.5</v>
          </cell>
          <cell r="W4982" t="str">
            <v>PA4280.5</v>
          </cell>
        </row>
        <row r="4983">
          <cell r="V4983" t="str">
            <v>PA4282</v>
          </cell>
          <cell r="W4983" t="str">
            <v>PA4282</v>
          </cell>
        </row>
        <row r="4984">
          <cell r="V4984" t="str">
            <v>PA4286</v>
          </cell>
          <cell r="W4984" t="str">
            <v>PA4286</v>
          </cell>
        </row>
        <row r="4985">
          <cell r="V4985" t="str">
            <v>PA4287</v>
          </cell>
          <cell r="W4985" t="str">
            <v>PA4287</v>
          </cell>
        </row>
        <row r="4986">
          <cell r="V4986" t="str">
            <v>PA4288</v>
          </cell>
          <cell r="W4986" t="str">
            <v>PA4288</v>
          </cell>
        </row>
        <row r="4987">
          <cell r="V4987" t="str">
            <v>PA4289</v>
          </cell>
          <cell r="W4987" t="str">
            <v>PA4289</v>
          </cell>
        </row>
        <row r="4988">
          <cell r="V4988" t="str">
            <v>PA4290</v>
          </cell>
          <cell r="W4988" t="str">
            <v>PA4290</v>
          </cell>
        </row>
        <row r="4989">
          <cell r="V4989" t="str">
            <v>PA4291</v>
          </cell>
          <cell r="W4989" t="str">
            <v>PA4291</v>
          </cell>
        </row>
        <row r="4990">
          <cell r="V4990" t="str">
            <v>PA4292</v>
          </cell>
          <cell r="W4990" t="str">
            <v>PA4292</v>
          </cell>
        </row>
        <row r="4991">
          <cell r="V4991" t="str">
            <v>PA4294</v>
          </cell>
          <cell r="W4991" t="str">
            <v>PA4294</v>
          </cell>
        </row>
        <row r="4992">
          <cell r="V4992" t="str">
            <v>PA4298</v>
          </cell>
          <cell r="W4992" t="str">
            <v>PA4298</v>
          </cell>
        </row>
        <row r="4993">
          <cell r="V4993" t="str">
            <v>PA4308</v>
          </cell>
          <cell r="W4993" t="str">
            <v>PA4308</v>
          </cell>
        </row>
        <row r="4994">
          <cell r="V4994" t="str">
            <v>PA4311</v>
          </cell>
          <cell r="W4994" t="str">
            <v>PA4311</v>
          </cell>
        </row>
        <row r="4995">
          <cell r="V4995" t="str">
            <v>PA4312</v>
          </cell>
          <cell r="W4995" t="str">
            <v>PA4312</v>
          </cell>
        </row>
        <row r="4996">
          <cell r="V4996" t="str">
            <v>PA4313</v>
          </cell>
          <cell r="W4996" t="str">
            <v>PA4313</v>
          </cell>
        </row>
        <row r="4997">
          <cell r="V4997" t="str">
            <v>PA4317</v>
          </cell>
          <cell r="W4997" t="str">
            <v>PA4317</v>
          </cell>
        </row>
        <row r="4998">
          <cell r="V4998" t="str">
            <v>PA4318</v>
          </cell>
          <cell r="W4998" t="str">
            <v>PA4318</v>
          </cell>
        </row>
        <row r="4999">
          <cell r="V4999" t="str">
            <v>PA4319</v>
          </cell>
          <cell r="W4999" t="str">
            <v>PA4319</v>
          </cell>
        </row>
        <row r="5000">
          <cell r="V5000" t="str">
            <v>PA4320</v>
          </cell>
          <cell r="W5000" t="str">
            <v>PA4320</v>
          </cell>
        </row>
        <row r="5001">
          <cell r="V5001" t="str">
            <v>PA4321</v>
          </cell>
          <cell r="W5001" t="str">
            <v>PA4321</v>
          </cell>
        </row>
        <row r="5002">
          <cell r="V5002" t="str">
            <v>PA4322</v>
          </cell>
          <cell r="W5002" t="str">
            <v>PA4322</v>
          </cell>
        </row>
        <row r="5003">
          <cell r="V5003" t="str">
            <v>PA4323</v>
          </cell>
          <cell r="W5003" t="str">
            <v>PA4323</v>
          </cell>
        </row>
        <row r="5004">
          <cell r="V5004" t="str">
            <v>PA4324</v>
          </cell>
          <cell r="W5004" t="str">
            <v>PA4324</v>
          </cell>
        </row>
        <row r="5005">
          <cell r="V5005" t="str">
            <v>PA4325</v>
          </cell>
          <cell r="W5005" t="str">
            <v>PA4325</v>
          </cell>
        </row>
        <row r="5006">
          <cell r="V5006" t="str">
            <v>PA4326</v>
          </cell>
          <cell r="W5006" t="str">
            <v>PA4326</v>
          </cell>
        </row>
        <row r="5007">
          <cell r="V5007" t="str">
            <v>PA4327</v>
          </cell>
          <cell r="W5007" t="str">
            <v>PA4327</v>
          </cell>
        </row>
        <row r="5008">
          <cell r="V5008" t="str">
            <v>PA4328</v>
          </cell>
          <cell r="W5008" t="str">
            <v>PA4328</v>
          </cell>
        </row>
        <row r="5009">
          <cell r="V5009" t="str">
            <v>PA4330</v>
          </cell>
          <cell r="W5009" t="str">
            <v>PA4330</v>
          </cell>
        </row>
        <row r="5010">
          <cell r="V5010" t="str">
            <v>PA4331</v>
          </cell>
          <cell r="W5010" t="str">
            <v>PA4331</v>
          </cell>
        </row>
        <row r="5011">
          <cell r="V5011" t="str">
            <v>PA4333</v>
          </cell>
          <cell r="W5011" t="str">
            <v>PA4333</v>
          </cell>
        </row>
        <row r="5012">
          <cell r="V5012" t="str">
            <v>PA4334</v>
          </cell>
          <cell r="W5012" t="str">
            <v>PA4334</v>
          </cell>
        </row>
        <row r="5013">
          <cell r="V5013" t="str">
            <v>PA4335</v>
          </cell>
          <cell r="W5013" t="str">
            <v>PA4335</v>
          </cell>
        </row>
        <row r="5014">
          <cell r="V5014" t="str">
            <v>PA4336</v>
          </cell>
          <cell r="W5014" t="str">
            <v>PA4336</v>
          </cell>
        </row>
        <row r="5015">
          <cell r="V5015" t="str">
            <v>PA4337</v>
          </cell>
          <cell r="W5015" t="str">
            <v>PA4337</v>
          </cell>
        </row>
        <row r="5016">
          <cell r="V5016" t="str">
            <v>PA4338</v>
          </cell>
          <cell r="W5016" t="str">
            <v>PA4338</v>
          </cell>
        </row>
        <row r="5017">
          <cell r="V5017" t="str">
            <v>PA4339</v>
          </cell>
          <cell r="W5017" t="str">
            <v>PA4339</v>
          </cell>
        </row>
        <row r="5018">
          <cell r="V5018" t="str">
            <v>PA4340</v>
          </cell>
          <cell r="W5018" t="str">
            <v>PA4340</v>
          </cell>
        </row>
        <row r="5019">
          <cell r="V5019" t="str">
            <v>PA4341</v>
          </cell>
          <cell r="W5019" t="str">
            <v>PA4341</v>
          </cell>
        </row>
        <row r="5020">
          <cell r="V5020" t="str">
            <v>PA4342</v>
          </cell>
          <cell r="W5020" t="str">
            <v>PA4342</v>
          </cell>
        </row>
        <row r="5021">
          <cell r="V5021" t="str">
            <v>PA4343</v>
          </cell>
          <cell r="W5021" t="str">
            <v>PA4343</v>
          </cell>
        </row>
        <row r="5022">
          <cell r="V5022" t="str">
            <v>PA4344</v>
          </cell>
          <cell r="W5022" t="str">
            <v>PA4344</v>
          </cell>
        </row>
        <row r="5023">
          <cell r="V5023" t="str">
            <v>PA4345</v>
          </cell>
          <cell r="W5023" t="str">
            <v>PA4345</v>
          </cell>
        </row>
        <row r="5024">
          <cell r="V5024" t="str">
            <v>PA4346</v>
          </cell>
          <cell r="W5024" t="str">
            <v>PA4346</v>
          </cell>
        </row>
        <row r="5025">
          <cell r="V5025" t="str">
            <v>PA4347</v>
          </cell>
          <cell r="W5025" t="str">
            <v>PA4347</v>
          </cell>
        </row>
        <row r="5026">
          <cell r="V5026" t="str">
            <v>PA4348</v>
          </cell>
          <cell r="W5026" t="str">
            <v>PA4348</v>
          </cell>
        </row>
        <row r="5027">
          <cell r="V5027" t="str">
            <v>PA4349</v>
          </cell>
          <cell r="W5027" t="str">
            <v>PA4349</v>
          </cell>
        </row>
        <row r="5028">
          <cell r="V5028" t="str">
            <v>PA4352</v>
          </cell>
          <cell r="W5028" t="str">
            <v>PA4352</v>
          </cell>
        </row>
        <row r="5029">
          <cell r="V5029" t="str">
            <v>PA4353</v>
          </cell>
          <cell r="W5029" t="str">
            <v>PA4353</v>
          </cell>
        </row>
        <row r="5030">
          <cell r="V5030" t="str">
            <v>PA4354</v>
          </cell>
          <cell r="W5030" t="str">
            <v>PA4354</v>
          </cell>
        </row>
        <row r="5031">
          <cell r="V5031" t="str">
            <v>PA4357</v>
          </cell>
          <cell r="W5031" t="str">
            <v>PA4357</v>
          </cell>
        </row>
        <row r="5032">
          <cell r="V5032" t="str">
            <v>PA4359</v>
          </cell>
          <cell r="W5032" t="str">
            <v>PA4359</v>
          </cell>
        </row>
        <row r="5033">
          <cell r="V5033" t="str">
            <v>PA4360</v>
          </cell>
          <cell r="W5033" t="str">
            <v>PA4360</v>
          </cell>
        </row>
        <row r="5034">
          <cell r="V5034" t="str">
            <v>PA4361</v>
          </cell>
          <cell r="W5034" t="str">
            <v>PA4361</v>
          </cell>
        </row>
        <row r="5035">
          <cell r="V5035" t="str">
            <v>PA4362</v>
          </cell>
          <cell r="W5035" t="str">
            <v>PA4362</v>
          </cell>
        </row>
        <row r="5036">
          <cell r="V5036" t="str">
            <v>PA4364</v>
          </cell>
          <cell r="W5036" t="str">
            <v>PA4364</v>
          </cell>
        </row>
        <row r="5037">
          <cell r="V5037" t="str">
            <v>PA4368</v>
          </cell>
          <cell r="W5037" t="str">
            <v>PA4368</v>
          </cell>
        </row>
        <row r="5038">
          <cell r="V5038" t="str">
            <v>PA4369</v>
          </cell>
          <cell r="W5038" t="str">
            <v>PA4369</v>
          </cell>
        </row>
        <row r="5039">
          <cell r="V5039" t="str">
            <v>PA4371</v>
          </cell>
          <cell r="W5039" t="str">
            <v>PA4371</v>
          </cell>
        </row>
        <row r="5040">
          <cell r="V5040" t="str">
            <v>PA4372</v>
          </cell>
          <cell r="W5040" t="str">
            <v>PA4372</v>
          </cell>
        </row>
        <row r="5041">
          <cell r="V5041" t="str">
            <v>PA4373</v>
          </cell>
          <cell r="W5041" t="str">
            <v>PA4373</v>
          </cell>
        </row>
        <row r="5042">
          <cell r="V5042" t="str">
            <v>PA4377</v>
          </cell>
          <cell r="W5042" t="str">
            <v>PA4377</v>
          </cell>
        </row>
        <row r="5043">
          <cell r="V5043" t="str">
            <v>PA4382</v>
          </cell>
          <cell r="W5043" t="str">
            <v>PA4382</v>
          </cell>
        </row>
        <row r="5044">
          <cell r="V5044" t="str">
            <v>PA4383</v>
          </cell>
          <cell r="W5044" t="str">
            <v>PA4383</v>
          </cell>
        </row>
        <row r="5045">
          <cell r="V5045" t="str">
            <v>PA4384</v>
          </cell>
          <cell r="W5045" t="str">
            <v>PA4384</v>
          </cell>
        </row>
        <row r="5046">
          <cell r="V5046" t="str">
            <v>PA4387</v>
          </cell>
          <cell r="W5046" t="str">
            <v>PA4387</v>
          </cell>
        </row>
        <row r="5047">
          <cell r="V5047" t="str">
            <v>PA4388</v>
          </cell>
          <cell r="W5047" t="str">
            <v>PA4388</v>
          </cell>
        </row>
        <row r="5048">
          <cell r="V5048" t="str">
            <v>PA4389</v>
          </cell>
          <cell r="W5048" t="str">
            <v>PA4389</v>
          </cell>
        </row>
        <row r="5049">
          <cell r="V5049" t="str">
            <v>PA4390</v>
          </cell>
          <cell r="W5049" t="str">
            <v>PA4390</v>
          </cell>
        </row>
        <row r="5050">
          <cell r="V5050" t="str">
            <v>PA4391</v>
          </cell>
          <cell r="W5050" t="str">
            <v>PA4391</v>
          </cell>
        </row>
        <row r="5051">
          <cell r="V5051" t="str">
            <v>PA4392</v>
          </cell>
          <cell r="W5051" t="str">
            <v>PA4392</v>
          </cell>
        </row>
        <row r="5052">
          <cell r="V5052" t="str">
            <v>PA4394</v>
          </cell>
          <cell r="W5052" t="str">
            <v>PA4394</v>
          </cell>
        </row>
        <row r="5053">
          <cell r="V5053" t="str">
            <v>PA4395</v>
          </cell>
          <cell r="W5053" t="str">
            <v>PA4395</v>
          </cell>
        </row>
        <row r="5054">
          <cell r="V5054" t="str">
            <v>PA4396</v>
          </cell>
          <cell r="W5054" t="str">
            <v>PA4396</v>
          </cell>
        </row>
        <row r="5055">
          <cell r="V5055" t="str">
            <v>PA4398</v>
          </cell>
          <cell r="W5055" t="str">
            <v>PA4398</v>
          </cell>
        </row>
        <row r="5056">
          <cell r="V5056" t="str">
            <v>PA4399</v>
          </cell>
          <cell r="W5056" t="str">
            <v>PA4399</v>
          </cell>
        </row>
        <row r="5057">
          <cell r="V5057" t="str">
            <v>PA4401</v>
          </cell>
          <cell r="W5057" t="str">
            <v>PA4401</v>
          </cell>
        </row>
        <row r="5058">
          <cell r="V5058" t="str">
            <v>PA4404</v>
          </cell>
          <cell r="W5058" t="str">
            <v>PA4404</v>
          </cell>
        </row>
        <row r="5059">
          <cell r="V5059" t="str">
            <v>PA4405</v>
          </cell>
          <cell r="W5059" t="str">
            <v>PA4405</v>
          </cell>
        </row>
        <row r="5060">
          <cell r="V5060" t="str">
            <v>PA4406.1</v>
          </cell>
          <cell r="W5060" t="str">
            <v>PA4406.1</v>
          </cell>
        </row>
        <row r="5061">
          <cell r="V5061" t="str">
            <v>PA4420</v>
          </cell>
          <cell r="W5061" t="str">
            <v>PA4420</v>
          </cell>
        </row>
        <row r="5062">
          <cell r="V5062" t="str">
            <v>PA4421</v>
          </cell>
          <cell r="W5062" t="str">
            <v>PA4421</v>
          </cell>
        </row>
        <row r="5063">
          <cell r="V5063" t="str">
            <v>PA4422</v>
          </cell>
          <cell r="W5063" t="str">
            <v>PA4422</v>
          </cell>
        </row>
        <row r="5064">
          <cell r="V5064" t="str">
            <v>PA4423</v>
          </cell>
          <cell r="W5064" t="str">
            <v>PA4423</v>
          </cell>
        </row>
        <row r="5065">
          <cell r="V5065" t="str">
            <v>PA4424</v>
          </cell>
          <cell r="W5065" t="str">
            <v>PA4424</v>
          </cell>
        </row>
        <row r="5066">
          <cell r="V5066" t="str">
            <v>PA4425</v>
          </cell>
          <cell r="W5066" t="str">
            <v>PA4425</v>
          </cell>
        </row>
        <row r="5067">
          <cell r="V5067" t="str">
            <v>PA4426</v>
          </cell>
          <cell r="W5067" t="str">
            <v>PA4426</v>
          </cell>
        </row>
        <row r="5068">
          <cell r="V5068" t="str">
            <v>PA4429</v>
          </cell>
          <cell r="W5068" t="str">
            <v>PA4429</v>
          </cell>
        </row>
        <row r="5069">
          <cell r="V5069" t="str">
            <v>PA4430</v>
          </cell>
          <cell r="W5069" t="str">
            <v>PA4430</v>
          </cell>
        </row>
        <row r="5070">
          <cell r="V5070" t="str">
            <v>PA4431</v>
          </cell>
          <cell r="W5070" t="str">
            <v>PA4431</v>
          </cell>
        </row>
        <row r="5071">
          <cell r="V5071" t="str">
            <v>PA4434</v>
          </cell>
          <cell r="W5071" t="str">
            <v>PA4434</v>
          </cell>
        </row>
        <row r="5072">
          <cell r="V5072" t="str">
            <v>PA4435</v>
          </cell>
          <cell r="W5072" t="str">
            <v>PA4435</v>
          </cell>
        </row>
        <row r="5073">
          <cell r="V5073" t="str">
            <v>PA4436</v>
          </cell>
          <cell r="W5073" t="str">
            <v>PA4436</v>
          </cell>
        </row>
        <row r="5074">
          <cell r="V5074" t="str">
            <v>PA4437</v>
          </cell>
          <cell r="W5074" t="str">
            <v>PA4437</v>
          </cell>
        </row>
        <row r="5075">
          <cell r="V5075" t="str">
            <v>PA4438</v>
          </cell>
          <cell r="W5075" t="str">
            <v>PA4438</v>
          </cell>
        </row>
        <row r="5076">
          <cell r="V5076" t="str">
            <v>PA4440</v>
          </cell>
          <cell r="W5076" t="str">
            <v>PA4440</v>
          </cell>
        </row>
        <row r="5077">
          <cell r="V5077" t="str">
            <v>PA4441</v>
          </cell>
          <cell r="W5077" t="str">
            <v>PA4441</v>
          </cell>
        </row>
        <row r="5078">
          <cell r="V5078" t="str">
            <v>PA4445</v>
          </cell>
          <cell r="W5078" t="str">
            <v>PA4445</v>
          </cell>
        </row>
        <row r="5079">
          <cell r="V5079" t="str">
            <v>PA4451</v>
          </cell>
          <cell r="W5079" t="str">
            <v>PA4451</v>
          </cell>
        </row>
        <row r="5080">
          <cell r="V5080" t="str">
            <v>PA4452</v>
          </cell>
          <cell r="W5080" t="str">
            <v>PA4452</v>
          </cell>
        </row>
        <row r="5081">
          <cell r="V5081" t="str">
            <v>PA4453</v>
          </cell>
          <cell r="W5081" t="str">
            <v>PA4453</v>
          </cell>
        </row>
        <row r="5082">
          <cell r="V5082" t="str">
            <v>PA4454</v>
          </cell>
          <cell r="W5082" t="str">
            <v>PA4454</v>
          </cell>
        </row>
        <row r="5083">
          <cell r="V5083" t="str">
            <v>PA4455</v>
          </cell>
          <cell r="W5083" t="str">
            <v>PA4455</v>
          </cell>
        </row>
        <row r="5084">
          <cell r="V5084" t="str">
            <v>PA4456</v>
          </cell>
          <cell r="W5084" t="str">
            <v>PA4456</v>
          </cell>
        </row>
        <row r="5085">
          <cell r="V5085" t="str">
            <v>PA4457</v>
          </cell>
          <cell r="W5085" t="str">
            <v>PA4457</v>
          </cell>
        </row>
        <row r="5086">
          <cell r="V5086" t="str">
            <v>PA4458</v>
          </cell>
          <cell r="W5086" t="str">
            <v>PA4458</v>
          </cell>
        </row>
        <row r="5087">
          <cell r="V5087" t="str">
            <v>PA4463</v>
          </cell>
          <cell r="W5087" t="str">
            <v>PA4463</v>
          </cell>
        </row>
        <row r="5088">
          <cell r="V5088" t="str">
            <v>PA4465</v>
          </cell>
          <cell r="W5088" t="str">
            <v>PA4465</v>
          </cell>
        </row>
        <row r="5089">
          <cell r="V5089" t="str">
            <v>PA4466</v>
          </cell>
          <cell r="W5089" t="str">
            <v>PA4466</v>
          </cell>
        </row>
        <row r="5090">
          <cell r="V5090" t="str">
            <v>PA4467</v>
          </cell>
          <cell r="W5090" t="str">
            <v>PA4467</v>
          </cell>
        </row>
        <row r="5091">
          <cell r="V5091" t="str">
            <v>PA4469</v>
          </cell>
          <cell r="W5091" t="str">
            <v>PA4469</v>
          </cell>
        </row>
        <row r="5092">
          <cell r="V5092" t="str">
            <v>PA4471</v>
          </cell>
          <cell r="W5092" t="str">
            <v>PA4471</v>
          </cell>
        </row>
        <row r="5093">
          <cell r="V5093" t="str">
            <v>PA4473</v>
          </cell>
          <cell r="W5093" t="str">
            <v>PA4473</v>
          </cell>
        </row>
        <row r="5094">
          <cell r="V5094" t="str">
            <v>PA4474</v>
          </cell>
          <cell r="W5094" t="str">
            <v>PA4474</v>
          </cell>
        </row>
        <row r="5095">
          <cell r="V5095" t="str">
            <v>PA4475</v>
          </cell>
          <cell r="W5095" t="str">
            <v>PA4475</v>
          </cell>
        </row>
        <row r="5096">
          <cell r="V5096" t="str">
            <v>PA4476</v>
          </cell>
          <cell r="W5096" t="str">
            <v>PA4476</v>
          </cell>
        </row>
        <row r="5097">
          <cell r="V5097" t="str">
            <v>PA4478</v>
          </cell>
          <cell r="W5097" t="str">
            <v>PA4478</v>
          </cell>
        </row>
        <row r="5098">
          <cell r="V5098" t="str">
            <v>PA4485</v>
          </cell>
          <cell r="W5098" t="str">
            <v>PA4485</v>
          </cell>
        </row>
        <row r="5099">
          <cell r="V5099" t="str">
            <v>PA4486</v>
          </cell>
          <cell r="W5099" t="str">
            <v>PA4486</v>
          </cell>
        </row>
        <row r="5100">
          <cell r="V5100" t="str">
            <v>PA4495</v>
          </cell>
          <cell r="W5100" t="str">
            <v>PA4495</v>
          </cell>
        </row>
        <row r="5101">
          <cell r="V5101" t="str">
            <v>PA4507</v>
          </cell>
          <cell r="W5101" t="str">
            <v>PA4507</v>
          </cell>
        </row>
        <row r="5102">
          <cell r="V5102" t="str">
            <v>PA4508</v>
          </cell>
          <cell r="W5102" t="str">
            <v>PA4508</v>
          </cell>
        </row>
        <row r="5103">
          <cell r="V5103" t="str">
            <v>PA4509</v>
          </cell>
          <cell r="W5103" t="str">
            <v>PA4509</v>
          </cell>
        </row>
        <row r="5104">
          <cell r="V5104" t="str">
            <v>PA4510</v>
          </cell>
          <cell r="W5104" t="str">
            <v>PA4510</v>
          </cell>
        </row>
        <row r="5105">
          <cell r="V5105" t="str">
            <v>PA4511</v>
          </cell>
          <cell r="W5105" t="str">
            <v>PA4511</v>
          </cell>
        </row>
        <row r="5106">
          <cell r="V5106" t="str">
            <v>PA4513</v>
          </cell>
          <cell r="W5106" t="str">
            <v>PA4513</v>
          </cell>
        </row>
        <row r="5107">
          <cell r="V5107" t="str">
            <v>PA4514</v>
          </cell>
          <cell r="W5107" t="str">
            <v>PA4514</v>
          </cell>
        </row>
        <row r="5108">
          <cell r="V5108" t="str">
            <v>PA4515</v>
          </cell>
          <cell r="W5108" t="str">
            <v>PA4515</v>
          </cell>
        </row>
        <row r="5109">
          <cell r="V5109" t="str">
            <v>PA4516</v>
          </cell>
          <cell r="W5109" t="str">
            <v>PA4516</v>
          </cell>
        </row>
        <row r="5110">
          <cell r="V5110" t="str">
            <v>PA4517</v>
          </cell>
          <cell r="W5110" t="str">
            <v>PA4517</v>
          </cell>
        </row>
        <row r="5111">
          <cell r="V5111" t="str">
            <v>PA4518</v>
          </cell>
          <cell r="W5111" t="str">
            <v>PA4518</v>
          </cell>
        </row>
        <row r="5112">
          <cell r="V5112" t="str">
            <v>PA4520</v>
          </cell>
          <cell r="W5112" t="str">
            <v>PA4520</v>
          </cell>
        </row>
        <row r="5113">
          <cell r="V5113" t="str">
            <v>PA4523</v>
          </cell>
          <cell r="W5113" t="str">
            <v>PA4523</v>
          </cell>
        </row>
        <row r="5114">
          <cell r="V5114" t="str">
            <v>PA4524.1</v>
          </cell>
          <cell r="W5114" t="str">
            <v>PA4524.1</v>
          </cell>
        </row>
        <row r="5115">
          <cell r="V5115" t="str">
            <v>PA4530</v>
          </cell>
          <cell r="W5115" t="str">
            <v>PA4530</v>
          </cell>
        </row>
        <row r="5116">
          <cell r="V5116" t="str">
            <v>PA4531</v>
          </cell>
          <cell r="W5116" t="str">
            <v>PA4531</v>
          </cell>
        </row>
        <row r="5117">
          <cell r="V5117" t="str">
            <v>PA4532</v>
          </cell>
          <cell r="W5117" t="str">
            <v>PA4532</v>
          </cell>
        </row>
        <row r="5118">
          <cell r="V5118" t="str">
            <v>PA4533</v>
          </cell>
          <cell r="W5118" t="str">
            <v>PA4533</v>
          </cell>
        </row>
        <row r="5119">
          <cell r="V5119" t="str">
            <v>PA4534</v>
          </cell>
          <cell r="W5119" t="str">
            <v>PA4534</v>
          </cell>
        </row>
        <row r="5120">
          <cell r="V5120" t="str">
            <v>PA4535</v>
          </cell>
          <cell r="W5120" t="str">
            <v>PA4535</v>
          </cell>
        </row>
        <row r="5121">
          <cell r="V5121" t="str">
            <v>PA4536</v>
          </cell>
          <cell r="W5121" t="str">
            <v>PA4536</v>
          </cell>
        </row>
        <row r="5122">
          <cell r="V5122" t="str">
            <v>PA4537</v>
          </cell>
          <cell r="W5122" t="str">
            <v>PA4537</v>
          </cell>
        </row>
        <row r="5123">
          <cell r="V5123" t="str">
            <v>PA4539</v>
          </cell>
          <cell r="W5123" t="str">
            <v>PA4539</v>
          </cell>
        </row>
        <row r="5124">
          <cell r="V5124" t="str">
            <v>PA4540</v>
          </cell>
          <cell r="W5124" t="str">
            <v>PA4540</v>
          </cell>
        </row>
        <row r="5125">
          <cell r="V5125" t="str">
            <v>PA4541.1</v>
          </cell>
          <cell r="W5125" t="str">
            <v>PA4541.1</v>
          </cell>
        </row>
        <row r="5126">
          <cell r="V5126" t="str">
            <v>PA4541.2</v>
          </cell>
          <cell r="W5126" t="str">
            <v>PA4541.2</v>
          </cell>
        </row>
        <row r="5127">
          <cell r="V5127" t="str">
            <v>PA4541.3</v>
          </cell>
          <cell r="W5127" t="str">
            <v>PA4541.3</v>
          </cell>
        </row>
        <row r="5128">
          <cell r="V5128" t="str">
            <v>PA4543</v>
          </cell>
          <cell r="W5128" t="str">
            <v>PA4543</v>
          </cell>
        </row>
        <row r="5129">
          <cell r="V5129" t="str">
            <v>PA4548</v>
          </cell>
          <cell r="W5129" t="str">
            <v>PA4548</v>
          </cell>
        </row>
        <row r="5130">
          <cell r="V5130" t="str">
            <v>PA4558</v>
          </cell>
          <cell r="W5130" t="str">
            <v>PA4558</v>
          </cell>
        </row>
        <row r="5131">
          <cell r="V5131" t="str">
            <v>PA4562</v>
          </cell>
          <cell r="W5131" t="str">
            <v>PA4562</v>
          </cell>
        </row>
        <row r="5132">
          <cell r="V5132" t="str">
            <v>PA4564</v>
          </cell>
          <cell r="W5132" t="str">
            <v>PA4564</v>
          </cell>
        </row>
        <row r="5133">
          <cell r="V5133" t="str">
            <v>PA4570</v>
          </cell>
          <cell r="W5133" t="str">
            <v>PA4570</v>
          </cell>
        </row>
        <row r="5134">
          <cell r="V5134" t="str">
            <v>PA4571</v>
          </cell>
          <cell r="W5134" t="str">
            <v>PA4571</v>
          </cell>
        </row>
        <row r="5135">
          <cell r="V5135" t="str">
            <v>PA4573</v>
          </cell>
          <cell r="W5135" t="str">
            <v>PA4573</v>
          </cell>
        </row>
        <row r="5136">
          <cell r="V5136" t="str">
            <v>PA4574</v>
          </cell>
          <cell r="W5136" t="str">
            <v>PA4574</v>
          </cell>
        </row>
        <row r="5137">
          <cell r="V5137" t="str">
            <v>PA4575</v>
          </cell>
          <cell r="W5137" t="str">
            <v>PA4575</v>
          </cell>
        </row>
        <row r="5138">
          <cell r="V5138" t="str">
            <v>PA4576</v>
          </cell>
          <cell r="W5138" t="str">
            <v>PA4576</v>
          </cell>
        </row>
        <row r="5139">
          <cell r="V5139" t="str">
            <v>PA4577</v>
          </cell>
          <cell r="W5139" t="str">
            <v>PA4577</v>
          </cell>
        </row>
        <row r="5140">
          <cell r="V5140" t="str">
            <v>PA4578</v>
          </cell>
          <cell r="W5140" t="str">
            <v>PA4578</v>
          </cell>
        </row>
        <row r="5141">
          <cell r="V5141" t="str">
            <v>PA4579</v>
          </cell>
          <cell r="W5141" t="str">
            <v>PA4579</v>
          </cell>
        </row>
        <row r="5142">
          <cell r="V5142" t="str">
            <v>PA4580</v>
          </cell>
          <cell r="W5142" t="str">
            <v>PA4580</v>
          </cell>
        </row>
        <row r="5143">
          <cell r="V5143" t="str">
            <v>PA4581.1</v>
          </cell>
          <cell r="W5143" t="str">
            <v>PA4581.1</v>
          </cell>
        </row>
        <row r="5144">
          <cell r="V5144" t="str">
            <v>PA4582</v>
          </cell>
          <cell r="W5144" t="str">
            <v>PA4582</v>
          </cell>
        </row>
        <row r="5145">
          <cell r="V5145" t="str">
            <v>PA4583</v>
          </cell>
          <cell r="W5145" t="str">
            <v>PA4583</v>
          </cell>
        </row>
        <row r="5146">
          <cell r="V5146" t="str">
            <v>PA4584</v>
          </cell>
          <cell r="W5146" t="str">
            <v>PA4584</v>
          </cell>
        </row>
        <row r="5147">
          <cell r="V5147" t="str">
            <v>PA4586</v>
          </cell>
          <cell r="W5147" t="str">
            <v>PA4586</v>
          </cell>
        </row>
        <row r="5148">
          <cell r="V5148" t="str">
            <v>PA4589</v>
          </cell>
          <cell r="W5148" t="str">
            <v>PA4589</v>
          </cell>
        </row>
        <row r="5149">
          <cell r="V5149" t="str">
            <v>PA4591</v>
          </cell>
          <cell r="W5149" t="str">
            <v>PA4591</v>
          </cell>
        </row>
        <row r="5150">
          <cell r="V5150" t="str">
            <v>PA4592</v>
          </cell>
          <cell r="W5150" t="str">
            <v>PA4592</v>
          </cell>
        </row>
        <row r="5151">
          <cell r="V5151" t="str">
            <v>PA4593</v>
          </cell>
          <cell r="W5151" t="str">
            <v>PA4593</v>
          </cell>
        </row>
        <row r="5152">
          <cell r="V5152" t="str">
            <v>PA4594</v>
          </cell>
          <cell r="W5152" t="str">
            <v>PA4594</v>
          </cell>
        </row>
        <row r="5153">
          <cell r="V5153" t="str">
            <v>PA4595</v>
          </cell>
          <cell r="W5153" t="str">
            <v>PA4595</v>
          </cell>
        </row>
        <row r="5154">
          <cell r="V5154" t="str">
            <v>PA4603</v>
          </cell>
          <cell r="W5154" t="str">
            <v>PA4603</v>
          </cell>
        </row>
        <row r="5155">
          <cell r="V5155" t="str">
            <v>PA4604</v>
          </cell>
          <cell r="W5155" t="str">
            <v>PA4604</v>
          </cell>
        </row>
        <row r="5156">
          <cell r="V5156" t="str">
            <v>PA4605</v>
          </cell>
          <cell r="W5156" t="str">
            <v>PA4605</v>
          </cell>
        </row>
        <row r="5157">
          <cell r="V5157" t="str">
            <v>PA4606</v>
          </cell>
          <cell r="W5157" t="str">
            <v>PA4606</v>
          </cell>
        </row>
        <row r="5158">
          <cell r="V5158" t="str">
            <v>PA4607</v>
          </cell>
          <cell r="W5158" t="str">
            <v>PA4607</v>
          </cell>
        </row>
        <row r="5159">
          <cell r="V5159" t="str">
            <v>PA4608</v>
          </cell>
          <cell r="W5159" t="str">
            <v>PA4608</v>
          </cell>
        </row>
        <row r="5160">
          <cell r="V5160" t="str">
            <v>PA4610</v>
          </cell>
          <cell r="W5160" t="str">
            <v>PA4610</v>
          </cell>
        </row>
        <row r="5161">
          <cell r="V5161" t="str">
            <v>PA4611</v>
          </cell>
          <cell r="W5161" t="str">
            <v>PA4611</v>
          </cell>
        </row>
        <row r="5162">
          <cell r="V5162" t="str">
            <v>PA4612</v>
          </cell>
          <cell r="W5162" t="str">
            <v>PA4612</v>
          </cell>
        </row>
        <row r="5163">
          <cell r="V5163" t="str">
            <v>PA4616</v>
          </cell>
          <cell r="W5163" t="str">
            <v>PA4616</v>
          </cell>
        </row>
        <row r="5164">
          <cell r="V5164" t="str">
            <v>PA4617</v>
          </cell>
          <cell r="W5164" t="str">
            <v>PA4617</v>
          </cell>
        </row>
        <row r="5165">
          <cell r="V5165" t="str">
            <v>PA4618</v>
          </cell>
          <cell r="W5165" t="str">
            <v>PA4618</v>
          </cell>
        </row>
        <row r="5166">
          <cell r="V5166" t="str">
            <v>PA4619</v>
          </cell>
          <cell r="W5166" t="str">
            <v>PA4619</v>
          </cell>
        </row>
        <row r="5167">
          <cell r="V5167" t="str">
            <v>PA4620</v>
          </cell>
          <cell r="W5167" t="str">
            <v>PA4620</v>
          </cell>
        </row>
        <row r="5168">
          <cell r="V5168" t="str">
            <v>PA4621</v>
          </cell>
          <cell r="W5168" t="str">
            <v>PA4621</v>
          </cell>
        </row>
        <row r="5169">
          <cell r="V5169" t="str">
            <v>PA4622</v>
          </cell>
          <cell r="W5169" t="str">
            <v>PA4622</v>
          </cell>
        </row>
        <row r="5170">
          <cell r="V5170" t="str">
            <v>PA4623</v>
          </cell>
          <cell r="W5170" t="str">
            <v>PA4623</v>
          </cell>
        </row>
        <row r="5171">
          <cell r="V5171" t="str">
            <v>PA4627</v>
          </cell>
          <cell r="W5171" t="str">
            <v>PA4627</v>
          </cell>
        </row>
        <row r="5172">
          <cell r="V5172" t="str">
            <v>PA4629</v>
          </cell>
          <cell r="W5172" t="str">
            <v>PA4629</v>
          </cell>
        </row>
        <row r="5173">
          <cell r="V5173" t="str">
            <v>PA4630</v>
          </cell>
          <cell r="W5173" t="str">
            <v>PA4630</v>
          </cell>
        </row>
        <row r="5174">
          <cell r="V5174" t="str">
            <v>PA4631</v>
          </cell>
          <cell r="W5174" t="str">
            <v>PA4631</v>
          </cell>
        </row>
        <row r="5175">
          <cell r="V5175" t="str">
            <v>PA4632</v>
          </cell>
          <cell r="W5175" t="str">
            <v>PA4632</v>
          </cell>
        </row>
        <row r="5176">
          <cell r="V5176" t="str">
            <v>PA4633</v>
          </cell>
          <cell r="W5176" t="str">
            <v>PA4633</v>
          </cell>
        </row>
        <row r="5177">
          <cell r="V5177" t="str">
            <v>PA4634</v>
          </cell>
          <cell r="W5177" t="str">
            <v>PA4634</v>
          </cell>
        </row>
        <row r="5178">
          <cell r="V5178" t="str">
            <v>PA4635</v>
          </cell>
          <cell r="W5178" t="str">
            <v>PA4635</v>
          </cell>
        </row>
        <row r="5179">
          <cell r="V5179" t="str">
            <v>PA4636</v>
          </cell>
          <cell r="W5179" t="str">
            <v>PA4636</v>
          </cell>
        </row>
        <row r="5180">
          <cell r="V5180" t="str">
            <v>PA4637</v>
          </cell>
          <cell r="W5180" t="str">
            <v>PA4637</v>
          </cell>
        </row>
        <row r="5181">
          <cell r="V5181" t="str">
            <v>PA4638</v>
          </cell>
          <cell r="W5181" t="str">
            <v>PA4638</v>
          </cell>
        </row>
        <row r="5182">
          <cell r="V5182" t="str">
            <v>PA4639</v>
          </cell>
          <cell r="W5182" t="str">
            <v>PA4639</v>
          </cell>
        </row>
        <row r="5183">
          <cell r="V5183" t="str">
            <v>PA4642</v>
          </cell>
          <cell r="W5183" t="str">
            <v>PA4642</v>
          </cell>
        </row>
        <row r="5184">
          <cell r="V5184" t="str">
            <v>PA4643</v>
          </cell>
          <cell r="W5184" t="str">
            <v>PA4643</v>
          </cell>
        </row>
        <row r="5185">
          <cell r="V5185" t="str">
            <v>PA4644</v>
          </cell>
          <cell r="W5185" t="str">
            <v>PA4644</v>
          </cell>
        </row>
        <row r="5186">
          <cell r="V5186" t="str">
            <v>PA4645</v>
          </cell>
          <cell r="W5186" t="str">
            <v>PA4645</v>
          </cell>
        </row>
        <row r="5187">
          <cell r="V5187" t="str">
            <v>PA4654</v>
          </cell>
          <cell r="W5187" t="str">
            <v>PA4654</v>
          </cell>
        </row>
        <row r="5188">
          <cell r="V5188" t="str">
            <v>PA4656</v>
          </cell>
          <cell r="W5188" t="str">
            <v>PA4656</v>
          </cell>
        </row>
        <row r="5189">
          <cell r="V5189" t="str">
            <v>PA4657</v>
          </cell>
          <cell r="W5189" t="str">
            <v>PA4657</v>
          </cell>
        </row>
        <row r="5190">
          <cell r="V5190" t="str">
            <v>PA4658</v>
          </cell>
          <cell r="W5190" t="str">
            <v>PA4658</v>
          </cell>
        </row>
        <row r="5191">
          <cell r="V5191" t="str">
            <v>PA4659</v>
          </cell>
          <cell r="W5191" t="str">
            <v>PA4659</v>
          </cell>
        </row>
        <row r="5192">
          <cell r="V5192" t="str">
            <v>PA4667</v>
          </cell>
          <cell r="W5192" t="str">
            <v>PA4667</v>
          </cell>
        </row>
        <row r="5193">
          <cell r="V5193" t="str">
            <v>PA4669.1</v>
          </cell>
          <cell r="W5193" t="str">
            <v>PA4669.1</v>
          </cell>
        </row>
        <row r="5194">
          <cell r="V5194" t="str">
            <v>PA4671</v>
          </cell>
          <cell r="W5194" t="str">
            <v>PA4671</v>
          </cell>
        </row>
        <row r="5195">
          <cell r="V5195" t="str">
            <v>PA4672</v>
          </cell>
          <cell r="W5195" t="str">
            <v>PA4672</v>
          </cell>
        </row>
        <row r="5196">
          <cell r="V5196" t="str">
            <v>PA4673</v>
          </cell>
          <cell r="W5196" t="str">
            <v>PA4673</v>
          </cell>
        </row>
        <row r="5197">
          <cell r="V5197" t="str">
            <v>PA4673.1</v>
          </cell>
          <cell r="W5197" t="str">
            <v>PA4673.1</v>
          </cell>
        </row>
        <row r="5198">
          <cell r="V5198" t="str">
            <v>PA4674</v>
          </cell>
          <cell r="W5198" t="str">
            <v>PA4674</v>
          </cell>
        </row>
        <row r="5199">
          <cell r="V5199" t="str">
            <v>PA4676</v>
          </cell>
          <cell r="W5199" t="str">
            <v>PA4676</v>
          </cell>
        </row>
        <row r="5200">
          <cell r="V5200" t="str">
            <v>PA4677</v>
          </cell>
          <cell r="W5200" t="str">
            <v>PA4677</v>
          </cell>
        </row>
        <row r="5201">
          <cell r="V5201" t="str">
            <v>PA4679</v>
          </cell>
          <cell r="W5201" t="str">
            <v>PA4679</v>
          </cell>
        </row>
        <row r="5202">
          <cell r="V5202" t="str">
            <v>PA4680</v>
          </cell>
          <cell r="W5202" t="str">
            <v>PA4680</v>
          </cell>
        </row>
        <row r="5203">
          <cell r="V5203" t="str">
            <v>PA4681</v>
          </cell>
          <cell r="W5203" t="str">
            <v>PA4681</v>
          </cell>
        </row>
        <row r="5204">
          <cell r="V5204" t="str">
            <v>PA4682</v>
          </cell>
          <cell r="W5204" t="str">
            <v>PA4682</v>
          </cell>
        </row>
        <row r="5205">
          <cell r="V5205" t="str">
            <v>PA4683</v>
          </cell>
          <cell r="W5205" t="str">
            <v>PA4683</v>
          </cell>
        </row>
        <row r="5206">
          <cell r="V5206" t="str">
            <v>PA4684</v>
          </cell>
          <cell r="W5206" t="str">
            <v>PA4684</v>
          </cell>
        </row>
        <row r="5207">
          <cell r="V5207" t="str">
            <v>PA4685</v>
          </cell>
          <cell r="W5207" t="str">
            <v>PA4685</v>
          </cell>
        </row>
        <row r="5208">
          <cell r="V5208" t="str">
            <v>PA4686</v>
          </cell>
          <cell r="W5208" t="str">
            <v>PA4686</v>
          </cell>
        </row>
        <row r="5209">
          <cell r="V5209" t="str">
            <v>PA4689</v>
          </cell>
          <cell r="W5209" t="str">
            <v>PA4689</v>
          </cell>
        </row>
        <row r="5210">
          <cell r="V5210" t="str">
            <v>PA4690.1</v>
          </cell>
          <cell r="W5210" t="str">
            <v>PA4690.1</v>
          </cell>
        </row>
        <row r="5211">
          <cell r="V5211" t="str">
            <v>PA4690.2</v>
          </cell>
          <cell r="W5211" t="str">
            <v>PA4690.2</v>
          </cell>
        </row>
        <row r="5212">
          <cell r="V5212" t="str">
            <v>PA4690.3</v>
          </cell>
          <cell r="W5212" t="str">
            <v>PA4690.3</v>
          </cell>
        </row>
        <row r="5213">
          <cell r="V5213" t="str">
            <v>PA4690.4</v>
          </cell>
          <cell r="W5213" t="str">
            <v>PA4690.4</v>
          </cell>
        </row>
        <row r="5214">
          <cell r="V5214" t="str">
            <v>PA4690.5</v>
          </cell>
          <cell r="W5214" t="str">
            <v>PA4690.5</v>
          </cell>
        </row>
        <row r="5215">
          <cell r="V5215" t="str">
            <v>PA4691</v>
          </cell>
          <cell r="W5215" t="str">
            <v>PA4691</v>
          </cell>
        </row>
        <row r="5216">
          <cell r="V5216" t="str">
            <v>PA4692</v>
          </cell>
          <cell r="W5216" t="str">
            <v>PA4692</v>
          </cell>
        </row>
        <row r="5217">
          <cell r="V5217" t="str">
            <v>PA4697</v>
          </cell>
          <cell r="W5217" t="str">
            <v>PA4697</v>
          </cell>
        </row>
        <row r="5218">
          <cell r="V5218" t="str">
            <v>PA4698</v>
          </cell>
          <cell r="W5218" t="str">
            <v>PA4698</v>
          </cell>
        </row>
        <row r="5219">
          <cell r="V5219" t="str">
            <v>PA4699</v>
          </cell>
          <cell r="W5219" t="str">
            <v>PA4699</v>
          </cell>
        </row>
        <row r="5220">
          <cell r="V5220" t="str">
            <v>PA4701</v>
          </cell>
          <cell r="W5220" t="str">
            <v>PA4701</v>
          </cell>
        </row>
        <row r="5221">
          <cell r="V5221" t="str">
            <v>PA4702</v>
          </cell>
          <cell r="W5221" t="str">
            <v>PA4702</v>
          </cell>
        </row>
        <row r="5222">
          <cell r="V5222" t="str">
            <v>PA4703</v>
          </cell>
          <cell r="W5222" t="str">
            <v>PA4703</v>
          </cell>
        </row>
        <row r="5223">
          <cell r="V5223" t="str">
            <v>PA4711</v>
          </cell>
          <cell r="W5223" t="str">
            <v>PA4711</v>
          </cell>
        </row>
        <row r="5224">
          <cell r="V5224" t="str">
            <v>PA4712</v>
          </cell>
          <cell r="W5224" t="str">
            <v>PA4712</v>
          </cell>
        </row>
        <row r="5225">
          <cell r="V5225" t="str">
            <v>PA4713</v>
          </cell>
          <cell r="W5225" t="str">
            <v>PA4713</v>
          </cell>
        </row>
        <row r="5226">
          <cell r="V5226" t="str">
            <v>PA4714</v>
          </cell>
          <cell r="W5226" t="str">
            <v>PA4714</v>
          </cell>
        </row>
        <row r="5227">
          <cell r="V5227" t="str">
            <v>PA4715</v>
          </cell>
          <cell r="W5227" t="str">
            <v>PA4715</v>
          </cell>
        </row>
        <row r="5228">
          <cell r="V5228" t="str">
            <v>PA4716</v>
          </cell>
          <cell r="W5228" t="str">
            <v>PA4716</v>
          </cell>
        </row>
        <row r="5229">
          <cell r="V5229" t="str">
            <v>PA4717</v>
          </cell>
          <cell r="W5229" t="str">
            <v>PA4717</v>
          </cell>
        </row>
        <row r="5230">
          <cell r="V5230" t="str">
            <v>PA4718</v>
          </cell>
          <cell r="W5230" t="str">
            <v>PA4718</v>
          </cell>
        </row>
        <row r="5231">
          <cell r="V5231" t="str">
            <v>PA4719</v>
          </cell>
          <cell r="W5231" t="str">
            <v>PA4719</v>
          </cell>
        </row>
        <row r="5232">
          <cell r="V5232" t="str">
            <v>PA4721</v>
          </cell>
          <cell r="W5232" t="str">
            <v>PA4721</v>
          </cell>
        </row>
        <row r="5233">
          <cell r="V5233" t="str">
            <v>PA4722</v>
          </cell>
          <cell r="W5233" t="str">
            <v>PA4722</v>
          </cell>
        </row>
        <row r="5234">
          <cell r="V5234" t="str">
            <v>PA4724</v>
          </cell>
          <cell r="W5234" t="str">
            <v>PA4724</v>
          </cell>
        </row>
        <row r="5235">
          <cell r="V5235" t="str">
            <v>PA4724.1</v>
          </cell>
          <cell r="W5235" t="str">
            <v>PA4724.1</v>
          </cell>
        </row>
        <row r="5236">
          <cell r="V5236" t="str">
            <v>PA4734</v>
          </cell>
          <cell r="W5236" t="str">
            <v>PA4734</v>
          </cell>
        </row>
        <row r="5237">
          <cell r="V5237" t="str">
            <v>PA4735</v>
          </cell>
          <cell r="W5237" t="str">
            <v>PA4735</v>
          </cell>
        </row>
        <row r="5238">
          <cell r="V5238" t="str">
            <v>PA4736</v>
          </cell>
          <cell r="W5238" t="str">
            <v>PA4736</v>
          </cell>
        </row>
        <row r="5239">
          <cell r="V5239" t="str">
            <v>PA4737</v>
          </cell>
          <cell r="W5239" t="str">
            <v>PA4737</v>
          </cell>
        </row>
        <row r="5240">
          <cell r="V5240" t="str">
            <v>PA4738</v>
          </cell>
          <cell r="W5240" t="str">
            <v>PA4738</v>
          </cell>
        </row>
        <row r="5241">
          <cell r="V5241" t="str">
            <v>PA4739</v>
          </cell>
          <cell r="W5241" t="str">
            <v>PA4739</v>
          </cell>
        </row>
        <row r="5242">
          <cell r="V5242" t="str">
            <v>PA4746</v>
          </cell>
          <cell r="W5242" t="str">
            <v>PA4746</v>
          </cell>
        </row>
        <row r="5243">
          <cell r="V5243" t="str">
            <v>PA4746.1</v>
          </cell>
          <cell r="W5243" t="str">
            <v>PA4746.1</v>
          </cell>
        </row>
        <row r="5244">
          <cell r="V5244" t="str">
            <v>PA4746.2</v>
          </cell>
          <cell r="W5244" t="str">
            <v>PA4746.2</v>
          </cell>
        </row>
        <row r="5245">
          <cell r="V5245" t="str">
            <v>PA4753</v>
          </cell>
          <cell r="W5245" t="str">
            <v>PA4753</v>
          </cell>
        </row>
        <row r="5246">
          <cell r="V5246" t="str">
            <v>PA4754</v>
          </cell>
          <cell r="W5246" t="str">
            <v>PA4754</v>
          </cell>
        </row>
        <row r="5247">
          <cell r="V5247" t="str">
            <v>PA4757</v>
          </cell>
          <cell r="W5247" t="str">
            <v>PA4757</v>
          </cell>
        </row>
        <row r="5248">
          <cell r="V5248" t="str">
            <v>PA4766</v>
          </cell>
          <cell r="W5248" t="str">
            <v>PA4766</v>
          </cell>
        </row>
        <row r="5249">
          <cell r="V5249" t="str">
            <v>PA4767</v>
          </cell>
          <cell r="W5249" t="str">
            <v>PA4767</v>
          </cell>
        </row>
        <row r="5250">
          <cell r="V5250" t="str">
            <v>PA4769</v>
          </cell>
          <cell r="W5250" t="str">
            <v>PA4769</v>
          </cell>
        </row>
        <row r="5251">
          <cell r="V5251" t="str">
            <v>PA4772</v>
          </cell>
          <cell r="W5251" t="str">
            <v>PA4772</v>
          </cell>
        </row>
        <row r="5252">
          <cell r="V5252" t="str">
            <v>PA4775</v>
          </cell>
          <cell r="W5252" t="str">
            <v>PA4775</v>
          </cell>
        </row>
        <row r="5253">
          <cell r="V5253" t="str">
            <v>PA4779</v>
          </cell>
          <cell r="W5253" t="str">
            <v>PA4779</v>
          </cell>
        </row>
        <row r="5254">
          <cell r="V5254" t="str">
            <v>PA4780</v>
          </cell>
          <cell r="W5254" t="str">
            <v>PA4780</v>
          </cell>
        </row>
        <row r="5255">
          <cell r="V5255" t="str">
            <v>PA4781</v>
          </cell>
          <cell r="W5255" t="str">
            <v>PA4781</v>
          </cell>
        </row>
        <row r="5256">
          <cell r="V5256" t="str">
            <v>PA4782</v>
          </cell>
          <cell r="W5256" t="str">
            <v>PA4782</v>
          </cell>
        </row>
        <row r="5257">
          <cell r="V5257" t="str">
            <v>PA4783</v>
          </cell>
          <cell r="W5257" t="str">
            <v>PA4783</v>
          </cell>
        </row>
        <row r="5258">
          <cell r="V5258" t="str">
            <v>PA4784</v>
          </cell>
          <cell r="W5258" t="str">
            <v>PA4784</v>
          </cell>
        </row>
        <row r="5259">
          <cell r="V5259" t="str">
            <v>PA4785</v>
          </cell>
          <cell r="W5259" t="str">
            <v>PA4785</v>
          </cell>
        </row>
        <row r="5260">
          <cell r="V5260" t="str">
            <v>PA4786</v>
          </cell>
          <cell r="W5260" t="str">
            <v>PA4786</v>
          </cell>
        </row>
        <row r="5261">
          <cell r="V5261" t="str">
            <v>PA4787</v>
          </cell>
          <cell r="W5261" t="str">
            <v>PA4787</v>
          </cell>
        </row>
        <row r="5262">
          <cell r="V5262" t="str">
            <v>PA4788</v>
          </cell>
          <cell r="W5262" t="str">
            <v>PA4788</v>
          </cell>
        </row>
        <row r="5263">
          <cell r="V5263" t="str">
            <v>PA4789</v>
          </cell>
          <cell r="W5263" t="str">
            <v>PA4789</v>
          </cell>
        </row>
        <row r="5264">
          <cell r="V5264" t="str">
            <v>PA4790</v>
          </cell>
          <cell r="W5264" t="str">
            <v>PA4790</v>
          </cell>
        </row>
        <row r="5265">
          <cell r="V5265" t="str">
            <v>PA4791</v>
          </cell>
          <cell r="W5265" t="str">
            <v>PA4791</v>
          </cell>
        </row>
        <row r="5266">
          <cell r="V5266" t="str">
            <v>PA4792</v>
          </cell>
          <cell r="W5266" t="str">
            <v>PA4792</v>
          </cell>
        </row>
        <row r="5267">
          <cell r="V5267" t="str">
            <v>PA4793</v>
          </cell>
          <cell r="W5267" t="str">
            <v>PA4793</v>
          </cell>
        </row>
        <row r="5268">
          <cell r="V5268" t="str">
            <v>PA4794</v>
          </cell>
          <cell r="W5268" t="str">
            <v>PA4794</v>
          </cell>
        </row>
        <row r="5269">
          <cell r="V5269" t="str">
            <v>PA4795</v>
          </cell>
          <cell r="W5269" t="str">
            <v>PA4795</v>
          </cell>
        </row>
        <row r="5270">
          <cell r="V5270" t="str">
            <v>PA4796</v>
          </cell>
          <cell r="W5270" t="str">
            <v>PA4796</v>
          </cell>
        </row>
        <row r="5271">
          <cell r="V5271" t="str">
            <v>PA4797</v>
          </cell>
          <cell r="W5271" t="str">
            <v>PA4797</v>
          </cell>
        </row>
        <row r="5272">
          <cell r="V5272" t="str">
            <v>PA4798</v>
          </cell>
          <cell r="W5272" t="str">
            <v>PA4798</v>
          </cell>
        </row>
        <row r="5273">
          <cell r="V5273" t="str">
            <v>PA4799</v>
          </cell>
          <cell r="W5273" t="str">
            <v>PA4799</v>
          </cell>
        </row>
        <row r="5274">
          <cell r="V5274" t="str">
            <v>PA4800</v>
          </cell>
          <cell r="W5274" t="str">
            <v>PA4800</v>
          </cell>
        </row>
        <row r="5275">
          <cell r="V5275" t="str">
            <v>PA4801</v>
          </cell>
          <cell r="W5275" t="str">
            <v>PA4801</v>
          </cell>
        </row>
        <row r="5276">
          <cell r="V5276" t="str">
            <v>PA4802</v>
          </cell>
          <cell r="W5276" t="str">
            <v>PA4802</v>
          </cell>
        </row>
        <row r="5277">
          <cell r="V5277" t="str">
            <v>PA4802.1</v>
          </cell>
          <cell r="W5277" t="str">
            <v>PA4802.1</v>
          </cell>
        </row>
        <row r="5278">
          <cell r="V5278" t="str">
            <v>PA4803</v>
          </cell>
          <cell r="W5278" t="str">
            <v>PA4803</v>
          </cell>
        </row>
        <row r="5279">
          <cell r="V5279" t="str">
            <v>PA4804</v>
          </cell>
          <cell r="W5279" t="str">
            <v>PA4804</v>
          </cell>
        </row>
        <row r="5280">
          <cell r="V5280" t="str">
            <v>PA4805</v>
          </cell>
          <cell r="W5280" t="str">
            <v>PA4805</v>
          </cell>
        </row>
        <row r="5281">
          <cell r="V5281" t="str">
            <v>PA4806</v>
          </cell>
          <cell r="W5281" t="str">
            <v>PA4806</v>
          </cell>
        </row>
        <row r="5282">
          <cell r="V5282" t="str">
            <v>PA4815</v>
          </cell>
          <cell r="W5282" t="str">
            <v>PA4815</v>
          </cell>
        </row>
        <row r="5283">
          <cell r="V5283" t="str">
            <v>PA4816</v>
          </cell>
          <cell r="W5283" t="str">
            <v>PA4816</v>
          </cell>
        </row>
        <row r="5284">
          <cell r="V5284" t="str">
            <v>PA4817</v>
          </cell>
          <cell r="W5284" t="str">
            <v>PA4817</v>
          </cell>
        </row>
        <row r="5285">
          <cell r="V5285" t="str">
            <v>PA4818</v>
          </cell>
          <cell r="W5285" t="str">
            <v>PA4818</v>
          </cell>
        </row>
        <row r="5286">
          <cell r="V5286" t="str">
            <v>PA4819</v>
          </cell>
          <cell r="W5286" t="str">
            <v>PA4819</v>
          </cell>
        </row>
        <row r="5287">
          <cell r="V5287" t="str">
            <v>PA4820</v>
          </cell>
          <cell r="W5287" t="str">
            <v>PA4820</v>
          </cell>
        </row>
        <row r="5288">
          <cell r="V5288" t="str">
            <v>PA4821</v>
          </cell>
          <cell r="W5288" t="str">
            <v>PA4821</v>
          </cell>
        </row>
        <row r="5289">
          <cell r="V5289" t="str">
            <v>PA4822</v>
          </cell>
          <cell r="W5289" t="str">
            <v>PA4822</v>
          </cell>
        </row>
        <row r="5290">
          <cell r="V5290" t="str">
            <v>PA4823</v>
          </cell>
          <cell r="W5290" t="str">
            <v>PA4823</v>
          </cell>
        </row>
        <row r="5291">
          <cell r="V5291" t="str">
            <v>PA4824</v>
          </cell>
          <cell r="W5291" t="str">
            <v>PA4824</v>
          </cell>
        </row>
        <row r="5292">
          <cell r="V5292" t="str">
            <v>PA4826</v>
          </cell>
          <cell r="W5292" t="str">
            <v>PA4826</v>
          </cell>
        </row>
        <row r="5293">
          <cell r="V5293" t="str">
            <v>PA4827</v>
          </cell>
          <cell r="W5293" t="str">
            <v>PA4827</v>
          </cell>
        </row>
        <row r="5294">
          <cell r="V5294" t="str">
            <v>PA4828</v>
          </cell>
          <cell r="W5294" t="str">
            <v>PA4828</v>
          </cell>
        </row>
        <row r="5295">
          <cell r="V5295" t="str">
            <v>PA4830</v>
          </cell>
          <cell r="W5295" t="str">
            <v>PA4830</v>
          </cell>
        </row>
        <row r="5296">
          <cell r="V5296" t="str">
            <v>PA4831</v>
          </cell>
          <cell r="W5296" t="str">
            <v>PA4831</v>
          </cell>
        </row>
        <row r="5297">
          <cell r="V5297" t="str">
            <v>PA4832</v>
          </cell>
          <cell r="W5297" t="str">
            <v>PA4832</v>
          </cell>
        </row>
        <row r="5298">
          <cell r="V5298" t="str">
            <v>PA4833</v>
          </cell>
          <cell r="W5298" t="str">
            <v>PA4833</v>
          </cell>
        </row>
        <row r="5299">
          <cell r="V5299" t="str">
            <v>PA4838</v>
          </cell>
          <cell r="W5299" t="str">
            <v>PA4838</v>
          </cell>
        </row>
        <row r="5300">
          <cell r="V5300" t="str">
            <v>PA4840</v>
          </cell>
          <cell r="W5300" t="str">
            <v>PA4840</v>
          </cell>
        </row>
        <row r="5301">
          <cell r="V5301" t="str">
            <v>PA4841</v>
          </cell>
          <cell r="W5301" t="str">
            <v>PA4841</v>
          </cell>
        </row>
        <row r="5302">
          <cell r="V5302" t="str">
            <v>PA4842</v>
          </cell>
          <cell r="W5302" t="str">
            <v>PA4842</v>
          </cell>
        </row>
        <row r="5303">
          <cell r="V5303" t="str">
            <v>PA4849</v>
          </cell>
          <cell r="W5303" t="str">
            <v>PA4849</v>
          </cell>
        </row>
        <row r="5304">
          <cell r="V5304" t="str">
            <v>PA4851</v>
          </cell>
          <cell r="W5304" t="str">
            <v>PA4851</v>
          </cell>
        </row>
        <row r="5305">
          <cell r="V5305" t="str">
            <v>PA4852</v>
          </cell>
          <cell r="W5305" t="str">
            <v>PA4852</v>
          </cell>
        </row>
        <row r="5306">
          <cell r="V5306" t="str">
            <v>PA4858</v>
          </cell>
          <cell r="W5306" t="str">
            <v>PA4858</v>
          </cell>
        </row>
        <row r="5307">
          <cell r="V5307" t="str">
            <v>PA4859</v>
          </cell>
          <cell r="W5307" t="str">
            <v>PA4859</v>
          </cell>
        </row>
        <row r="5308">
          <cell r="V5308" t="str">
            <v>PA4860</v>
          </cell>
          <cell r="W5308" t="str">
            <v>PA4860</v>
          </cell>
        </row>
        <row r="5309">
          <cell r="V5309" t="str">
            <v>PA4861</v>
          </cell>
          <cell r="W5309" t="str">
            <v>PA4861</v>
          </cell>
        </row>
        <row r="5310">
          <cell r="V5310" t="str">
            <v>PA4862</v>
          </cell>
          <cell r="W5310" t="str">
            <v>PA4862</v>
          </cell>
        </row>
        <row r="5311">
          <cell r="V5311" t="str">
            <v>PA4863</v>
          </cell>
          <cell r="W5311" t="str">
            <v>PA4863</v>
          </cell>
        </row>
        <row r="5312">
          <cell r="V5312" t="str">
            <v>PA4866</v>
          </cell>
          <cell r="W5312" t="str">
            <v>PA4866</v>
          </cell>
        </row>
        <row r="5313">
          <cell r="V5313" t="str">
            <v>PA4869</v>
          </cell>
          <cell r="W5313" t="str">
            <v>PA4869</v>
          </cell>
        </row>
        <row r="5314">
          <cell r="V5314" t="str">
            <v>PA4870</v>
          </cell>
          <cell r="W5314" t="str">
            <v>PA4870</v>
          </cell>
        </row>
        <row r="5315">
          <cell r="V5315" t="str">
            <v>PA4871</v>
          </cell>
          <cell r="W5315" t="str">
            <v>PA4871</v>
          </cell>
        </row>
        <row r="5316">
          <cell r="V5316" t="str">
            <v>PA4872</v>
          </cell>
          <cell r="W5316" t="str">
            <v>PA4872</v>
          </cell>
        </row>
        <row r="5317">
          <cell r="V5317" t="str">
            <v>PA4873</v>
          </cell>
          <cell r="W5317" t="str">
            <v>PA4873</v>
          </cell>
        </row>
        <row r="5318">
          <cell r="V5318" t="str">
            <v>PA4874</v>
          </cell>
          <cell r="W5318" t="str">
            <v>PA4874</v>
          </cell>
        </row>
        <row r="5319">
          <cell r="V5319" t="str">
            <v>PA4875</v>
          </cell>
          <cell r="W5319" t="str">
            <v>PA4875</v>
          </cell>
        </row>
        <row r="5320">
          <cell r="V5320" t="str">
            <v>PA4877</v>
          </cell>
          <cell r="W5320" t="str">
            <v>PA4877</v>
          </cell>
        </row>
        <row r="5321">
          <cell r="V5321" t="str">
            <v>PA4879</v>
          </cell>
          <cell r="W5321" t="str">
            <v>PA4879</v>
          </cell>
        </row>
        <row r="5322">
          <cell r="V5322" t="str">
            <v>PA4880</v>
          </cell>
          <cell r="W5322" t="str">
            <v>PA4880</v>
          </cell>
        </row>
        <row r="5323">
          <cell r="V5323" t="str">
            <v>PA4881</v>
          </cell>
          <cell r="W5323" t="str">
            <v>PA4881</v>
          </cell>
        </row>
        <row r="5324">
          <cell r="V5324" t="str">
            <v>PA4882</v>
          </cell>
          <cell r="W5324" t="str">
            <v>PA4882</v>
          </cell>
        </row>
        <row r="5325">
          <cell r="V5325" t="str">
            <v>PA4883</v>
          </cell>
          <cell r="W5325" t="str">
            <v>PA4883</v>
          </cell>
        </row>
        <row r="5326">
          <cell r="V5326" t="str">
            <v>PA4884</v>
          </cell>
          <cell r="W5326" t="str">
            <v>PA4884</v>
          </cell>
        </row>
        <row r="5327">
          <cell r="V5327" t="str">
            <v>PA4886</v>
          </cell>
          <cell r="W5327" t="str">
            <v>PA4886</v>
          </cell>
        </row>
        <row r="5328">
          <cell r="V5328" t="str">
            <v>PA4887</v>
          </cell>
          <cell r="W5328" t="str">
            <v>PA4887</v>
          </cell>
        </row>
        <row r="5329">
          <cell r="V5329" t="str">
            <v>PA4889</v>
          </cell>
          <cell r="W5329" t="str">
            <v>PA4889</v>
          </cell>
        </row>
        <row r="5330">
          <cell r="V5330" t="str">
            <v>PA4894</v>
          </cell>
          <cell r="W5330" t="str">
            <v>PA4894</v>
          </cell>
        </row>
        <row r="5331">
          <cell r="V5331" t="str">
            <v>PA4895</v>
          </cell>
          <cell r="W5331" t="str">
            <v>PA4895</v>
          </cell>
        </row>
        <row r="5332">
          <cell r="V5332" t="str">
            <v>PA4896</v>
          </cell>
          <cell r="W5332" t="str">
            <v>PA4896</v>
          </cell>
        </row>
        <row r="5333">
          <cell r="V5333" t="str">
            <v>PA4897</v>
          </cell>
          <cell r="W5333" t="str">
            <v>PA4897</v>
          </cell>
        </row>
        <row r="5334">
          <cell r="V5334" t="str">
            <v>PA4899</v>
          </cell>
          <cell r="W5334" t="str">
            <v>PA4899</v>
          </cell>
        </row>
        <row r="5335">
          <cell r="V5335" t="str">
            <v>PA4900</v>
          </cell>
          <cell r="W5335" t="str">
            <v>PA4900</v>
          </cell>
        </row>
        <row r="5336">
          <cell r="V5336" t="str">
            <v>PA4902</v>
          </cell>
          <cell r="W5336" t="str">
            <v>PA4902</v>
          </cell>
        </row>
        <row r="5337">
          <cell r="V5337" t="str">
            <v>PA4903</v>
          </cell>
          <cell r="W5337" t="str">
            <v>PA4903</v>
          </cell>
        </row>
        <row r="5338">
          <cell r="V5338" t="str">
            <v>PA4906</v>
          </cell>
          <cell r="W5338" t="str">
            <v>PA4906</v>
          </cell>
        </row>
        <row r="5339">
          <cell r="V5339" t="str">
            <v>PA4907</v>
          </cell>
          <cell r="W5339" t="str">
            <v>PA4907</v>
          </cell>
        </row>
        <row r="5340">
          <cell r="V5340" t="str">
            <v>PA4908</v>
          </cell>
          <cell r="W5340" t="str">
            <v>PA4908</v>
          </cell>
        </row>
        <row r="5341">
          <cell r="V5341" t="str">
            <v>PA4909</v>
          </cell>
          <cell r="W5341" t="str">
            <v>PA4909</v>
          </cell>
        </row>
        <row r="5342">
          <cell r="V5342" t="str">
            <v>PA4910</v>
          </cell>
          <cell r="W5342" t="str">
            <v>PA4910</v>
          </cell>
        </row>
        <row r="5343">
          <cell r="V5343" t="str">
            <v>PA4911</v>
          </cell>
          <cell r="W5343" t="str">
            <v>PA4911</v>
          </cell>
        </row>
        <row r="5344">
          <cell r="V5344" t="str">
            <v>PA4912</v>
          </cell>
          <cell r="W5344" t="str">
            <v>PA4912</v>
          </cell>
        </row>
        <row r="5345">
          <cell r="V5345" t="str">
            <v>PA4913</v>
          </cell>
          <cell r="W5345" t="str">
            <v>PA4913</v>
          </cell>
        </row>
        <row r="5346">
          <cell r="V5346" t="str">
            <v>PA4915</v>
          </cell>
          <cell r="W5346" t="str">
            <v>PA4915</v>
          </cell>
        </row>
        <row r="5347">
          <cell r="V5347" t="str">
            <v>PA4923</v>
          </cell>
          <cell r="W5347" t="str">
            <v>PA4923</v>
          </cell>
        </row>
        <row r="5348">
          <cell r="V5348" t="str">
            <v>PA4924</v>
          </cell>
          <cell r="W5348" t="str">
            <v>PA4924</v>
          </cell>
        </row>
        <row r="5349">
          <cell r="V5349" t="str">
            <v>PA4925</v>
          </cell>
          <cell r="W5349" t="str">
            <v>PA4925</v>
          </cell>
        </row>
        <row r="5350">
          <cell r="V5350" t="str">
            <v>PA4926</v>
          </cell>
          <cell r="W5350" t="str">
            <v>PA4926</v>
          </cell>
        </row>
        <row r="5351">
          <cell r="V5351" t="str">
            <v>PA4927</v>
          </cell>
          <cell r="W5351" t="str">
            <v>PA4927</v>
          </cell>
        </row>
        <row r="5352">
          <cell r="V5352" t="str">
            <v>PA4928</v>
          </cell>
          <cell r="W5352" t="str">
            <v>PA4928</v>
          </cell>
        </row>
        <row r="5353">
          <cell r="V5353" t="str">
            <v>PA4929</v>
          </cell>
          <cell r="W5353" t="str">
            <v>PA4929</v>
          </cell>
        </row>
        <row r="5354">
          <cell r="V5354" t="str">
            <v>PA4933</v>
          </cell>
          <cell r="W5354" t="str">
            <v>PA4933</v>
          </cell>
        </row>
        <row r="5355">
          <cell r="V5355" t="str">
            <v>PA4936</v>
          </cell>
          <cell r="W5355" t="str">
            <v>PA4936</v>
          </cell>
        </row>
        <row r="5356">
          <cell r="V5356" t="str">
            <v>PA4937.1</v>
          </cell>
          <cell r="W5356" t="str">
            <v>PA4937.1</v>
          </cell>
        </row>
        <row r="5357">
          <cell r="V5357" t="str">
            <v>PA4937.2</v>
          </cell>
          <cell r="W5357" t="str">
            <v>PA4937.2</v>
          </cell>
        </row>
        <row r="5358">
          <cell r="V5358" t="str">
            <v>PA4939</v>
          </cell>
          <cell r="W5358" t="str">
            <v>PA4939</v>
          </cell>
        </row>
        <row r="5359">
          <cell r="V5359" t="str">
            <v>PA4940</v>
          </cell>
          <cell r="W5359" t="str">
            <v>PA4940</v>
          </cell>
        </row>
        <row r="5360">
          <cell r="V5360" t="str">
            <v>PA4943</v>
          </cell>
          <cell r="W5360" t="str">
            <v>PA4943</v>
          </cell>
        </row>
        <row r="5361">
          <cell r="V5361" t="str">
            <v>PA4948</v>
          </cell>
          <cell r="W5361" t="str">
            <v>PA4948</v>
          </cell>
        </row>
        <row r="5362">
          <cell r="V5362" t="str">
            <v>PA4949</v>
          </cell>
          <cell r="W5362" t="str">
            <v>PA4949</v>
          </cell>
        </row>
        <row r="5363">
          <cell r="V5363" t="str">
            <v>PA4950</v>
          </cell>
          <cell r="W5363" t="str">
            <v>PA4950</v>
          </cell>
        </row>
        <row r="5364">
          <cell r="V5364" t="str">
            <v>PA4952</v>
          </cell>
          <cell r="W5364" t="str">
            <v>PA4952</v>
          </cell>
        </row>
        <row r="5365">
          <cell r="V5365" t="str">
            <v>PA4955</v>
          </cell>
          <cell r="W5365" t="str">
            <v>PA4955</v>
          </cell>
        </row>
        <row r="5366">
          <cell r="V5366" t="str">
            <v>PA4958</v>
          </cell>
          <cell r="W5366" t="str">
            <v>PA4958</v>
          </cell>
        </row>
        <row r="5367">
          <cell r="V5367" t="str">
            <v>PA4960</v>
          </cell>
          <cell r="W5367" t="str">
            <v>PA4960</v>
          </cell>
        </row>
        <row r="5368">
          <cell r="V5368" t="str">
            <v>PA4961</v>
          </cell>
          <cell r="W5368" t="str">
            <v>PA4961</v>
          </cell>
        </row>
        <row r="5369">
          <cell r="V5369" t="str">
            <v>PA4962</v>
          </cell>
          <cell r="W5369" t="str">
            <v>PA4962</v>
          </cell>
        </row>
        <row r="5370">
          <cell r="V5370" t="str">
            <v>PA4963</v>
          </cell>
          <cell r="W5370" t="str">
            <v>PA4963</v>
          </cell>
        </row>
        <row r="5371">
          <cell r="V5371" t="str">
            <v>PA4965</v>
          </cell>
          <cell r="W5371" t="str">
            <v>PA4965</v>
          </cell>
        </row>
        <row r="5372">
          <cell r="V5372" t="str">
            <v>PA4966</v>
          </cell>
          <cell r="W5372" t="str">
            <v>PA4966</v>
          </cell>
        </row>
        <row r="5373">
          <cell r="V5373" t="str">
            <v>PA4968</v>
          </cell>
          <cell r="W5373" t="str">
            <v>PA4968</v>
          </cell>
        </row>
        <row r="5374">
          <cell r="V5374" t="str">
            <v>PA4970</v>
          </cell>
          <cell r="W5374" t="str">
            <v>PA4970</v>
          </cell>
        </row>
        <row r="5375">
          <cell r="V5375" t="str">
            <v>PA4972</v>
          </cell>
          <cell r="W5375" t="str">
            <v>PA4972</v>
          </cell>
        </row>
        <row r="5376">
          <cell r="V5376" t="str">
            <v>PA4974</v>
          </cell>
          <cell r="W5376" t="str">
            <v>PA4974</v>
          </cell>
        </row>
        <row r="5377">
          <cell r="V5377" t="str">
            <v>PA4975</v>
          </cell>
          <cell r="W5377" t="str">
            <v>PA4975</v>
          </cell>
        </row>
        <row r="5378">
          <cell r="V5378" t="str">
            <v>PA4978</v>
          </cell>
          <cell r="W5378" t="str">
            <v>PA4978</v>
          </cell>
        </row>
        <row r="5379">
          <cell r="V5379" t="str">
            <v>PA4979</v>
          </cell>
          <cell r="W5379" t="str">
            <v>PA4979</v>
          </cell>
        </row>
        <row r="5380">
          <cell r="V5380" t="str">
            <v>PA4980</v>
          </cell>
          <cell r="W5380" t="str">
            <v>PA4980</v>
          </cell>
        </row>
        <row r="5381">
          <cell r="V5381" t="str">
            <v>PA4982</v>
          </cell>
          <cell r="W5381" t="str">
            <v>PA4982</v>
          </cell>
        </row>
        <row r="5382">
          <cell r="V5382" t="str">
            <v>PA4983</v>
          </cell>
          <cell r="W5382" t="str">
            <v>PA4983</v>
          </cell>
        </row>
        <row r="5383">
          <cell r="V5383" t="str">
            <v>PA4984</v>
          </cell>
          <cell r="W5383" t="str">
            <v>PA4984</v>
          </cell>
        </row>
        <row r="5384">
          <cell r="V5384" t="str">
            <v>PA4985</v>
          </cell>
          <cell r="W5384" t="str">
            <v>PA4985</v>
          </cell>
        </row>
        <row r="5385">
          <cell r="V5385" t="str">
            <v>PA4986</v>
          </cell>
          <cell r="W5385" t="str">
            <v>PA4986</v>
          </cell>
        </row>
        <row r="5386">
          <cell r="V5386" t="str">
            <v>PA4987</v>
          </cell>
          <cell r="W5386" t="str">
            <v>PA4987</v>
          </cell>
        </row>
        <row r="5387">
          <cell r="V5387" t="str">
            <v>PA4989</v>
          </cell>
          <cell r="W5387" t="str">
            <v>PA4989</v>
          </cell>
        </row>
        <row r="5388">
          <cell r="V5388" t="str">
            <v>PA4990</v>
          </cell>
          <cell r="W5388" t="str">
            <v>PA4990</v>
          </cell>
        </row>
        <row r="5389">
          <cell r="V5389" t="str">
            <v>PA4991</v>
          </cell>
          <cell r="W5389" t="str">
            <v>PA4991</v>
          </cell>
        </row>
        <row r="5390">
          <cell r="V5390" t="str">
            <v>PA4992</v>
          </cell>
          <cell r="W5390" t="str">
            <v>PA4992</v>
          </cell>
        </row>
        <row r="5391">
          <cell r="V5391" t="str">
            <v>PA4993</v>
          </cell>
          <cell r="W5391" t="str">
            <v>PA4993</v>
          </cell>
        </row>
        <row r="5392">
          <cell r="V5392" t="str">
            <v>PA4994</v>
          </cell>
          <cell r="W5392" t="str">
            <v>PA4994</v>
          </cell>
        </row>
        <row r="5393">
          <cell r="V5393" t="str">
            <v>PA4995</v>
          </cell>
          <cell r="W5393" t="str">
            <v>PA4995</v>
          </cell>
        </row>
        <row r="5394">
          <cell r="V5394" t="str">
            <v>PA4998</v>
          </cell>
          <cell r="W5394" t="str">
            <v>PA4998</v>
          </cell>
        </row>
        <row r="5395">
          <cell r="V5395" t="str">
            <v>PA5003</v>
          </cell>
          <cell r="W5395" t="str">
            <v>PA5003</v>
          </cell>
        </row>
        <row r="5396">
          <cell r="V5396" t="str">
            <v>PA5005</v>
          </cell>
          <cell r="W5396" t="str">
            <v>PA5005</v>
          </cell>
        </row>
        <row r="5397">
          <cell r="V5397" t="str">
            <v>PA5006</v>
          </cell>
          <cell r="W5397" t="str">
            <v>PA5006</v>
          </cell>
        </row>
        <row r="5398">
          <cell r="V5398" t="str">
            <v>PA5019</v>
          </cell>
          <cell r="W5398" t="str">
            <v>PA5019</v>
          </cell>
        </row>
        <row r="5399">
          <cell r="V5399" t="str">
            <v>PA5020</v>
          </cell>
          <cell r="W5399" t="str">
            <v>PA5020</v>
          </cell>
        </row>
        <row r="5400">
          <cell r="V5400" t="str">
            <v>PA5021</v>
          </cell>
          <cell r="W5400" t="str">
            <v>PA5021</v>
          </cell>
        </row>
        <row r="5401">
          <cell r="V5401" t="str">
            <v>PA5022</v>
          </cell>
          <cell r="W5401" t="str">
            <v>PA5022</v>
          </cell>
        </row>
        <row r="5402">
          <cell r="V5402" t="str">
            <v>PA5023</v>
          </cell>
          <cell r="W5402" t="str">
            <v>PA5023</v>
          </cell>
        </row>
        <row r="5403">
          <cell r="V5403" t="str">
            <v>PA5024</v>
          </cell>
          <cell r="W5403" t="str">
            <v>PA5024</v>
          </cell>
        </row>
        <row r="5404">
          <cell r="V5404" t="str">
            <v>PA5026</v>
          </cell>
          <cell r="W5404" t="str">
            <v>PA5026</v>
          </cell>
        </row>
        <row r="5405">
          <cell r="V5405" t="str">
            <v>PA5027</v>
          </cell>
          <cell r="W5405" t="str">
            <v>PA5027</v>
          </cell>
        </row>
        <row r="5406">
          <cell r="V5406" t="str">
            <v>PA5028</v>
          </cell>
          <cell r="W5406" t="str">
            <v>PA5028</v>
          </cell>
        </row>
        <row r="5407">
          <cell r="V5407" t="str">
            <v>PA5029</v>
          </cell>
          <cell r="W5407" t="str">
            <v>PA5029</v>
          </cell>
        </row>
        <row r="5408">
          <cell r="V5408" t="str">
            <v>PA5030</v>
          </cell>
          <cell r="W5408" t="str">
            <v>PA5030</v>
          </cell>
        </row>
        <row r="5409">
          <cell r="V5409" t="str">
            <v>PA5031</v>
          </cell>
          <cell r="W5409" t="str">
            <v>PA5031</v>
          </cell>
        </row>
        <row r="5410">
          <cell r="V5410" t="str">
            <v>PA5032</v>
          </cell>
          <cell r="W5410" t="str">
            <v>PA5032</v>
          </cell>
        </row>
        <row r="5411">
          <cell r="V5411" t="str">
            <v>PA5033</v>
          </cell>
          <cell r="W5411" t="str">
            <v>PA5033</v>
          </cell>
        </row>
        <row r="5412">
          <cell r="V5412" t="str">
            <v>PA5037</v>
          </cell>
          <cell r="W5412" t="str">
            <v>PA5037</v>
          </cell>
        </row>
        <row r="5413">
          <cell r="V5413" t="str">
            <v>PA5046</v>
          </cell>
          <cell r="W5413" t="str">
            <v>PA5046</v>
          </cell>
        </row>
        <row r="5414">
          <cell r="V5414" t="str">
            <v>PA5047</v>
          </cell>
          <cell r="W5414" t="str">
            <v>PA5047</v>
          </cell>
        </row>
        <row r="5415">
          <cell r="V5415" t="str">
            <v>PA5048</v>
          </cell>
          <cell r="W5415" t="str">
            <v>PA5048</v>
          </cell>
        </row>
        <row r="5416">
          <cell r="V5416" t="str">
            <v>PA5052</v>
          </cell>
          <cell r="W5416" t="str">
            <v>PA5052</v>
          </cell>
        </row>
        <row r="5417">
          <cell r="V5417" t="str">
            <v>PA5055</v>
          </cell>
          <cell r="W5417" t="str">
            <v>PA5055</v>
          </cell>
        </row>
        <row r="5418">
          <cell r="V5418" t="str">
            <v>PA5059</v>
          </cell>
          <cell r="W5418" t="str">
            <v>PA5059</v>
          </cell>
        </row>
        <row r="5419">
          <cell r="V5419" t="str">
            <v>PA5061</v>
          </cell>
          <cell r="W5419" t="str">
            <v>PA5061</v>
          </cell>
        </row>
        <row r="5420">
          <cell r="V5420" t="str">
            <v>PA5062</v>
          </cell>
          <cell r="W5420" t="str">
            <v>PA5062</v>
          </cell>
        </row>
        <row r="5421">
          <cell r="V5421" t="str">
            <v>PA5064</v>
          </cell>
          <cell r="W5421" t="str">
            <v>PA5064</v>
          </cell>
        </row>
        <row r="5422">
          <cell r="V5422" t="str">
            <v>PA5071</v>
          </cell>
          <cell r="W5422" t="str">
            <v>PA5071</v>
          </cell>
        </row>
        <row r="5423">
          <cell r="V5423" t="str">
            <v>PA5072</v>
          </cell>
          <cell r="W5423" t="str">
            <v>PA5072</v>
          </cell>
        </row>
        <row r="5424">
          <cell r="V5424" t="str">
            <v>PA5073</v>
          </cell>
          <cell r="W5424" t="str">
            <v>PA5073</v>
          </cell>
        </row>
        <row r="5425">
          <cell r="V5425" t="str">
            <v>PA5074</v>
          </cell>
          <cell r="W5425" t="str">
            <v>PA5074</v>
          </cell>
        </row>
        <row r="5426">
          <cell r="V5426" t="str">
            <v>PA5075</v>
          </cell>
          <cell r="W5426" t="str">
            <v>PA5075</v>
          </cell>
        </row>
        <row r="5427">
          <cell r="V5427" t="str">
            <v>PA5076</v>
          </cell>
          <cell r="W5427" t="str">
            <v>PA5076</v>
          </cell>
        </row>
        <row r="5428">
          <cell r="V5428" t="str">
            <v>PA5079</v>
          </cell>
          <cell r="W5428" t="str">
            <v>PA5079</v>
          </cell>
        </row>
        <row r="5429">
          <cell r="V5429" t="str">
            <v>PA5080</v>
          </cell>
          <cell r="W5429" t="str">
            <v>PA5080</v>
          </cell>
        </row>
        <row r="5430">
          <cell r="V5430" t="str">
            <v>PA5081</v>
          </cell>
          <cell r="W5430" t="str">
            <v>PA5081</v>
          </cell>
        </row>
        <row r="5431">
          <cell r="V5431" t="str">
            <v>PA5093</v>
          </cell>
          <cell r="W5431" t="str">
            <v>PA5093</v>
          </cell>
        </row>
        <row r="5432">
          <cell r="V5432" t="str">
            <v>PA5094</v>
          </cell>
          <cell r="W5432" t="str">
            <v>PA5094</v>
          </cell>
        </row>
        <row r="5433">
          <cell r="V5433" t="str">
            <v>PA5095</v>
          </cell>
          <cell r="W5433" t="str">
            <v>PA5095</v>
          </cell>
        </row>
        <row r="5434">
          <cell r="V5434" t="str">
            <v>PA5096</v>
          </cell>
          <cell r="W5434" t="str">
            <v>PA5096</v>
          </cell>
        </row>
        <row r="5435">
          <cell r="V5435" t="str">
            <v>PA5097</v>
          </cell>
          <cell r="W5435" t="str">
            <v>PA5097</v>
          </cell>
        </row>
        <row r="5436">
          <cell r="V5436" t="str">
            <v>PA5099</v>
          </cell>
          <cell r="W5436" t="str">
            <v>PA5099</v>
          </cell>
        </row>
        <row r="5437">
          <cell r="V5437" t="str">
            <v>PA5101</v>
          </cell>
          <cell r="W5437" t="str">
            <v>PA5101</v>
          </cell>
        </row>
        <row r="5438">
          <cell r="V5438" t="str">
            <v>PA5102</v>
          </cell>
          <cell r="W5438" t="str">
            <v>PA5102</v>
          </cell>
        </row>
        <row r="5439">
          <cell r="V5439" t="str">
            <v>PA5104</v>
          </cell>
          <cell r="W5439" t="str">
            <v>PA5104</v>
          </cell>
        </row>
        <row r="5440">
          <cell r="V5440" t="str">
            <v>PA5106</v>
          </cell>
          <cell r="W5440" t="str">
            <v>PA5106</v>
          </cell>
        </row>
        <row r="5441">
          <cell r="V5441" t="str">
            <v>PA5108</v>
          </cell>
          <cell r="W5441" t="str">
            <v>PA5108</v>
          </cell>
        </row>
        <row r="5442">
          <cell r="V5442" t="str">
            <v>PA5109</v>
          </cell>
          <cell r="W5442" t="str">
            <v>PA5109</v>
          </cell>
        </row>
        <row r="5443">
          <cell r="V5443" t="str">
            <v>PA5113</v>
          </cell>
          <cell r="W5443" t="str">
            <v>PA5113</v>
          </cell>
        </row>
        <row r="5444">
          <cell r="V5444" t="str">
            <v>PA5114</v>
          </cell>
          <cell r="W5444" t="str">
            <v>PA5114</v>
          </cell>
        </row>
        <row r="5445">
          <cell r="V5445" t="str">
            <v>PA5115</v>
          </cell>
          <cell r="W5445" t="str">
            <v>PA5115</v>
          </cell>
        </row>
        <row r="5446">
          <cell r="V5446" t="str">
            <v>PA5116</v>
          </cell>
          <cell r="W5446" t="str">
            <v>PA5116</v>
          </cell>
        </row>
        <row r="5447">
          <cell r="V5447" t="str">
            <v>PA5120</v>
          </cell>
          <cell r="W5447" t="str">
            <v>PA5120</v>
          </cell>
        </row>
        <row r="5448">
          <cell r="V5448" t="str">
            <v>PA5121</v>
          </cell>
          <cell r="W5448" t="str">
            <v>PA5121</v>
          </cell>
        </row>
        <row r="5449">
          <cell r="V5449" t="str">
            <v>PA5122</v>
          </cell>
          <cell r="W5449" t="str">
            <v>PA5122</v>
          </cell>
        </row>
        <row r="5450">
          <cell r="V5450" t="str">
            <v>PA5123</v>
          </cell>
          <cell r="W5450" t="str">
            <v>PA5123</v>
          </cell>
        </row>
        <row r="5451">
          <cell r="V5451" t="str">
            <v>PA5126</v>
          </cell>
          <cell r="W5451" t="str">
            <v>PA5126</v>
          </cell>
        </row>
        <row r="5452">
          <cell r="V5452" t="str">
            <v>PA5127</v>
          </cell>
          <cell r="W5452" t="str">
            <v>PA5127</v>
          </cell>
        </row>
        <row r="5453">
          <cell r="V5453" t="str">
            <v>PA5130</v>
          </cell>
          <cell r="W5453" t="str">
            <v>PA5130</v>
          </cell>
        </row>
        <row r="5454">
          <cell r="V5454" t="str">
            <v>PA5132</v>
          </cell>
          <cell r="W5454" t="str">
            <v>PA5132</v>
          </cell>
        </row>
        <row r="5455">
          <cell r="V5455" t="str">
            <v>PA5133</v>
          </cell>
          <cell r="W5455" t="str">
            <v>PA5133</v>
          </cell>
        </row>
        <row r="5456">
          <cell r="V5456" t="str">
            <v>PA5135</v>
          </cell>
          <cell r="W5456" t="str">
            <v>PA5135</v>
          </cell>
        </row>
        <row r="5457">
          <cell r="V5457" t="str">
            <v>PA5136</v>
          </cell>
          <cell r="W5457" t="str">
            <v>PA5136</v>
          </cell>
        </row>
        <row r="5458">
          <cell r="V5458" t="str">
            <v>PA5137</v>
          </cell>
          <cell r="W5458" t="str">
            <v>PA5137</v>
          </cell>
        </row>
        <row r="5459">
          <cell r="V5459" t="str">
            <v>PA5138</v>
          </cell>
          <cell r="W5459" t="str">
            <v>PA5138</v>
          </cell>
        </row>
        <row r="5460">
          <cell r="V5460" t="str">
            <v>PA5139</v>
          </cell>
          <cell r="W5460" t="str">
            <v>PA5139</v>
          </cell>
        </row>
        <row r="5461">
          <cell r="V5461" t="str">
            <v>PA5144</v>
          </cell>
          <cell r="W5461" t="str">
            <v>PA5144</v>
          </cell>
        </row>
        <row r="5462">
          <cell r="V5462" t="str">
            <v>PA5145</v>
          </cell>
          <cell r="W5462" t="str">
            <v>PA5145</v>
          </cell>
        </row>
        <row r="5463">
          <cell r="V5463" t="str">
            <v>PA5146</v>
          </cell>
          <cell r="W5463" t="str">
            <v>PA5146</v>
          </cell>
        </row>
        <row r="5464">
          <cell r="V5464" t="str">
            <v>PA5148</v>
          </cell>
          <cell r="W5464" t="str">
            <v>PA5148</v>
          </cell>
        </row>
        <row r="5465">
          <cell r="V5465" t="str">
            <v>PA5149</v>
          </cell>
          <cell r="W5465" t="str">
            <v>PA5149</v>
          </cell>
        </row>
        <row r="5466">
          <cell r="V5466" t="str">
            <v>PA5149.1</v>
          </cell>
          <cell r="W5466" t="str">
            <v>PA5149.1</v>
          </cell>
        </row>
        <row r="5467">
          <cell r="V5467" t="str">
            <v>PA5150</v>
          </cell>
          <cell r="W5467" t="str">
            <v>PA5150</v>
          </cell>
        </row>
        <row r="5468">
          <cell r="V5468" t="str">
            <v>PA5151</v>
          </cell>
          <cell r="W5468" t="str">
            <v>PA5151</v>
          </cell>
        </row>
        <row r="5469">
          <cell r="V5469" t="str">
            <v>PA5152</v>
          </cell>
          <cell r="W5469" t="str">
            <v>PA5152</v>
          </cell>
        </row>
        <row r="5470">
          <cell r="V5470" t="str">
            <v>PA5153</v>
          </cell>
          <cell r="W5470" t="str">
            <v>PA5153</v>
          </cell>
        </row>
        <row r="5471">
          <cell r="V5471" t="str">
            <v>PA5154</v>
          </cell>
          <cell r="W5471" t="str">
            <v>PA5154</v>
          </cell>
        </row>
        <row r="5472">
          <cell r="V5472" t="str">
            <v>PA5155</v>
          </cell>
          <cell r="W5472" t="str">
            <v>PA5155</v>
          </cell>
        </row>
        <row r="5473">
          <cell r="V5473" t="str">
            <v>PA5156</v>
          </cell>
          <cell r="W5473" t="str">
            <v>PA5156</v>
          </cell>
        </row>
        <row r="5474">
          <cell r="V5474" t="str">
            <v>PA5157</v>
          </cell>
          <cell r="W5474" t="str">
            <v>PA5157</v>
          </cell>
        </row>
        <row r="5475">
          <cell r="V5475" t="str">
            <v>PA5158</v>
          </cell>
          <cell r="W5475" t="str">
            <v>PA5158</v>
          </cell>
        </row>
        <row r="5476">
          <cell r="V5476" t="str">
            <v>PA5159</v>
          </cell>
          <cell r="W5476" t="str">
            <v>PA5159</v>
          </cell>
        </row>
        <row r="5477">
          <cell r="V5477" t="str">
            <v>PA5160</v>
          </cell>
          <cell r="W5477" t="str">
            <v>PA5160</v>
          </cell>
        </row>
        <row r="5478">
          <cell r="V5478" t="str">
            <v>PA5160.1</v>
          </cell>
          <cell r="W5478" t="str">
            <v>PA5160.1</v>
          </cell>
        </row>
        <row r="5479">
          <cell r="V5479" t="str">
            <v>PA5174</v>
          </cell>
          <cell r="W5479" t="str">
            <v>PA5174</v>
          </cell>
        </row>
        <row r="5480">
          <cell r="V5480" t="str">
            <v>PA5176</v>
          </cell>
          <cell r="W5480" t="str">
            <v>PA5176</v>
          </cell>
        </row>
        <row r="5481">
          <cell r="V5481" t="str">
            <v>PA5177</v>
          </cell>
          <cell r="W5481" t="str">
            <v>PA5177</v>
          </cell>
        </row>
        <row r="5482">
          <cell r="V5482" t="str">
            <v>PA5178</v>
          </cell>
          <cell r="W5482" t="str">
            <v>PA5178</v>
          </cell>
        </row>
        <row r="5483">
          <cell r="V5483" t="str">
            <v>PA5179</v>
          </cell>
          <cell r="W5483" t="str">
            <v>PA5179</v>
          </cell>
        </row>
        <row r="5484">
          <cell r="V5484" t="str">
            <v>PA5180</v>
          </cell>
          <cell r="W5484" t="str">
            <v>PA5180</v>
          </cell>
        </row>
        <row r="5485">
          <cell r="V5485" t="str">
            <v>PA5181</v>
          </cell>
          <cell r="W5485" t="str">
            <v>PA5181</v>
          </cell>
        </row>
        <row r="5486">
          <cell r="V5486" t="str">
            <v>PA5182</v>
          </cell>
          <cell r="W5486" t="str">
            <v>PA5182</v>
          </cell>
        </row>
        <row r="5487">
          <cell r="V5487" t="str">
            <v>PA5183</v>
          </cell>
          <cell r="W5487" t="str">
            <v>PA5183</v>
          </cell>
        </row>
        <row r="5488">
          <cell r="V5488" t="str">
            <v>PA5184</v>
          </cell>
          <cell r="W5488" t="str">
            <v>PA5184</v>
          </cell>
        </row>
        <row r="5489">
          <cell r="V5489" t="str">
            <v>PA5185</v>
          </cell>
          <cell r="W5489" t="str">
            <v>PA5185</v>
          </cell>
        </row>
        <row r="5490">
          <cell r="V5490" t="str">
            <v>PA5186</v>
          </cell>
          <cell r="W5490" t="str">
            <v>PA5186</v>
          </cell>
        </row>
        <row r="5491">
          <cell r="V5491" t="str">
            <v>PA5187</v>
          </cell>
          <cell r="W5491" t="str">
            <v>PA5187</v>
          </cell>
        </row>
        <row r="5492">
          <cell r="V5492" t="str">
            <v>PA5188</v>
          </cell>
          <cell r="W5492" t="str">
            <v>PA5188</v>
          </cell>
        </row>
        <row r="5493">
          <cell r="V5493" t="str">
            <v>PA5189</v>
          </cell>
          <cell r="W5493" t="str">
            <v>PA5189</v>
          </cell>
        </row>
        <row r="5494">
          <cell r="V5494" t="str">
            <v>PA5190</v>
          </cell>
          <cell r="W5494" t="str">
            <v>PA5190</v>
          </cell>
        </row>
        <row r="5495">
          <cell r="V5495" t="str">
            <v>PA5191</v>
          </cell>
          <cell r="W5495" t="str">
            <v>PA5191</v>
          </cell>
        </row>
        <row r="5496">
          <cell r="V5496" t="str">
            <v>PA5194</v>
          </cell>
          <cell r="W5496" t="str">
            <v>PA5194</v>
          </cell>
        </row>
        <row r="5497">
          <cell r="V5497" t="str">
            <v>PA5195</v>
          </cell>
          <cell r="W5497" t="str">
            <v>PA5195</v>
          </cell>
        </row>
        <row r="5498">
          <cell r="V5498" t="str">
            <v>PA5196</v>
          </cell>
          <cell r="W5498" t="str">
            <v>PA5196</v>
          </cell>
        </row>
        <row r="5499">
          <cell r="V5499" t="str">
            <v>PA5198</v>
          </cell>
          <cell r="W5499" t="str">
            <v>PA5198</v>
          </cell>
        </row>
        <row r="5500">
          <cell r="V5500" t="str">
            <v>PA5201</v>
          </cell>
          <cell r="W5500" t="str">
            <v>PA5201</v>
          </cell>
        </row>
        <row r="5501">
          <cell r="V5501" t="str">
            <v>PA5202</v>
          </cell>
          <cell r="W5501" t="str">
            <v>PA5202</v>
          </cell>
        </row>
        <row r="5502">
          <cell r="V5502" t="str">
            <v>PA5205</v>
          </cell>
          <cell r="W5502" t="str">
            <v>PA5205</v>
          </cell>
        </row>
        <row r="5503">
          <cell r="V5503" t="str">
            <v>PA5207</v>
          </cell>
          <cell r="W5503" t="str">
            <v>PA5207</v>
          </cell>
        </row>
        <row r="5504">
          <cell r="V5504" t="str">
            <v>PA5208</v>
          </cell>
          <cell r="W5504" t="str">
            <v>PA5208</v>
          </cell>
        </row>
        <row r="5505">
          <cell r="V5505" t="str">
            <v>PA5209</v>
          </cell>
          <cell r="W5505" t="str">
            <v>PA5209</v>
          </cell>
        </row>
        <row r="5506">
          <cell r="V5506" t="str">
            <v>PA5210</v>
          </cell>
          <cell r="W5506" t="str">
            <v>PA5210</v>
          </cell>
        </row>
        <row r="5507">
          <cell r="V5507" t="str">
            <v>PA5211</v>
          </cell>
          <cell r="W5507" t="str">
            <v>PA5211</v>
          </cell>
        </row>
        <row r="5508">
          <cell r="V5508" t="str">
            <v>PA5212</v>
          </cell>
          <cell r="W5508" t="str">
            <v>PA5212</v>
          </cell>
        </row>
        <row r="5509">
          <cell r="V5509" t="str">
            <v>PA5216</v>
          </cell>
          <cell r="W5509" t="str">
            <v>PA5216</v>
          </cell>
        </row>
        <row r="5510">
          <cell r="V5510" t="str">
            <v>PA5217</v>
          </cell>
          <cell r="W5510" t="str">
            <v>PA5217</v>
          </cell>
        </row>
        <row r="5511">
          <cell r="V5511" t="str">
            <v>PA5218</v>
          </cell>
          <cell r="W5511" t="str">
            <v>PA5218</v>
          </cell>
        </row>
        <row r="5512">
          <cell r="V5512" t="str">
            <v>PA5219</v>
          </cell>
          <cell r="W5512" t="str">
            <v>PA5219</v>
          </cell>
        </row>
        <row r="5513">
          <cell r="V5513" t="str">
            <v>PA5220</v>
          </cell>
          <cell r="W5513" t="str">
            <v>PA5220</v>
          </cell>
        </row>
        <row r="5514">
          <cell r="V5514" t="str">
            <v>PA5221</v>
          </cell>
          <cell r="W5514" t="str">
            <v>PA5221</v>
          </cell>
        </row>
        <row r="5515">
          <cell r="V5515" t="str">
            <v>PA5222</v>
          </cell>
          <cell r="W5515" t="str">
            <v>PA5222</v>
          </cell>
        </row>
        <row r="5516">
          <cell r="V5516" t="str">
            <v>PA5225</v>
          </cell>
          <cell r="W5516" t="str">
            <v>PA5225</v>
          </cell>
        </row>
        <row r="5517">
          <cell r="V5517" t="str">
            <v>PA5226</v>
          </cell>
          <cell r="W5517" t="str">
            <v>PA5226</v>
          </cell>
        </row>
        <row r="5518">
          <cell r="V5518" t="str">
            <v>PA5227</v>
          </cell>
          <cell r="W5518" t="str">
            <v>PA5227</v>
          </cell>
        </row>
        <row r="5519">
          <cell r="V5519" t="str">
            <v>PA5228</v>
          </cell>
          <cell r="W5519" t="str">
            <v>PA5228</v>
          </cell>
        </row>
        <row r="5520">
          <cell r="V5520" t="str">
            <v>PA5229</v>
          </cell>
          <cell r="W5520" t="str">
            <v>PA5229</v>
          </cell>
        </row>
        <row r="5521">
          <cell r="V5521" t="str">
            <v>PA5230</v>
          </cell>
          <cell r="W5521" t="str">
            <v>PA5230</v>
          </cell>
        </row>
        <row r="5522">
          <cell r="V5522" t="str">
            <v>PA5231</v>
          </cell>
          <cell r="W5522" t="str">
            <v>PA5231</v>
          </cell>
        </row>
        <row r="5523">
          <cell r="V5523" t="str">
            <v>PA5232</v>
          </cell>
          <cell r="W5523" t="str">
            <v>PA5232</v>
          </cell>
        </row>
        <row r="5524">
          <cell r="V5524" t="str">
            <v>PA5233</v>
          </cell>
          <cell r="W5524" t="str">
            <v>PA5233</v>
          </cell>
        </row>
        <row r="5525">
          <cell r="V5525" t="str">
            <v>PA5234</v>
          </cell>
          <cell r="W5525" t="str">
            <v>PA5234</v>
          </cell>
        </row>
        <row r="5526">
          <cell r="V5526" t="str">
            <v>PA5236</v>
          </cell>
          <cell r="W5526" t="str">
            <v>PA5236</v>
          </cell>
        </row>
        <row r="5527">
          <cell r="V5527" t="str">
            <v>PA5237</v>
          </cell>
          <cell r="W5527" t="str">
            <v>PA5237</v>
          </cell>
        </row>
        <row r="5528">
          <cell r="V5528" t="str">
            <v>PA5238</v>
          </cell>
          <cell r="W5528" t="str">
            <v>PA5238</v>
          </cell>
        </row>
        <row r="5529">
          <cell r="V5529" t="str">
            <v>PA5244</v>
          </cell>
          <cell r="W5529" t="str">
            <v>PA5244</v>
          </cell>
        </row>
        <row r="5530">
          <cell r="V5530" t="str">
            <v>PA5245</v>
          </cell>
          <cell r="W5530" t="str">
            <v>PA5245</v>
          </cell>
        </row>
        <row r="5531">
          <cell r="V5531" t="str">
            <v>PA5246</v>
          </cell>
          <cell r="W5531" t="str">
            <v>PA5246</v>
          </cell>
        </row>
        <row r="5532">
          <cell r="V5532" t="str">
            <v>PA5247</v>
          </cell>
          <cell r="W5532" t="str">
            <v>PA5247</v>
          </cell>
        </row>
        <row r="5533">
          <cell r="V5533" t="str">
            <v>PA5248</v>
          </cell>
          <cell r="W5533" t="str">
            <v>PA5248</v>
          </cell>
        </row>
        <row r="5534">
          <cell r="V5534" t="str">
            <v>PA5249</v>
          </cell>
          <cell r="W5534" t="str">
            <v>PA5249</v>
          </cell>
        </row>
        <row r="5535">
          <cell r="V5535" t="str">
            <v>PA5250</v>
          </cell>
          <cell r="W5535" t="str">
            <v>PA5250</v>
          </cell>
        </row>
        <row r="5536">
          <cell r="V5536" t="str">
            <v>PA5251</v>
          </cell>
          <cell r="W5536" t="str">
            <v>PA5251</v>
          </cell>
        </row>
        <row r="5537">
          <cell r="V5537" t="str">
            <v>PA5252</v>
          </cell>
          <cell r="W5537" t="str">
            <v>PA5252</v>
          </cell>
        </row>
        <row r="5538">
          <cell r="V5538" t="str">
            <v>PA5254</v>
          </cell>
          <cell r="W5538" t="str">
            <v>PA5254</v>
          </cell>
        </row>
        <row r="5539">
          <cell r="V5539" t="str">
            <v>PA5257</v>
          </cell>
          <cell r="W5539" t="str">
            <v>PA5257</v>
          </cell>
        </row>
        <row r="5540">
          <cell r="V5540" t="str">
            <v>PA5258</v>
          </cell>
          <cell r="W5540" t="str">
            <v>PA5258</v>
          </cell>
        </row>
        <row r="5541">
          <cell r="V5541" t="str">
            <v>PA5264</v>
          </cell>
          <cell r="W5541" t="str">
            <v>PA5264</v>
          </cell>
        </row>
        <row r="5542">
          <cell r="V5542" t="str">
            <v>PA5265</v>
          </cell>
          <cell r="W5542" t="str">
            <v>PA5265</v>
          </cell>
        </row>
        <row r="5543">
          <cell r="V5543" t="str">
            <v>PA5269</v>
          </cell>
          <cell r="W5543" t="str">
            <v>PA5269</v>
          </cell>
        </row>
        <row r="5544">
          <cell r="V5544" t="str">
            <v>PA5270</v>
          </cell>
          <cell r="W5544" t="str">
            <v>PA5270</v>
          </cell>
        </row>
        <row r="5545">
          <cell r="V5545" t="str">
            <v>PA5271</v>
          </cell>
          <cell r="W5545" t="str">
            <v>PA5271</v>
          </cell>
        </row>
        <row r="5546">
          <cell r="V5546" t="str">
            <v>PA5273</v>
          </cell>
          <cell r="W5546" t="str">
            <v>PA5273</v>
          </cell>
        </row>
        <row r="5547">
          <cell r="V5547" t="str">
            <v>PA5275</v>
          </cell>
          <cell r="W5547" t="str">
            <v>PA5275</v>
          </cell>
        </row>
        <row r="5548">
          <cell r="V5548" t="str">
            <v>PA5279</v>
          </cell>
          <cell r="W5548" t="str">
            <v>PA5279</v>
          </cell>
        </row>
        <row r="5549">
          <cell r="V5549" t="str">
            <v>PA5281</v>
          </cell>
          <cell r="W5549" t="str">
            <v>PA5281</v>
          </cell>
        </row>
        <row r="5550">
          <cell r="V5550" t="str">
            <v>PA5282</v>
          </cell>
          <cell r="W5550" t="str">
            <v>PA5282</v>
          </cell>
        </row>
        <row r="5551">
          <cell r="V5551" t="str">
            <v>PA5283</v>
          </cell>
          <cell r="W5551" t="str">
            <v>PA5283</v>
          </cell>
        </row>
        <row r="5552">
          <cell r="V5552" t="str">
            <v>PA5284</v>
          </cell>
          <cell r="W5552" t="str">
            <v>PA5284</v>
          </cell>
        </row>
        <row r="5553">
          <cell r="V5553" t="str">
            <v>PA5286</v>
          </cell>
          <cell r="W5553" t="str">
            <v>PA5286</v>
          </cell>
        </row>
        <row r="5554">
          <cell r="V5554" t="str">
            <v>PA5289</v>
          </cell>
          <cell r="W5554" t="str">
            <v>PA5289</v>
          </cell>
        </row>
        <row r="5555">
          <cell r="V5555" t="str">
            <v>PA5290</v>
          </cell>
          <cell r="W5555" t="str">
            <v>PA5290</v>
          </cell>
        </row>
        <row r="5556">
          <cell r="V5556" t="str">
            <v>PA5293</v>
          </cell>
          <cell r="W5556" t="str">
            <v>PA5293</v>
          </cell>
        </row>
        <row r="5557">
          <cell r="V5557" t="str">
            <v>PA5294</v>
          </cell>
          <cell r="W5557" t="str">
            <v>PA5294</v>
          </cell>
        </row>
        <row r="5558">
          <cell r="V5558" t="str">
            <v>PA5295</v>
          </cell>
          <cell r="W5558" t="str">
            <v>PA5295</v>
          </cell>
        </row>
        <row r="5559">
          <cell r="V5559" t="str">
            <v>PA5298</v>
          </cell>
          <cell r="W5559" t="str">
            <v>PA5298</v>
          </cell>
        </row>
        <row r="5560">
          <cell r="V5560" t="str">
            <v>PA5299</v>
          </cell>
          <cell r="W5560" t="str">
            <v>PA5299</v>
          </cell>
        </row>
        <row r="5561">
          <cell r="V5561" t="str">
            <v>PA5303</v>
          </cell>
          <cell r="W5561" t="str">
            <v>PA5303</v>
          </cell>
        </row>
        <row r="5562">
          <cell r="V5562" t="str">
            <v>PA5305</v>
          </cell>
          <cell r="W5562" t="str">
            <v>PA5305</v>
          </cell>
        </row>
        <row r="5563">
          <cell r="V5563" t="str">
            <v>PA5306</v>
          </cell>
          <cell r="W5563" t="str">
            <v>PA5306</v>
          </cell>
        </row>
        <row r="5564">
          <cell r="V5564" t="str">
            <v>PA5307</v>
          </cell>
          <cell r="W5564" t="str">
            <v>PA5307</v>
          </cell>
        </row>
        <row r="5565">
          <cell r="V5565" t="str">
            <v>PA5310</v>
          </cell>
          <cell r="W5565" t="str">
            <v>PA5310</v>
          </cell>
        </row>
        <row r="5566">
          <cell r="V5566" t="str">
            <v>PA5311</v>
          </cell>
          <cell r="W5566" t="str">
            <v>PA5311</v>
          </cell>
        </row>
        <row r="5567">
          <cell r="V5567" t="str">
            <v>PA5314</v>
          </cell>
          <cell r="W5567" t="str">
            <v>PA5314</v>
          </cell>
        </row>
        <row r="5568">
          <cell r="V5568" t="str">
            <v>PA5316.1</v>
          </cell>
          <cell r="W5568" t="str">
            <v>PA5316.1</v>
          </cell>
        </row>
        <row r="5569">
          <cell r="V5569" t="str">
            <v>PA5318</v>
          </cell>
          <cell r="W5569" t="str">
            <v>PA5318</v>
          </cell>
        </row>
        <row r="5570">
          <cell r="V5570" t="str">
            <v>PA5329</v>
          </cell>
          <cell r="W5570" t="str">
            <v>PA5329</v>
          </cell>
        </row>
        <row r="5571">
          <cell r="V5571" t="str">
            <v>PA5330</v>
          </cell>
          <cell r="W5571" t="str">
            <v>PA5330</v>
          </cell>
        </row>
        <row r="5572">
          <cell r="V5572" t="str">
            <v>PA5333</v>
          </cell>
          <cell r="W5572" t="str">
            <v>PA5333</v>
          </cell>
        </row>
        <row r="5573">
          <cell r="V5573" t="str">
            <v>PA5335</v>
          </cell>
          <cell r="W5573" t="str">
            <v>PA5335</v>
          </cell>
        </row>
        <row r="5574">
          <cell r="V5574" t="str">
            <v>PA5339</v>
          </cell>
          <cell r="W5574" t="str">
            <v>PA5339</v>
          </cell>
        </row>
        <row r="5575">
          <cell r="V5575" t="str">
            <v>PA5340</v>
          </cell>
          <cell r="W5575" t="str">
            <v>PA5340</v>
          </cell>
        </row>
        <row r="5576">
          <cell r="V5576" t="str">
            <v>PA5341</v>
          </cell>
          <cell r="W5576" t="str">
            <v>PA5341</v>
          </cell>
        </row>
        <row r="5577">
          <cell r="V5577" t="str">
            <v>PA5342</v>
          </cell>
          <cell r="W5577" t="str">
            <v>PA5342</v>
          </cell>
        </row>
        <row r="5578">
          <cell r="V5578" t="str">
            <v>PA5343</v>
          </cell>
          <cell r="W5578" t="str">
            <v>PA5343</v>
          </cell>
        </row>
        <row r="5579">
          <cell r="V5579" t="str">
            <v>PA5347</v>
          </cell>
          <cell r="W5579" t="str">
            <v>PA5347</v>
          </cell>
        </row>
        <row r="5580">
          <cell r="V5580" t="str">
            <v>PA5348</v>
          </cell>
          <cell r="W5580" t="str">
            <v>PA5348</v>
          </cell>
        </row>
        <row r="5581">
          <cell r="V5581" t="str">
            <v>PA5352</v>
          </cell>
          <cell r="W5581" t="str">
            <v>PA5352</v>
          </cell>
        </row>
        <row r="5582">
          <cell r="V5582" t="str">
            <v>PA5357</v>
          </cell>
          <cell r="W5582" t="str">
            <v>PA5357</v>
          </cell>
        </row>
        <row r="5583">
          <cell r="V5583" t="str">
            <v>PA5359</v>
          </cell>
          <cell r="W5583" t="str">
            <v>PA5359</v>
          </cell>
        </row>
        <row r="5584">
          <cell r="V5584" t="str">
            <v>PA5362</v>
          </cell>
          <cell r="W5584" t="str">
            <v>PA5362</v>
          </cell>
        </row>
        <row r="5585">
          <cell r="V5585" t="str">
            <v>PA5363</v>
          </cell>
          <cell r="W5585" t="str">
            <v>PA5363</v>
          </cell>
        </row>
        <row r="5586">
          <cell r="V5586" t="str">
            <v>PA5364</v>
          </cell>
          <cell r="W5586" t="str">
            <v>PA5364</v>
          </cell>
        </row>
        <row r="5587">
          <cell r="V5587" t="str">
            <v>PA5369.1</v>
          </cell>
          <cell r="W5587" t="str">
            <v>PA5369.1</v>
          </cell>
        </row>
        <row r="5588">
          <cell r="V5588" t="str">
            <v>PA5369.2</v>
          </cell>
          <cell r="W5588" t="str">
            <v>PA5369.2</v>
          </cell>
        </row>
        <row r="5589">
          <cell r="V5589" t="str">
            <v>PA5369.3</v>
          </cell>
          <cell r="W5589" t="str">
            <v>PA5369.3</v>
          </cell>
        </row>
        <row r="5590">
          <cell r="V5590" t="str">
            <v>PA5369.4</v>
          </cell>
          <cell r="W5590" t="str">
            <v>PA5369.4</v>
          </cell>
        </row>
        <row r="5591">
          <cell r="V5591" t="str">
            <v>PA5369.5</v>
          </cell>
          <cell r="W5591" t="str">
            <v>PA5369.5</v>
          </cell>
        </row>
        <row r="5592">
          <cell r="V5592" t="str">
            <v>PA5370</v>
          </cell>
          <cell r="W5592" t="str">
            <v>PA5370</v>
          </cell>
        </row>
        <row r="5593">
          <cell r="V5593" t="str">
            <v>PA5371</v>
          </cell>
          <cell r="W5593" t="str">
            <v>PA5371</v>
          </cell>
        </row>
        <row r="5594">
          <cell r="V5594" t="str">
            <v>PA5381</v>
          </cell>
          <cell r="W5594" t="str">
            <v>PA5381</v>
          </cell>
        </row>
        <row r="5595">
          <cell r="V5595" t="str">
            <v>PA5382</v>
          </cell>
          <cell r="W5595" t="str">
            <v>PA5382</v>
          </cell>
        </row>
        <row r="5596">
          <cell r="V5596" t="str">
            <v>PA5383</v>
          </cell>
          <cell r="W5596" t="str">
            <v>PA5383</v>
          </cell>
        </row>
        <row r="5597">
          <cell r="V5597" t="str">
            <v>PA5390</v>
          </cell>
          <cell r="W5597" t="str">
            <v>PA5390</v>
          </cell>
        </row>
        <row r="5598">
          <cell r="V5598" t="str">
            <v>PA5391</v>
          </cell>
          <cell r="W5598" t="str">
            <v>PA5391</v>
          </cell>
        </row>
        <row r="5599">
          <cell r="V5599" t="str">
            <v>PA5392</v>
          </cell>
          <cell r="W5599" t="str">
            <v>PA5392</v>
          </cell>
        </row>
        <row r="5600">
          <cell r="V5600" t="str">
            <v>PA5393</v>
          </cell>
          <cell r="W5600" t="str">
            <v>PA5393</v>
          </cell>
        </row>
        <row r="5601">
          <cell r="V5601" t="str">
            <v>PA5395</v>
          </cell>
          <cell r="W5601" t="str">
            <v>PA5395</v>
          </cell>
        </row>
        <row r="5602">
          <cell r="V5602" t="str">
            <v>PA5396</v>
          </cell>
          <cell r="W5602" t="str">
            <v>PA5396</v>
          </cell>
        </row>
        <row r="5603">
          <cell r="V5603" t="str">
            <v>PA5397</v>
          </cell>
          <cell r="W5603" t="str">
            <v>PA5397</v>
          </cell>
        </row>
        <row r="5604">
          <cell r="V5604" t="str">
            <v>PA5400</v>
          </cell>
          <cell r="W5604" t="str">
            <v>PA5400</v>
          </cell>
        </row>
        <row r="5605">
          <cell r="V5605" t="str">
            <v>PA5401</v>
          </cell>
          <cell r="W5605" t="str">
            <v>PA5401</v>
          </cell>
        </row>
        <row r="5606">
          <cell r="V5606" t="str">
            <v>PA5402</v>
          </cell>
          <cell r="W5606" t="str">
            <v>PA5402</v>
          </cell>
        </row>
        <row r="5607">
          <cell r="V5607" t="str">
            <v>PA5403</v>
          </cell>
          <cell r="W5607" t="str">
            <v>PA5403</v>
          </cell>
        </row>
        <row r="5608">
          <cell r="V5608" t="str">
            <v>PA5404</v>
          </cell>
          <cell r="W5608" t="str">
            <v>PA5404</v>
          </cell>
        </row>
        <row r="5609">
          <cell r="V5609" t="str">
            <v>PA5405</v>
          </cell>
          <cell r="W5609" t="str">
            <v>PA5405</v>
          </cell>
        </row>
        <row r="5610">
          <cell r="V5610" t="str">
            <v>PA5406</v>
          </cell>
          <cell r="W5610" t="str">
            <v>PA5406</v>
          </cell>
        </row>
        <row r="5611">
          <cell r="V5611" t="str">
            <v>PA5407</v>
          </cell>
          <cell r="W5611" t="str">
            <v>PA5407</v>
          </cell>
        </row>
        <row r="5612">
          <cell r="V5612" t="str">
            <v>PA5408</v>
          </cell>
          <cell r="W5612" t="str">
            <v>PA5408</v>
          </cell>
        </row>
        <row r="5613">
          <cell r="V5613" t="str">
            <v>PA5409</v>
          </cell>
          <cell r="W5613" t="str">
            <v>PA5409</v>
          </cell>
        </row>
        <row r="5614">
          <cell r="V5614" t="str">
            <v>PA5412</v>
          </cell>
          <cell r="W5614" t="str">
            <v>PA5412</v>
          </cell>
        </row>
        <row r="5615">
          <cell r="V5615" t="str">
            <v>PA5414</v>
          </cell>
          <cell r="W5615" t="str">
            <v>PA5414</v>
          </cell>
        </row>
        <row r="5616">
          <cell r="V5616" t="str">
            <v>PA5422</v>
          </cell>
          <cell r="W5616" t="str">
            <v>PA5422</v>
          </cell>
        </row>
        <row r="5617">
          <cell r="V5617" t="str">
            <v>PA5423</v>
          </cell>
          <cell r="W5617" t="str">
            <v>PA5423</v>
          </cell>
        </row>
        <row r="5618">
          <cell r="V5618" t="str">
            <v>PA5424</v>
          </cell>
          <cell r="W5618" t="str">
            <v>PA5424</v>
          </cell>
        </row>
        <row r="5619">
          <cell r="V5619" t="str">
            <v>PA5428</v>
          </cell>
          <cell r="W5619" t="str">
            <v>PA5428</v>
          </cell>
        </row>
        <row r="5620">
          <cell r="V5620" t="str">
            <v>PA5430</v>
          </cell>
          <cell r="W5620" t="str">
            <v>PA5430</v>
          </cell>
        </row>
        <row r="5621">
          <cell r="V5621" t="str">
            <v>PA5431</v>
          </cell>
          <cell r="W5621" t="str">
            <v>PA5431</v>
          </cell>
        </row>
        <row r="5622">
          <cell r="V5622" t="str">
            <v>PA5432</v>
          </cell>
          <cell r="W5622" t="str">
            <v>PA5432</v>
          </cell>
        </row>
        <row r="5623">
          <cell r="V5623" t="str">
            <v>PA5433</v>
          </cell>
          <cell r="W5623" t="str">
            <v>PA5433</v>
          </cell>
        </row>
        <row r="5624">
          <cell r="V5624" t="str">
            <v>PA5435</v>
          </cell>
          <cell r="W5624" t="str">
            <v>PA5435</v>
          </cell>
        </row>
        <row r="5625">
          <cell r="V5625" t="str">
            <v>PA5436</v>
          </cell>
          <cell r="W5625" t="str">
            <v>PA5436</v>
          </cell>
        </row>
        <row r="5626">
          <cell r="V5626" t="str">
            <v>PA5437</v>
          </cell>
          <cell r="W5626" t="str">
            <v>PA5437</v>
          </cell>
        </row>
        <row r="5627">
          <cell r="V5627" t="str">
            <v>PA5438</v>
          </cell>
          <cell r="W5627" t="str">
            <v>PA5438</v>
          </cell>
        </row>
        <row r="5628">
          <cell r="V5628" t="str">
            <v>PA5439</v>
          </cell>
          <cell r="W5628" t="str">
            <v>PA5439</v>
          </cell>
        </row>
        <row r="5629">
          <cell r="V5629" t="str">
            <v>PA5440</v>
          </cell>
          <cell r="W5629" t="str">
            <v>PA5440</v>
          </cell>
        </row>
        <row r="5630">
          <cell r="V5630" t="str">
            <v>PA5441</v>
          </cell>
          <cell r="W5630" t="str">
            <v>PA5441</v>
          </cell>
        </row>
        <row r="5631">
          <cell r="V5631" t="str">
            <v>PA5442</v>
          </cell>
          <cell r="W5631" t="str">
            <v>PA5442</v>
          </cell>
        </row>
        <row r="5632">
          <cell r="V5632" t="str">
            <v>PA5444</v>
          </cell>
          <cell r="W5632" t="str">
            <v>PA5444</v>
          </cell>
        </row>
        <row r="5633">
          <cell r="V5633" t="str">
            <v>PA5445</v>
          </cell>
          <cell r="W5633" t="str">
            <v>PA5445</v>
          </cell>
        </row>
        <row r="5634">
          <cell r="V5634" t="str">
            <v>PA5446</v>
          </cell>
          <cell r="W5634" t="str">
            <v>PA5446</v>
          </cell>
        </row>
        <row r="5635">
          <cell r="V5635" t="str">
            <v>PA5455</v>
          </cell>
          <cell r="W5635" t="str">
            <v>PA5455</v>
          </cell>
        </row>
        <row r="5636">
          <cell r="V5636" t="str">
            <v>PA5456</v>
          </cell>
          <cell r="W5636" t="str">
            <v>PA5456</v>
          </cell>
        </row>
        <row r="5637">
          <cell r="V5637" t="str">
            <v>PA5457</v>
          </cell>
          <cell r="W5637" t="str">
            <v>PA5457</v>
          </cell>
        </row>
        <row r="5638">
          <cell r="V5638" t="str">
            <v>PA5458</v>
          </cell>
          <cell r="W5638" t="str">
            <v>PA5458</v>
          </cell>
        </row>
        <row r="5639">
          <cell r="V5639" t="str">
            <v>PA5459</v>
          </cell>
          <cell r="W5639" t="str">
            <v>PA5459</v>
          </cell>
        </row>
        <row r="5640">
          <cell r="V5640" t="str">
            <v>PA5460</v>
          </cell>
          <cell r="W5640" t="str">
            <v>PA5460</v>
          </cell>
        </row>
        <row r="5641">
          <cell r="V5641" t="str">
            <v>PA5461</v>
          </cell>
          <cell r="W5641" t="str">
            <v>PA5461</v>
          </cell>
        </row>
        <row r="5642">
          <cell r="V5642" t="str">
            <v>PA5462</v>
          </cell>
          <cell r="W5642" t="str">
            <v>PA5462</v>
          </cell>
        </row>
        <row r="5643">
          <cell r="V5643" t="str">
            <v>PA5463</v>
          </cell>
          <cell r="W5643" t="str">
            <v>PA5463</v>
          </cell>
        </row>
        <row r="5644">
          <cell r="V5644" t="str">
            <v>PA5464</v>
          </cell>
          <cell r="W5644" t="str">
            <v>PA5464</v>
          </cell>
        </row>
        <row r="5645">
          <cell r="V5645" t="str">
            <v>PA5465</v>
          </cell>
          <cell r="W5645" t="str">
            <v>PA5465</v>
          </cell>
        </row>
        <row r="5646">
          <cell r="V5646" t="str">
            <v>PA5466</v>
          </cell>
          <cell r="W5646" t="str">
            <v>PA5466</v>
          </cell>
        </row>
        <row r="5647">
          <cell r="V5647" t="str">
            <v>PA5467</v>
          </cell>
          <cell r="W5647" t="str">
            <v>PA5467</v>
          </cell>
        </row>
        <row r="5648">
          <cell r="V5648" t="str">
            <v>PA5468</v>
          </cell>
          <cell r="W5648" t="str">
            <v>PA5468</v>
          </cell>
        </row>
        <row r="5649">
          <cell r="V5649" t="str">
            <v>PA5469</v>
          </cell>
          <cell r="W5649" t="str">
            <v>PA5469</v>
          </cell>
        </row>
        <row r="5650">
          <cell r="V5650" t="str">
            <v>PA5470</v>
          </cell>
          <cell r="W5650" t="str">
            <v>PA5470</v>
          </cell>
        </row>
        <row r="5651">
          <cell r="V5651" t="str">
            <v>PA5471.1</v>
          </cell>
          <cell r="W5651" t="str">
            <v>PA5471.1</v>
          </cell>
        </row>
        <row r="5652">
          <cell r="V5652" t="str">
            <v>PA5472</v>
          </cell>
          <cell r="W5652" t="str">
            <v>PA5472</v>
          </cell>
        </row>
        <row r="5653">
          <cell r="V5653" t="str">
            <v>PA5473</v>
          </cell>
          <cell r="W5653" t="str">
            <v>PA5473</v>
          </cell>
        </row>
        <row r="5654">
          <cell r="V5654" t="str">
            <v>PA5474</v>
          </cell>
          <cell r="W5654" t="str">
            <v>PA5474</v>
          </cell>
        </row>
        <row r="5655">
          <cell r="V5655" t="str">
            <v>PA5475</v>
          </cell>
          <cell r="W5655" t="str">
            <v>PA5475</v>
          </cell>
        </row>
        <row r="5656">
          <cell r="V5656" t="str">
            <v>PA5477</v>
          </cell>
          <cell r="W5656" t="str">
            <v>PA5477</v>
          </cell>
        </row>
        <row r="5657">
          <cell r="V5657" t="str">
            <v>PA5478</v>
          </cell>
          <cell r="W5657" t="str">
            <v>PA5478</v>
          </cell>
        </row>
        <row r="5658">
          <cell r="V5658" t="str">
            <v>PA5480</v>
          </cell>
          <cell r="W5658" t="str">
            <v>PA5480</v>
          </cell>
        </row>
        <row r="5659">
          <cell r="V5659" t="str">
            <v>PA5481</v>
          </cell>
          <cell r="W5659" t="str">
            <v>PA5481</v>
          </cell>
        </row>
        <row r="5660">
          <cell r="V5660" t="str">
            <v>PA5482</v>
          </cell>
          <cell r="W5660" t="str">
            <v>PA5482</v>
          </cell>
        </row>
        <row r="5661">
          <cell r="V5661" t="str">
            <v>PA5486</v>
          </cell>
          <cell r="W5661" t="str">
            <v>PA5486</v>
          </cell>
        </row>
        <row r="5662">
          <cell r="V5662" t="str">
            <v>PA5487</v>
          </cell>
          <cell r="W5662" t="str">
            <v>PA5487</v>
          </cell>
        </row>
        <row r="5663">
          <cell r="V5663" t="str">
            <v>PA5488</v>
          </cell>
          <cell r="W5663" t="str">
            <v>PA5488</v>
          </cell>
        </row>
        <row r="5664">
          <cell r="V5664" t="str">
            <v>PA5491</v>
          </cell>
          <cell r="W5664" t="str">
            <v>PA5491</v>
          </cell>
        </row>
        <row r="5665">
          <cell r="V5665" t="str">
            <v>PA5492</v>
          </cell>
          <cell r="W5665" t="str">
            <v>PA5492</v>
          </cell>
        </row>
        <row r="5666">
          <cell r="V5666" t="str">
            <v>PA5494</v>
          </cell>
          <cell r="W5666" t="str">
            <v>PA5494</v>
          </cell>
        </row>
        <row r="5667">
          <cell r="V5667" t="str">
            <v>PA5502</v>
          </cell>
          <cell r="W5667" t="str">
            <v>PA5502</v>
          </cell>
        </row>
        <row r="5668">
          <cell r="V5668" t="str">
            <v>PA5503</v>
          </cell>
          <cell r="W5668" t="str">
            <v>PA5503</v>
          </cell>
        </row>
        <row r="5669">
          <cell r="V5669" t="str">
            <v>PA5504</v>
          </cell>
          <cell r="W5669" t="str">
            <v>PA5504</v>
          </cell>
        </row>
        <row r="5670">
          <cell r="V5670" t="str">
            <v>PA5505</v>
          </cell>
          <cell r="W5670" t="str">
            <v>PA5505</v>
          </cell>
        </row>
        <row r="5671">
          <cell r="V5671" t="str">
            <v>PA5506</v>
          </cell>
          <cell r="W5671" t="str">
            <v>PA5506</v>
          </cell>
        </row>
        <row r="5672">
          <cell r="V5672" t="str">
            <v>PA5507</v>
          </cell>
          <cell r="W5672" t="str">
            <v>PA5507</v>
          </cell>
        </row>
        <row r="5673">
          <cell r="V5673" t="str">
            <v>PA5509</v>
          </cell>
          <cell r="W5673" t="str">
            <v>PA5509</v>
          </cell>
        </row>
        <row r="5674">
          <cell r="V5674" t="str">
            <v>PA5510</v>
          </cell>
          <cell r="W5674" t="str">
            <v>PA5510</v>
          </cell>
        </row>
        <row r="5675">
          <cell r="V5675" t="str">
            <v>PA5514</v>
          </cell>
          <cell r="W5675" t="str">
            <v>PA5514</v>
          </cell>
        </row>
        <row r="5676">
          <cell r="V5676" t="str">
            <v>PA5515</v>
          </cell>
          <cell r="W5676" t="str">
            <v>PA5515</v>
          </cell>
        </row>
        <row r="5677">
          <cell r="V5677" t="str">
            <v>PA5517</v>
          </cell>
          <cell r="W5677" t="str">
            <v>PA5517</v>
          </cell>
        </row>
        <row r="5678">
          <cell r="V5678" t="str">
            <v>PA5518</v>
          </cell>
          <cell r="W5678" t="str">
            <v>PA5518</v>
          </cell>
        </row>
        <row r="5679">
          <cell r="V5679" t="str">
            <v>PA5519</v>
          </cell>
          <cell r="W5679" t="str">
            <v>PA5519</v>
          </cell>
        </row>
        <row r="5680">
          <cell r="V5680" t="str">
            <v>PA5520</v>
          </cell>
          <cell r="W5680" t="str">
            <v>PA5520</v>
          </cell>
        </row>
        <row r="5681">
          <cell r="V5681" t="str">
            <v>PA5521</v>
          </cell>
          <cell r="W5681" t="str">
            <v>PA5521</v>
          </cell>
        </row>
        <row r="5682">
          <cell r="V5682" t="str">
            <v>PA5523</v>
          </cell>
          <cell r="W5682" t="str">
            <v>PA5523</v>
          </cell>
        </row>
        <row r="5683">
          <cell r="V5683" t="str">
            <v>PA5524</v>
          </cell>
          <cell r="W5683" t="str">
            <v>PA5524</v>
          </cell>
        </row>
        <row r="5684">
          <cell r="V5684" t="str">
            <v>PA5525</v>
          </cell>
          <cell r="W5684" t="str">
            <v>PA5525</v>
          </cell>
        </row>
        <row r="5685">
          <cell r="V5685" t="str">
            <v>PA5526</v>
          </cell>
          <cell r="W5685" t="str">
            <v>PA5526</v>
          </cell>
        </row>
        <row r="5686">
          <cell r="V5686" t="str">
            <v>PA5527</v>
          </cell>
          <cell r="W5686" t="str">
            <v>PA5527</v>
          </cell>
        </row>
        <row r="5687">
          <cell r="V5687" t="str">
            <v>PA5528</v>
          </cell>
          <cell r="W5687" t="str">
            <v>PA5528</v>
          </cell>
        </row>
        <row r="5688">
          <cell r="V5688" t="str">
            <v>PA5529</v>
          </cell>
          <cell r="W5688" t="str">
            <v>PA5529</v>
          </cell>
        </row>
        <row r="5689">
          <cell r="V5689" t="str">
            <v>PA5530</v>
          </cell>
          <cell r="W5689" t="str">
            <v>PA5530</v>
          </cell>
        </row>
        <row r="5690">
          <cell r="V5690" t="str">
            <v>PA5532</v>
          </cell>
          <cell r="W5690" t="str">
            <v>PA5532</v>
          </cell>
        </row>
        <row r="5691">
          <cell r="V5691" t="str">
            <v>PA5533</v>
          </cell>
          <cell r="W5691" t="str">
            <v>PA5533</v>
          </cell>
        </row>
        <row r="5692">
          <cell r="V5692" t="str">
            <v>PA5534</v>
          </cell>
          <cell r="W5692" t="str">
            <v>PA5534</v>
          </cell>
        </row>
        <row r="5693">
          <cell r="V5693" t="str">
            <v>PA5535</v>
          </cell>
          <cell r="W5693" t="str">
            <v>PA5535</v>
          </cell>
        </row>
        <row r="5694">
          <cell r="V5694" t="str">
            <v>PA5537</v>
          </cell>
          <cell r="W5694" t="str">
            <v>PA5537</v>
          </cell>
        </row>
        <row r="5695">
          <cell r="V5695" t="str">
            <v>PA5539</v>
          </cell>
          <cell r="W5695" t="str">
            <v>PA5539</v>
          </cell>
        </row>
        <row r="5696">
          <cell r="V5696" t="str">
            <v>PA5540</v>
          </cell>
          <cell r="W5696" t="str">
            <v>PA5540</v>
          </cell>
        </row>
        <row r="5697">
          <cell r="V5697" t="str">
            <v>PA5542</v>
          </cell>
          <cell r="W5697" t="str">
            <v>PA5542</v>
          </cell>
        </row>
        <row r="5698">
          <cell r="V5698" t="str">
            <v>PA5543</v>
          </cell>
          <cell r="W5698" t="str">
            <v>PA5543</v>
          </cell>
        </row>
        <row r="5699">
          <cell r="V5699" t="str">
            <v>PA5544</v>
          </cell>
          <cell r="W5699" t="str">
            <v>PA5544</v>
          </cell>
        </row>
        <row r="5700">
          <cell r="V5700" t="str">
            <v>PA5545</v>
          </cell>
          <cell r="W5700" t="str">
            <v>PA5545</v>
          </cell>
        </row>
        <row r="5701">
          <cell r="V5701" t="str">
            <v>PA5546</v>
          </cell>
          <cell r="W5701" t="str">
            <v>PA5546</v>
          </cell>
        </row>
        <row r="5702">
          <cell r="V5702" t="str">
            <v>PA5547</v>
          </cell>
          <cell r="W5702" t="str">
            <v>PA5547</v>
          </cell>
        </row>
        <row r="5703">
          <cell r="V5703" t="str">
            <v>PA5548</v>
          </cell>
          <cell r="W5703" t="str">
            <v>PA5548</v>
          </cell>
        </row>
        <row r="5704">
          <cell r="V5704" t="str">
            <v>PA5551</v>
          </cell>
          <cell r="W5704" t="str">
            <v>PA5551</v>
          </cell>
        </row>
        <row r="5705">
          <cell r="V5705" t="str">
            <v>PA5566</v>
          </cell>
          <cell r="W5705" t="str">
            <v>PA5566</v>
          </cell>
        </row>
        <row r="5706">
          <cell r="V5706" t="str">
            <v>PA5567</v>
          </cell>
          <cell r="W5706" t="str">
            <v>PA5567</v>
          </cell>
        </row>
        <row r="5707">
          <cell r="V5707" t="str">
            <v>PA5568</v>
          </cell>
          <cell r="W5707" t="str">
            <v>PA5568</v>
          </cell>
        </row>
      </sheetData>
      <sheetData sheetId="2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D534-31FC-6147-82DB-0069E514A067}">
  <dimension ref="A1:F154"/>
  <sheetViews>
    <sheetView workbookViewId="0">
      <selection activeCell="A154" sqref="A154"/>
    </sheetView>
  </sheetViews>
  <sheetFormatPr baseColWidth="10" defaultRowHeight="16" x14ac:dyDescent="0.2"/>
  <cols>
    <col min="1" max="1" width="17.33203125" customWidth="1"/>
    <col min="2" max="2" width="15.33203125" customWidth="1"/>
    <col min="3" max="3" width="13.33203125" customWidth="1"/>
    <col min="4" max="4" width="29.6640625" customWidth="1"/>
    <col min="5" max="5" width="29.33203125" customWidth="1"/>
    <col min="6" max="6" width="28.33203125" customWidth="1"/>
  </cols>
  <sheetData>
    <row r="1" spans="1:6" ht="18" x14ac:dyDescent="0.25">
      <c r="A1" s="3" t="s">
        <v>451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454</v>
      </c>
      <c r="E2" s="1" t="s">
        <v>455</v>
      </c>
      <c r="F2" s="1" t="s">
        <v>456</v>
      </c>
    </row>
    <row r="3" spans="1:6" x14ac:dyDescent="0.2">
      <c r="A3" s="2" t="s">
        <v>70</v>
      </c>
      <c r="B3" s="2" t="s">
        <v>70</v>
      </c>
      <c r="C3" s="2">
        <v>882493</v>
      </c>
      <c r="D3" s="2">
        <v>5.0676017</v>
      </c>
      <c r="E3" s="2">
        <v>0</v>
      </c>
      <c r="F3" s="2">
        <v>0</v>
      </c>
    </row>
    <row r="4" spans="1:6" x14ac:dyDescent="0.2">
      <c r="A4" s="2" t="s">
        <v>75</v>
      </c>
      <c r="B4" s="2" t="s">
        <v>75</v>
      </c>
      <c r="C4" s="2">
        <v>882499</v>
      </c>
      <c r="D4" s="2">
        <v>4.9308285999999999</v>
      </c>
      <c r="E4" s="2">
        <v>1.263797E-39</v>
      </c>
      <c r="F4" s="2">
        <v>2.5136022999999998E-37</v>
      </c>
    </row>
    <row r="5" spans="1:6" x14ac:dyDescent="0.2">
      <c r="A5" s="2" t="s">
        <v>74</v>
      </c>
      <c r="B5" s="2" t="s">
        <v>74</v>
      </c>
      <c r="C5" s="2">
        <v>882497</v>
      </c>
      <c r="D5" s="2">
        <v>4.8089170000000001</v>
      </c>
      <c r="E5" s="2">
        <v>0</v>
      </c>
      <c r="F5" s="2">
        <v>1.6300000000000001E-43</v>
      </c>
    </row>
    <row r="6" spans="1:6" x14ac:dyDescent="0.2">
      <c r="A6" s="2" t="s">
        <v>72</v>
      </c>
      <c r="B6" s="2" t="s">
        <v>72</v>
      </c>
      <c r="C6" s="2">
        <v>882495</v>
      </c>
      <c r="D6" s="2">
        <v>4.6232724000000003</v>
      </c>
      <c r="E6" s="2">
        <v>0</v>
      </c>
      <c r="F6" s="2">
        <v>0</v>
      </c>
    </row>
    <row r="7" spans="1:6" x14ac:dyDescent="0.2">
      <c r="A7" s="2" t="s">
        <v>71</v>
      </c>
      <c r="B7" s="2" t="s">
        <v>71</v>
      </c>
      <c r="C7" s="2">
        <v>882494</v>
      </c>
      <c r="D7" s="2">
        <v>4.3763924000000003</v>
      </c>
      <c r="E7" s="2">
        <v>0</v>
      </c>
      <c r="F7" s="2">
        <v>0</v>
      </c>
    </row>
    <row r="8" spans="1:6" x14ac:dyDescent="0.2">
      <c r="A8" s="2" t="s">
        <v>9</v>
      </c>
      <c r="B8" s="2" t="s">
        <v>10</v>
      </c>
      <c r="C8" s="2">
        <v>882498</v>
      </c>
      <c r="D8" s="2">
        <v>4.3242773999999997</v>
      </c>
      <c r="E8" s="2">
        <v>2.521E-42</v>
      </c>
      <c r="F8" s="2">
        <v>5.39957E-40</v>
      </c>
    </row>
    <row r="9" spans="1:6" x14ac:dyDescent="0.2">
      <c r="A9" s="2" t="s">
        <v>69</v>
      </c>
      <c r="B9" s="2" t="s">
        <v>69</v>
      </c>
      <c r="C9" s="2">
        <v>882492</v>
      </c>
      <c r="D9" s="2">
        <v>4.1088839999999998</v>
      </c>
      <c r="E9" s="2">
        <v>0</v>
      </c>
      <c r="F9" s="2">
        <v>0</v>
      </c>
    </row>
    <row r="10" spans="1:6" x14ac:dyDescent="0.2">
      <c r="A10" s="2" t="s">
        <v>73</v>
      </c>
      <c r="B10" s="2" t="s">
        <v>73</v>
      </c>
      <c r="C10" s="2">
        <v>882496</v>
      </c>
      <c r="D10" s="2">
        <v>3.8526144000000002</v>
      </c>
      <c r="E10" s="2">
        <v>6.9482744999999998E-38</v>
      </c>
      <c r="F10" s="2">
        <v>1.2482239E-35</v>
      </c>
    </row>
    <row r="11" spans="1:6" x14ac:dyDescent="0.2">
      <c r="A11" s="2" t="s">
        <v>121</v>
      </c>
      <c r="B11" s="2" t="s">
        <v>122</v>
      </c>
      <c r="C11" s="2">
        <v>880519</v>
      </c>
      <c r="D11" s="2">
        <v>3.7776841999999999</v>
      </c>
      <c r="E11" s="2">
        <v>3.5735607000000001E-6</v>
      </c>
      <c r="F11" s="2">
        <v>1.5076635E-4</v>
      </c>
    </row>
    <row r="12" spans="1:6" x14ac:dyDescent="0.2">
      <c r="A12" s="2" t="s">
        <v>117</v>
      </c>
      <c r="B12" s="2" t="s">
        <v>118</v>
      </c>
      <c r="C12" s="2">
        <v>880518</v>
      </c>
      <c r="D12" s="2">
        <v>3.5803676000000002</v>
      </c>
      <c r="E12" s="2">
        <v>0</v>
      </c>
      <c r="F12" s="2">
        <v>0</v>
      </c>
    </row>
    <row r="13" spans="1:6" x14ac:dyDescent="0.2">
      <c r="A13" s="2" t="s">
        <v>76</v>
      </c>
      <c r="B13" s="2" t="s">
        <v>76</v>
      </c>
      <c r="C13" s="2">
        <v>882500</v>
      </c>
      <c r="D13" s="2">
        <v>3.0825013999999999</v>
      </c>
      <c r="E13" s="2">
        <v>3.3802733E-24</v>
      </c>
      <c r="F13" s="2">
        <v>4.0052644000000001E-22</v>
      </c>
    </row>
    <row r="14" spans="1:6" x14ac:dyDescent="0.2">
      <c r="A14" s="2" t="s">
        <v>113</v>
      </c>
      <c r="B14" s="2" t="s">
        <v>114</v>
      </c>
      <c r="C14" s="2">
        <v>880515</v>
      </c>
      <c r="D14" s="2">
        <v>3.0362558000000002</v>
      </c>
      <c r="E14" s="2">
        <v>1.9414507E-8</v>
      </c>
      <c r="F14" s="2">
        <v>1.1262437E-6</v>
      </c>
    </row>
    <row r="15" spans="1:6" x14ac:dyDescent="0.2">
      <c r="A15" s="2" t="s">
        <v>153</v>
      </c>
      <c r="B15" s="2" t="s">
        <v>154</v>
      </c>
      <c r="C15" s="2">
        <v>878955</v>
      </c>
      <c r="D15" s="2">
        <v>2.9713337000000002</v>
      </c>
      <c r="E15" s="2">
        <v>0</v>
      </c>
      <c r="F15" s="2">
        <v>0</v>
      </c>
    </row>
    <row r="16" spans="1:6" x14ac:dyDescent="0.2">
      <c r="A16" s="2" t="s">
        <v>56</v>
      </c>
      <c r="B16" s="2" t="s">
        <v>56</v>
      </c>
      <c r="C16" s="2">
        <v>881955</v>
      </c>
      <c r="D16" s="2">
        <v>2.6896315</v>
      </c>
      <c r="E16" s="2">
        <v>1.4053673000000001E-38</v>
      </c>
      <c r="F16" s="2">
        <v>2.6987897999999999E-36</v>
      </c>
    </row>
    <row r="17" spans="1:6" x14ac:dyDescent="0.2">
      <c r="A17" s="2" t="s">
        <v>86</v>
      </c>
      <c r="B17" s="2" t="s">
        <v>86</v>
      </c>
      <c r="C17" s="2">
        <v>880051</v>
      </c>
      <c r="D17" s="2">
        <v>2.6578617000000002</v>
      </c>
      <c r="E17" s="2">
        <v>7.6280804000000003E-30</v>
      </c>
      <c r="F17" s="2">
        <v>1.1179151999999999E-27</v>
      </c>
    </row>
    <row r="18" spans="1:6" x14ac:dyDescent="0.2">
      <c r="A18" s="2" t="s">
        <v>68</v>
      </c>
      <c r="B18" s="2" t="s">
        <v>68</v>
      </c>
      <c r="C18" s="2">
        <v>882491</v>
      </c>
      <c r="D18" s="2">
        <v>2.6452917999999999</v>
      </c>
      <c r="E18" s="2">
        <v>8.6404939999999999E-30</v>
      </c>
      <c r="F18" s="2">
        <v>1.2338183E-27</v>
      </c>
    </row>
    <row r="19" spans="1:6" x14ac:dyDescent="0.2">
      <c r="A19" s="2" t="s">
        <v>115</v>
      </c>
      <c r="B19" s="2" t="s">
        <v>116</v>
      </c>
      <c r="C19" s="2">
        <v>878477</v>
      </c>
      <c r="D19" s="2">
        <v>2.2792864000000002</v>
      </c>
      <c r="E19" s="2">
        <v>5.0000424000000001E-11</v>
      </c>
      <c r="F19" s="2">
        <v>3.6638470000000002E-9</v>
      </c>
    </row>
    <row r="20" spans="1:6" x14ac:dyDescent="0.2">
      <c r="A20" s="2" t="s">
        <v>35</v>
      </c>
      <c r="B20" s="2" t="s">
        <v>36</v>
      </c>
      <c r="C20" s="2">
        <v>882528</v>
      </c>
      <c r="D20" s="2">
        <v>2.2620339999999999</v>
      </c>
      <c r="E20" s="2">
        <v>2.6970064000000001E-24</v>
      </c>
      <c r="F20" s="2">
        <v>3.2651367000000002E-22</v>
      </c>
    </row>
    <row r="21" spans="1:6" x14ac:dyDescent="0.2">
      <c r="A21" s="2" t="s">
        <v>49</v>
      </c>
      <c r="B21" s="2" t="s">
        <v>49</v>
      </c>
      <c r="C21" s="2">
        <v>879418</v>
      </c>
      <c r="D21" s="2">
        <v>2.2565333999999999</v>
      </c>
      <c r="E21" s="2">
        <v>4.6819986000000001E-35</v>
      </c>
      <c r="F21" s="2">
        <v>7.9012280000000004E-33</v>
      </c>
    </row>
    <row r="22" spans="1:6" x14ac:dyDescent="0.2">
      <c r="A22" s="2" t="s">
        <v>88</v>
      </c>
      <c r="B22" s="2" t="s">
        <v>88</v>
      </c>
      <c r="C22" s="2">
        <v>880096</v>
      </c>
      <c r="D22" s="2">
        <v>2.1929696000000001</v>
      </c>
      <c r="E22" s="2">
        <v>8.6029979999999996E-27</v>
      </c>
      <c r="F22" s="2">
        <v>1.1141883000000001E-24</v>
      </c>
    </row>
    <row r="23" spans="1:6" x14ac:dyDescent="0.2">
      <c r="A23" s="2" t="s">
        <v>109</v>
      </c>
      <c r="B23" s="2" t="s">
        <v>110</v>
      </c>
      <c r="C23" s="2">
        <v>879383</v>
      </c>
      <c r="D23" s="2">
        <v>2.1877939999999998</v>
      </c>
      <c r="E23" s="2">
        <v>2.9797349999999999E-6</v>
      </c>
      <c r="F23" s="2">
        <v>1.2764726000000001E-4</v>
      </c>
    </row>
    <row r="24" spans="1:6" x14ac:dyDescent="0.2">
      <c r="A24" s="2" t="s">
        <v>96</v>
      </c>
      <c r="B24" s="2" t="s">
        <v>96</v>
      </c>
      <c r="C24" s="2">
        <v>878251</v>
      </c>
      <c r="D24" s="2">
        <v>2.1779000000000002</v>
      </c>
      <c r="E24" s="2">
        <v>6.9422850000000003E-4</v>
      </c>
      <c r="F24" s="2">
        <v>1.5975863E-2</v>
      </c>
    </row>
    <row r="25" spans="1:6" x14ac:dyDescent="0.2">
      <c r="A25" s="2" t="s">
        <v>95</v>
      </c>
      <c r="B25" s="2" t="s">
        <v>95</v>
      </c>
      <c r="C25" s="2">
        <v>882292</v>
      </c>
      <c r="D25" s="2">
        <v>2.158614</v>
      </c>
      <c r="E25" s="2">
        <v>1.4089927E-19</v>
      </c>
      <c r="F25" s="2">
        <v>1.4805056999999999E-17</v>
      </c>
    </row>
    <row r="26" spans="1:6" x14ac:dyDescent="0.2">
      <c r="A26" s="2" t="s">
        <v>13</v>
      </c>
      <c r="B26" s="2" t="s">
        <v>14</v>
      </c>
      <c r="C26" s="2">
        <v>882182</v>
      </c>
      <c r="D26" s="2">
        <v>2.1471969999999998</v>
      </c>
      <c r="E26" s="2">
        <v>6.7129029999999999E-33</v>
      </c>
      <c r="F26" s="2">
        <v>1.0995340000000001E-30</v>
      </c>
    </row>
    <row r="27" spans="1:6" x14ac:dyDescent="0.2">
      <c r="A27" s="2" t="s">
        <v>50</v>
      </c>
      <c r="B27" s="2" t="s">
        <v>50</v>
      </c>
      <c r="C27" s="2">
        <v>878079</v>
      </c>
      <c r="D27" s="2">
        <v>2.1131742</v>
      </c>
      <c r="E27" s="2">
        <v>1.0101313E-26</v>
      </c>
      <c r="F27" s="2">
        <v>1.2500937E-24</v>
      </c>
    </row>
    <row r="28" spans="1:6" x14ac:dyDescent="0.2">
      <c r="A28" s="2" t="s">
        <v>15</v>
      </c>
      <c r="B28" s="2" t="s">
        <v>16</v>
      </c>
      <c r="C28" s="2">
        <v>882196</v>
      </c>
      <c r="D28" s="2">
        <v>2.0661895000000001</v>
      </c>
      <c r="E28" s="2">
        <v>3.0616272999999998E-16</v>
      </c>
      <c r="F28" s="2">
        <v>2.7951150000000001E-14</v>
      </c>
    </row>
    <row r="29" spans="1:6" x14ac:dyDescent="0.2">
      <c r="A29" s="2" t="s">
        <v>48</v>
      </c>
      <c r="B29" s="2" t="s">
        <v>48</v>
      </c>
      <c r="C29" s="2">
        <v>880611</v>
      </c>
      <c r="D29" s="2">
        <v>1.9986491</v>
      </c>
      <c r="E29" s="2">
        <v>1.4000000000000001E-45</v>
      </c>
      <c r="F29" s="2">
        <v>3E-43</v>
      </c>
    </row>
    <row r="30" spans="1:6" x14ac:dyDescent="0.2">
      <c r="A30" s="2" t="s">
        <v>67</v>
      </c>
      <c r="B30" s="2" t="s">
        <v>67</v>
      </c>
      <c r="C30" s="2">
        <v>882490</v>
      </c>
      <c r="D30" s="2">
        <v>1.9513874</v>
      </c>
      <c r="E30" s="2">
        <v>1.0339001E-27</v>
      </c>
      <c r="F30" s="2">
        <v>1.3709022000000001E-25</v>
      </c>
    </row>
    <row r="31" spans="1:6" x14ac:dyDescent="0.2">
      <c r="A31" s="2" t="s">
        <v>11</v>
      </c>
      <c r="B31" s="2" t="s">
        <v>12</v>
      </c>
      <c r="C31" s="2">
        <v>882197</v>
      </c>
      <c r="D31" s="2">
        <v>1.9333028000000001</v>
      </c>
      <c r="E31" s="2">
        <v>4.7845705E-17</v>
      </c>
      <c r="F31" s="2">
        <v>4.6746091999999998E-15</v>
      </c>
    </row>
    <row r="32" spans="1:6" x14ac:dyDescent="0.2">
      <c r="A32" s="2" t="s">
        <v>45</v>
      </c>
      <c r="B32" s="2" t="s">
        <v>46</v>
      </c>
      <c r="C32" s="2">
        <v>881970</v>
      </c>
      <c r="D32" s="2">
        <v>1.9223132000000001</v>
      </c>
      <c r="E32" s="2">
        <v>1.8874869999999999E-29</v>
      </c>
      <c r="F32" s="2">
        <v>2.6278538000000002E-27</v>
      </c>
    </row>
    <row r="33" spans="1:6" x14ac:dyDescent="0.2">
      <c r="A33" s="2" t="s">
        <v>81</v>
      </c>
      <c r="B33" s="2" t="s">
        <v>81</v>
      </c>
      <c r="C33" s="2">
        <v>881843</v>
      </c>
      <c r="D33" s="2">
        <v>1.8722057000000001</v>
      </c>
      <c r="E33" s="2">
        <v>2.42235E-21</v>
      </c>
      <c r="F33" s="2">
        <v>2.5942436000000001E-19</v>
      </c>
    </row>
    <row r="34" spans="1:6" x14ac:dyDescent="0.2">
      <c r="A34" s="2" t="s">
        <v>82</v>
      </c>
      <c r="B34" s="2" t="s">
        <v>82</v>
      </c>
      <c r="C34" s="2">
        <v>881844</v>
      </c>
      <c r="D34" s="2">
        <v>1.8670844</v>
      </c>
      <c r="E34" s="2">
        <v>1.9319692999999999E-23</v>
      </c>
      <c r="F34" s="2">
        <v>2.1957423E-21</v>
      </c>
    </row>
    <row r="35" spans="1:6" x14ac:dyDescent="0.2">
      <c r="A35" s="2" t="s">
        <v>59</v>
      </c>
      <c r="B35" s="2" t="s">
        <v>59</v>
      </c>
      <c r="C35" s="2">
        <v>877951</v>
      </c>
      <c r="D35" s="2">
        <v>1.8476362</v>
      </c>
      <c r="E35" s="2">
        <v>1.4646563E-13</v>
      </c>
      <c r="F35" s="2">
        <v>1.1821261999999999E-11</v>
      </c>
    </row>
    <row r="36" spans="1:6" x14ac:dyDescent="0.2">
      <c r="A36" s="2" t="s">
        <v>93</v>
      </c>
      <c r="B36" s="2" t="s">
        <v>93</v>
      </c>
      <c r="C36" s="2">
        <v>881060</v>
      </c>
      <c r="D36" s="2">
        <v>1.8199911</v>
      </c>
      <c r="E36" s="2">
        <v>6.7295259999999998E-4</v>
      </c>
      <c r="F36" s="2">
        <v>1.5615304999999999E-2</v>
      </c>
    </row>
    <row r="37" spans="1:6" x14ac:dyDescent="0.2">
      <c r="A37" s="2" t="s">
        <v>78</v>
      </c>
      <c r="B37" s="2" t="s">
        <v>78</v>
      </c>
      <c r="C37" s="2">
        <v>878876</v>
      </c>
      <c r="D37" s="2">
        <v>1.8099405</v>
      </c>
      <c r="E37" s="2">
        <v>2.7983556999999998E-4</v>
      </c>
      <c r="F37" s="2">
        <v>7.4923285000000001E-3</v>
      </c>
    </row>
    <row r="38" spans="1:6" x14ac:dyDescent="0.2">
      <c r="A38" s="2" t="s">
        <v>99</v>
      </c>
      <c r="B38" s="2" t="s">
        <v>100</v>
      </c>
      <c r="C38" s="2">
        <v>881846</v>
      </c>
      <c r="D38" s="2">
        <v>1.7991292000000001</v>
      </c>
      <c r="E38" s="2">
        <v>2.2617220000000001E-9</v>
      </c>
      <c r="F38" s="2">
        <v>1.4818269000000001E-7</v>
      </c>
    </row>
    <row r="39" spans="1:6" x14ac:dyDescent="0.2">
      <c r="A39" s="2" t="s">
        <v>23</v>
      </c>
      <c r="B39" s="2" t="s">
        <v>24</v>
      </c>
      <c r="C39" s="2">
        <v>882695</v>
      </c>
      <c r="D39" s="2">
        <v>1.7895652</v>
      </c>
      <c r="E39" s="2">
        <v>6.6506553999999996E-4</v>
      </c>
      <c r="F39" s="2">
        <v>1.5507184E-2</v>
      </c>
    </row>
    <row r="40" spans="1:6" x14ac:dyDescent="0.2">
      <c r="A40" s="2" t="s">
        <v>101</v>
      </c>
      <c r="B40" s="2" t="s">
        <v>102</v>
      </c>
      <c r="C40" s="2">
        <v>881845</v>
      </c>
      <c r="D40" s="2">
        <v>1.7834198000000001</v>
      </c>
      <c r="E40" s="2">
        <v>2.3331386E-9</v>
      </c>
      <c r="F40" s="2">
        <v>1.4934768E-7</v>
      </c>
    </row>
    <row r="41" spans="1:6" x14ac:dyDescent="0.2">
      <c r="A41" s="2" t="s">
        <v>61</v>
      </c>
      <c r="B41" s="2" t="s">
        <v>61</v>
      </c>
      <c r="C41" s="2">
        <v>877758</v>
      </c>
      <c r="D41" s="2">
        <v>1.7568915000000001</v>
      </c>
      <c r="E41" s="2">
        <v>2.3177977000000001E-9</v>
      </c>
      <c r="F41" s="2">
        <v>1.4934768E-7</v>
      </c>
    </row>
    <row r="42" spans="1:6" x14ac:dyDescent="0.2">
      <c r="A42" s="2" t="s">
        <v>33</v>
      </c>
      <c r="B42" s="2" t="s">
        <v>34</v>
      </c>
      <c r="C42" s="2">
        <v>880368</v>
      </c>
      <c r="D42" s="2">
        <v>1.7282188000000001</v>
      </c>
      <c r="E42" s="2">
        <v>1.8802563999999999E-16</v>
      </c>
      <c r="F42" s="2">
        <v>1.7747708999999999E-14</v>
      </c>
    </row>
    <row r="43" spans="1:6" x14ac:dyDescent="0.2">
      <c r="A43" s="2" t="s">
        <v>107</v>
      </c>
      <c r="B43" s="2" t="s">
        <v>108</v>
      </c>
      <c r="C43" s="2">
        <v>880083</v>
      </c>
      <c r="D43" s="2">
        <v>1.7178838000000001</v>
      </c>
      <c r="E43" s="2">
        <v>1.4027273999999999E-5</v>
      </c>
      <c r="F43" s="2">
        <v>5.2782359999999995E-4</v>
      </c>
    </row>
    <row r="44" spans="1:6" x14ac:dyDescent="0.2">
      <c r="A44" s="2" t="s">
        <v>19</v>
      </c>
      <c r="B44" s="2" t="s">
        <v>20</v>
      </c>
      <c r="C44" s="2">
        <v>879579</v>
      </c>
      <c r="D44" s="2">
        <v>1.6977073</v>
      </c>
      <c r="E44" s="2">
        <v>1.0401371E-7</v>
      </c>
      <c r="F44" s="2">
        <v>5.5697337000000001E-6</v>
      </c>
    </row>
    <row r="45" spans="1:6" x14ac:dyDescent="0.2">
      <c r="A45" s="2" t="s">
        <v>89</v>
      </c>
      <c r="B45" s="2" t="s">
        <v>89</v>
      </c>
      <c r="C45" s="2">
        <v>880112</v>
      </c>
      <c r="D45" s="2">
        <v>1.6969430000000001</v>
      </c>
      <c r="E45" s="2">
        <v>3.4533719000000002E-16</v>
      </c>
      <c r="F45" s="2">
        <v>3.1019079999999998E-14</v>
      </c>
    </row>
    <row r="46" spans="1:6" x14ac:dyDescent="0.2">
      <c r="A46" s="2" t="s">
        <v>83</v>
      </c>
      <c r="B46" s="2" t="s">
        <v>83</v>
      </c>
      <c r="C46" s="2">
        <v>881847</v>
      </c>
      <c r="D46" s="2">
        <v>1.6660838</v>
      </c>
      <c r="E46" s="2">
        <v>5.1973000000000001E-41</v>
      </c>
      <c r="F46" s="2">
        <v>1.0720002E-38</v>
      </c>
    </row>
    <row r="47" spans="1:6" x14ac:dyDescent="0.2">
      <c r="A47" s="2" t="s">
        <v>84</v>
      </c>
      <c r="B47" s="2" t="s">
        <v>84</v>
      </c>
      <c r="C47" s="2">
        <v>881848</v>
      </c>
      <c r="D47" s="2">
        <v>1.6437136999999999</v>
      </c>
      <c r="E47" s="2">
        <v>5.0982185999999998E-38</v>
      </c>
      <c r="F47" s="2">
        <v>9.4639929999999995E-36</v>
      </c>
    </row>
    <row r="48" spans="1:6" x14ac:dyDescent="0.2">
      <c r="A48" s="2" t="s">
        <v>149</v>
      </c>
      <c r="B48" s="2" t="s">
        <v>150</v>
      </c>
      <c r="C48" s="2">
        <v>880680</v>
      </c>
      <c r="D48" s="2">
        <v>1.6131610999999999</v>
      </c>
      <c r="E48" s="2">
        <v>3.6270109999999998E-5</v>
      </c>
      <c r="F48" s="2">
        <v>1.2095103999999999E-3</v>
      </c>
    </row>
    <row r="49" spans="1:6" x14ac:dyDescent="0.2">
      <c r="A49" s="2" t="s">
        <v>119</v>
      </c>
      <c r="B49" s="2" t="s">
        <v>120</v>
      </c>
      <c r="C49" s="2">
        <v>878211</v>
      </c>
      <c r="D49" s="2">
        <v>1.6081278000000001</v>
      </c>
      <c r="E49" s="2">
        <v>5.4463856999999999E-7</v>
      </c>
      <c r="F49" s="2">
        <v>2.6374715000000001E-5</v>
      </c>
    </row>
    <row r="50" spans="1:6" x14ac:dyDescent="0.2">
      <c r="A50" s="2" t="s">
        <v>65</v>
      </c>
      <c r="B50" s="2" t="s">
        <v>65</v>
      </c>
      <c r="C50" s="2">
        <v>882770</v>
      </c>
      <c r="D50" s="2">
        <v>1.5935737999999999</v>
      </c>
      <c r="E50" s="2">
        <v>5.9389154999999998E-10</v>
      </c>
      <c r="F50" s="2">
        <v>4.0831875000000001E-8</v>
      </c>
    </row>
    <row r="51" spans="1:6" x14ac:dyDescent="0.2">
      <c r="A51" s="2" t="s">
        <v>17</v>
      </c>
      <c r="B51" s="2" t="s">
        <v>18</v>
      </c>
      <c r="C51" s="2">
        <v>883081</v>
      </c>
      <c r="D51" s="2">
        <v>1.5819535</v>
      </c>
      <c r="E51" s="2">
        <v>1.1287423E-7</v>
      </c>
      <c r="F51" s="2">
        <v>5.9301564999999997E-6</v>
      </c>
    </row>
    <row r="52" spans="1:6" x14ac:dyDescent="0.2">
      <c r="A52" s="2" t="s">
        <v>57</v>
      </c>
      <c r="B52" s="2" t="s">
        <v>57</v>
      </c>
      <c r="C52" s="2">
        <v>878262</v>
      </c>
      <c r="D52" s="2">
        <v>1.5559263000000001</v>
      </c>
      <c r="E52" s="2">
        <v>1.0297684E-4</v>
      </c>
      <c r="F52" s="2">
        <v>3.1167283000000001E-3</v>
      </c>
    </row>
    <row r="53" spans="1:6" x14ac:dyDescent="0.2">
      <c r="A53" s="2" t="s">
        <v>79</v>
      </c>
      <c r="B53" s="2" t="s">
        <v>79</v>
      </c>
      <c r="C53" s="2">
        <v>17373374</v>
      </c>
      <c r="D53" s="2">
        <v>1.5329957999999999</v>
      </c>
      <c r="E53" s="2">
        <v>1.781846E-4</v>
      </c>
      <c r="F53" s="2">
        <v>5.0371065999999997E-3</v>
      </c>
    </row>
    <row r="54" spans="1:6" x14ac:dyDescent="0.2">
      <c r="A54" s="2" t="s">
        <v>87</v>
      </c>
      <c r="B54" s="2" t="s">
        <v>87</v>
      </c>
      <c r="C54" s="2">
        <v>880084</v>
      </c>
      <c r="D54" s="2">
        <v>1.5326029999999999</v>
      </c>
      <c r="E54" s="2">
        <v>2.7568030000000001E-13</v>
      </c>
      <c r="F54" s="2">
        <v>2.1932338000000001E-11</v>
      </c>
    </row>
    <row r="55" spans="1:6" x14ac:dyDescent="0.2">
      <c r="A55" s="2" t="s">
        <v>51</v>
      </c>
      <c r="B55" s="2" t="s">
        <v>51</v>
      </c>
      <c r="C55" s="2">
        <v>878373</v>
      </c>
      <c r="D55" s="2">
        <v>1.5249729000000001</v>
      </c>
      <c r="E55" s="2">
        <v>2.7825750000000002E-6</v>
      </c>
      <c r="F55" s="2">
        <v>1.20125274E-4</v>
      </c>
    </row>
    <row r="56" spans="1:6" x14ac:dyDescent="0.2">
      <c r="A56" s="2" t="s">
        <v>58</v>
      </c>
      <c r="B56" s="2" t="s">
        <v>58</v>
      </c>
      <c r="C56" s="2">
        <v>877702</v>
      </c>
      <c r="D56" s="2">
        <v>1.5003139999999999</v>
      </c>
      <c r="E56" s="2">
        <v>2.8614803999999999E-7</v>
      </c>
      <c r="F56" s="2">
        <v>1.4356381999999999E-5</v>
      </c>
    </row>
    <row r="57" spans="1:6" x14ac:dyDescent="0.2">
      <c r="A57" s="2" t="s">
        <v>66</v>
      </c>
      <c r="B57" s="2" t="s">
        <v>66</v>
      </c>
      <c r="C57" s="2">
        <v>882771</v>
      </c>
      <c r="D57" s="2">
        <v>1.4813118000000001</v>
      </c>
      <c r="E57" s="2">
        <v>1.0425157999999999E-6</v>
      </c>
      <c r="F57" s="2">
        <v>4.878799E-5</v>
      </c>
    </row>
    <row r="58" spans="1:6" x14ac:dyDescent="0.2">
      <c r="A58" s="2" t="s">
        <v>151</v>
      </c>
      <c r="B58" s="2" t="s">
        <v>152</v>
      </c>
      <c r="C58" s="2">
        <v>880795</v>
      </c>
      <c r="D58" s="2">
        <v>1.4636799</v>
      </c>
      <c r="E58" s="2">
        <v>5.6454211999999999E-8</v>
      </c>
      <c r="F58" s="2">
        <v>3.1876269999999999E-6</v>
      </c>
    </row>
    <row r="59" spans="1:6" x14ac:dyDescent="0.2">
      <c r="A59" s="2" t="s">
        <v>111</v>
      </c>
      <c r="B59" s="2" t="s">
        <v>112</v>
      </c>
      <c r="C59" s="2">
        <v>878421</v>
      </c>
      <c r="D59" s="2">
        <v>1.4487439</v>
      </c>
      <c r="E59" s="2">
        <v>9.7203090000000004E-12</v>
      </c>
      <c r="F59" s="2">
        <v>7.4153970000000001E-10</v>
      </c>
    </row>
    <row r="60" spans="1:6" x14ac:dyDescent="0.2">
      <c r="A60" s="2" t="s">
        <v>123</v>
      </c>
      <c r="B60" s="2" t="s">
        <v>124</v>
      </c>
      <c r="C60" s="2">
        <v>881873</v>
      </c>
      <c r="D60" s="2">
        <v>1.4399945000000001</v>
      </c>
      <c r="E60" s="2">
        <v>1.4210818E-5</v>
      </c>
      <c r="F60" s="2">
        <v>5.3114123999999997E-4</v>
      </c>
    </row>
    <row r="61" spans="1:6" x14ac:dyDescent="0.2">
      <c r="A61" s="2" t="s">
        <v>105</v>
      </c>
      <c r="B61" s="2" t="s">
        <v>106</v>
      </c>
      <c r="C61" s="2">
        <v>880048</v>
      </c>
      <c r="D61" s="2">
        <v>1.4325574999999999</v>
      </c>
      <c r="E61" s="2">
        <v>4.9057438000000002E-14</v>
      </c>
      <c r="F61" s="2">
        <v>4.1087957999999996E-12</v>
      </c>
    </row>
    <row r="62" spans="1:6" x14ac:dyDescent="0.2">
      <c r="A62" s="2" t="s">
        <v>54</v>
      </c>
      <c r="B62" s="2" t="s">
        <v>54</v>
      </c>
      <c r="C62" s="2">
        <v>882100</v>
      </c>
      <c r="D62" s="2">
        <v>1.4235903999999999</v>
      </c>
      <c r="E62" s="2">
        <v>1.4875446999999999E-8</v>
      </c>
      <c r="F62" s="2">
        <v>8.8129110000000005E-7</v>
      </c>
    </row>
    <row r="63" spans="1:6" x14ac:dyDescent="0.2">
      <c r="A63" s="2" t="s">
        <v>55</v>
      </c>
      <c r="B63" s="2" t="s">
        <v>55</v>
      </c>
      <c r="C63" s="2">
        <v>882077</v>
      </c>
      <c r="D63" s="2">
        <v>1.4195819000000001</v>
      </c>
      <c r="E63" s="2">
        <v>6.2229193000000001E-13</v>
      </c>
      <c r="F63" s="2">
        <v>4.8810472999999999E-11</v>
      </c>
    </row>
    <row r="64" spans="1:6" x14ac:dyDescent="0.2">
      <c r="A64" s="2" t="s">
        <v>145</v>
      </c>
      <c r="B64" s="2" t="s">
        <v>146</v>
      </c>
      <c r="C64" s="2">
        <v>879634</v>
      </c>
      <c r="D64" s="2">
        <v>1.4003649</v>
      </c>
      <c r="E64" s="2">
        <v>2.9847219999999999E-5</v>
      </c>
      <c r="F64" s="2">
        <v>1.0454035E-3</v>
      </c>
    </row>
    <row r="65" spans="1:6" x14ac:dyDescent="0.2">
      <c r="A65" s="2" t="s">
        <v>135</v>
      </c>
      <c r="B65" s="2" t="s">
        <v>136</v>
      </c>
      <c r="C65" s="2">
        <v>883098</v>
      </c>
      <c r="D65" s="2">
        <v>1.3997477</v>
      </c>
      <c r="E65" s="2">
        <v>2.587121E-9</v>
      </c>
      <c r="F65" s="2">
        <v>1.637236E-7</v>
      </c>
    </row>
    <row r="66" spans="1:6" x14ac:dyDescent="0.2">
      <c r="A66" s="2" t="s">
        <v>31</v>
      </c>
      <c r="B66" s="2" t="s">
        <v>32</v>
      </c>
      <c r="C66" s="2">
        <v>878890</v>
      </c>
      <c r="D66" s="2">
        <v>1.3900806000000001</v>
      </c>
      <c r="E66" s="2">
        <v>3.8108384999999999E-28</v>
      </c>
      <c r="F66" s="2">
        <v>5.1762340000000004E-26</v>
      </c>
    </row>
    <row r="67" spans="1:6" x14ac:dyDescent="0.2">
      <c r="A67" s="2" t="s">
        <v>37</v>
      </c>
      <c r="B67" s="2" t="s">
        <v>38</v>
      </c>
      <c r="C67" s="2">
        <v>880450</v>
      </c>
      <c r="D67" s="2">
        <v>1.3874915000000001</v>
      </c>
      <c r="E67" s="2">
        <v>5.9018244E-9</v>
      </c>
      <c r="F67" s="2">
        <v>3.6519177000000002E-7</v>
      </c>
    </row>
    <row r="68" spans="1:6" x14ac:dyDescent="0.2">
      <c r="A68" s="2" t="s">
        <v>137</v>
      </c>
      <c r="B68" s="2" t="s">
        <v>138</v>
      </c>
      <c r="C68" s="2">
        <v>880660</v>
      </c>
      <c r="D68" s="2">
        <v>1.3641304999999999</v>
      </c>
      <c r="E68" s="2">
        <v>2.3294873999999999E-7</v>
      </c>
      <c r="F68" s="2">
        <v>1.1913788999999999E-5</v>
      </c>
    </row>
    <row r="69" spans="1:6" x14ac:dyDescent="0.2">
      <c r="A69" s="2" t="s">
        <v>159</v>
      </c>
      <c r="B69" s="2" t="s">
        <v>160</v>
      </c>
      <c r="C69" s="2">
        <v>882277</v>
      </c>
      <c r="D69" s="2">
        <v>1.3612846999999999</v>
      </c>
      <c r="E69" s="2">
        <v>5.6666384000000003E-8</v>
      </c>
      <c r="F69" s="2">
        <v>3.1876269999999999E-6</v>
      </c>
    </row>
    <row r="70" spans="1:6" x14ac:dyDescent="0.2">
      <c r="A70" s="2" t="s">
        <v>133</v>
      </c>
      <c r="B70" s="2" t="s">
        <v>134</v>
      </c>
      <c r="C70" s="2">
        <v>880760</v>
      </c>
      <c r="D70" s="2">
        <v>1.3597804</v>
      </c>
      <c r="E70" s="2">
        <v>3.650069E-17</v>
      </c>
      <c r="F70" s="2">
        <v>3.6298629999999996E-15</v>
      </c>
    </row>
    <row r="71" spans="1:6" x14ac:dyDescent="0.2">
      <c r="A71" s="2" t="s">
        <v>155</v>
      </c>
      <c r="B71" s="2" t="s">
        <v>156</v>
      </c>
      <c r="C71" s="2">
        <v>878967</v>
      </c>
      <c r="D71" s="2">
        <v>1.3450693</v>
      </c>
      <c r="E71" s="2">
        <v>6.1464114999999996E-16</v>
      </c>
      <c r="F71" s="2">
        <v>5.4332324999999998E-14</v>
      </c>
    </row>
    <row r="72" spans="1:6" x14ac:dyDescent="0.2">
      <c r="A72" s="2" t="s">
        <v>27</v>
      </c>
      <c r="B72" s="2" t="s">
        <v>28</v>
      </c>
      <c r="C72" s="2">
        <v>883011</v>
      </c>
      <c r="D72" s="2">
        <v>1.3426340000000001</v>
      </c>
      <c r="E72" s="2">
        <v>2.8395590000000001E-7</v>
      </c>
      <c r="F72" s="2">
        <v>1.4356381999999999E-5</v>
      </c>
    </row>
    <row r="73" spans="1:6" x14ac:dyDescent="0.2">
      <c r="A73" s="2" t="s">
        <v>41</v>
      </c>
      <c r="B73" s="2" t="s">
        <v>42</v>
      </c>
      <c r="C73" s="2">
        <v>880347</v>
      </c>
      <c r="D73" s="2">
        <v>1.3372176</v>
      </c>
      <c r="E73" s="2">
        <v>3.4440945000000001E-6</v>
      </c>
      <c r="F73" s="2">
        <v>1.4641345000000001E-4</v>
      </c>
    </row>
    <row r="74" spans="1:6" x14ac:dyDescent="0.2">
      <c r="A74" s="2" t="s">
        <v>39</v>
      </c>
      <c r="B74" s="2" t="s">
        <v>40</v>
      </c>
      <c r="C74" s="2">
        <v>879518</v>
      </c>
      <c r="D74" s="2">
        <v>1.3281849999999999</v>
      </c>
      <c r="E74" s="2">
        <v>4.2219100000000004E-18</v>
      </c>
      <c r="F74" s="2">
        <v>4.2748758000000001E-16</v>
      </c>
    </row>
    <row r="75" spans="1:6" x14ac:dyDescent="0.2">
      <c r="A75" s="2" t="s">
        <v>90</v>
      </c>
      <c r="B75" s="2" t="s">
        <v>90</v>
      </c>
      <c r="C75" s="2">
        <v>880532</v>
      </c>
      <c r="D75" s="2">
        <v>1.3060786</v>
      </c>
      <c r="E75" s="2">
        <v>4.5600257000000001E-7</v>
      </c>
      <c r="F75" s="2">
        <v>2.2276125E-5</v>
      </c>
    </row>
    <row r="76" spans="1:6" x14ac:dyDescent="0.2">
      <c r="A76" s="2" t="s">
        <v>85</v>
      </c>
      <c r="B76" s="2" t="s">
        <v>85</v>
      </c>
      <c r="C76" s="2">
        <v>880050</v>
      </c>
      <c r="D76" s="2">
        <v>1.2982695</v>
      </c>
      <c r="E76" s="2">
        <v>1.2007781999999999E-13</v>
      </c>
      <c r="F76" s="2">
        <v>9.8340200000000005E-12</v>
      </c>
    </row>
    <row r="77" spans="1:6" x14ac:dyDescent="0.2">
      <c r="A77" s="2" t="s">
        <v>141</v>
      </c>
      <c r="B77" s="2" t="s">
        <v>142</v>
      </c>
      <c r="C77" s="2">
        <v>880721</v>
      </c>
      <c r="D77" s="2">
        <v>1.2848428000000001</v>
      </c>
      <c r="E77" s="2">
        <v>2.3318424E-7</v>
      </c>
      <c r="F77" s="2">
        <v>1.1913788999999999E-5</v>
      </c>
    </row>
    <row r="78" spans="1:6" x14ac:dyDescent="0.2">
      <c r="A78" s="2" t="s">
        <v>94</v>
      </c>
      <c r="B78" s="2" t="s">
        <v>94</v>
      </c>
      <c r="C78" s="2">
        <v>881723</v>
      </c>
      <c r="D78" s="2">
        <v>1.2841951</v>
      </c>
      <c r="E78" s="2">
        <v>3.5086097000000001E-5</v>
      </c>
      <c r="F78" s="2">
        <v>1.1873624999999999E-3</v>
      </c>
    </row>
    <row r="79" spans="1:6" x14ac:dyDescent="0.2">
      <c r="A79" s="2" t="s">
        <v>25</v>
      </c>
      <c r="B79" s="2" t="s">
        <v>26</v>
      </c>
      <c r="C79" s="2">
        <v>880260</v>
      </c>
      <c r="D79" s="2">
        <v>1.2797428</v>
      </c>
      <c r="E79" s="2">
        <v>1.8423453999999999E-14</v>
      </c>
      <c r="F79" s="2">
        <v>1.5784648999999999E-12</v>
      </c>
    </row>
    <row r="80" spans="1:6" x14ac:dyDescent="0.2">
      <c r="A80" s="2" t="s">
        <v>5</v>
      </c>
      <c r="B80" s="2" t="s">
        <v>6</v>
      </c>
      <c r="C80" s="2">
        <v>879226</v>
      </c>
      <c r="D80" s="2">
        <v>1.2740743000000001</v>
      </c>
      <c r="E80" s="2">
        <v>7.6277039999999998E-12</v>
      </c>
      <c r="F80" s="2">
        <v>5.8998173000000002E-10</v>
      </c>
    </row>
    <row r="81" spans="1:6" x14ac:dyDescent="0.2">
      <c r="A81" s="2" t="s">
        <v>131</v>
      </c>
      <c r="B81" s="2" t="s">
        <v>132</v>
      </c>
      <c r="C81" s="2">
        <v>879266</v>
      </c>
      <c r="D81" s="2">
        <v>1.2545154000000001</v>
      </c>
      <c r="E81" s="2">
        <v>9.013103E-6</v>
      </c>
      <c r="F81" s="2">
        <v>3.5598562999999999E-4</v>
      </c>
    </row>
    <row r="82" spans="1:6" x14ac:dyDescent="0.2">
      <c r="A82" s="2" t="s">
        <v>62</v>
      </c>
      <c r="B82" s="2" t="s">
        <v>62</v>
      </c>
      <c r="C82" s="2">
        <v>883019</v>
      </c>
      <c r="D82" s="2">
        <v>1.2440336999999999</v>
      </c>
      <c r="E82" s="2">
        <v>3.1382016000000003E-5</v>
      </c>
      <c r="F82" s="2">
        <v>1.0922904E-3</v>
      </c>
    </row>
    <row r="83" spans="1:6" x14ac:dyDescent="0.2">
      <c r="A83" s="2" t="s">
        <v>47</v>
      </c>
      <c r="B83" s="2" t="s">
        <v>47</v>
      </c>
      <c r="C83" s="2">
        <v>878575</v>
      </c>
      <c r="D83" s="2">
        <v>1.2353244000000001</v>
      </c>
      <c r="E83" s="2">
        <v>1.4673323E-6</v>
      </c>
      <c r="F83" s="2">
        <v>6.6435554000000006E-5</v>
      </c>
    </row>
    <row r="84" spans="1:6" x14ac:dyDescent="0.2">
      <c r="A84" s="2" t="s">
        <v>147</v>
      </c>
      <c r="B84" s="2" t="s">
        <v>148</v>
      </c>
      <c r="C84" s="2">
        <v>882299</v>
      </c>
      <c r="D84" s="2">
        <v>1.2345799</v>
      </c>
      <c r="E84" s="2">
        <v>1.9840204000000001E-11</v>
      </c>
      <c r="F84" s="2">
        <v>1.4732012E-9</v>
      </c>
    </row>
    <row r="85" spans="1:6" x14ac:dyDescent="0.2">
      <c r="A85" s="2" t="s">
        <v>21</v>
      </c>
      <c r="B85" s="2" t="s">
        <v>22</v>
      </c>
      <c r="C85" s="2">
        <v>880866</v>
      </c>
      <c r="D85" s="2">
        <v>1.2235450000000001</v>
      </c>
      <c r="E85" s="2">
        <v>4.3376086999999997E-5</v>
      </c>
      <c r="F85" s="2">
        <v>1.4209495999999999E-3</v>
      </c>
    </row>
    <row r="86" spans="1:6" x14ac:dyDescent="0.2">
      <c r="A86" s="2" t="s">
        <v>139</v>
      </c>
      <c r="B86" s="2" t="s">
        <v>140</v>
      </c>
      <c r="C86" s="2">
        <v>880625</v>
      </c>
      <c r="D86" s="2">
        <v>1.2042455999999999</v>
      </c>
      <c r="E86" s="2">
        <v>2.4056543999999999E-6</v>
      </c>
      <c r="F86" s="2">
        <v>1.0466477E-4</v>
      </c>
    </row>
    <row r="87" spans="1:6" x14ac:dyDescent="0.2">
      <c r="A87" s="2" t="s">
        <v>127</v>
      </c>
      <c r="B87" s="2" t="s">
        <v>128</v>
      </c>
      <c r="C87" s="2">
        <v>879183</v>
      </c>
      <c r="D87" s="2">
        <v>1.2006159999999999</v>
      </c>
      <c r="E87" s="2">
        <v>4.8070127E-5</v>
      </c>
      <c r="F87" s="2">
        <v>1.5655119E-3</v>
      </c>
    </row>
    <row r="88" spans="1:6" x14ac:dyDescent="0.2">
      <c r="A88" s="2" t="s">
        <v>103</v>
      </c>
      <c r="B88" s="2" t="s">
        <v>104</v>
      </c>
      <c r="C88" s="2">
        <v>880566</v>
      </c>
      <c r="D88" s="2">
        <v>1.197166</v>
      </c>
      <c r="E88" s="2">
        <v>1.245596E-5</v>
      </c>
      <c r="F88" s="2">
        <v>4.7839477E-4</v>
      </c>
    </row>
    <row r="89" spans="1:6" x14ac:dyDescent="0.2">
      <c r="A89" s="2" t="s">
        <v>52</v>
      </c>
      <c r="B89" s="2" t="s">
        <v>52</v>
      </c>
      <c r="C89" s="2">
        <v>879559</v>
      </c>
      <c r="D89" s="2">
        <v>1.1738352000000001</v>
      </c>
      <c r="E89" s="2">
        <v>1.8096740999999999E-4</v>
      </c>
      <c r="F89" s="2">
        <v>5.0643594000000002E-3</v>
      </c>
    </row>
    <row r="90" spans="1:6" x14ac:dyDescent="0.2">
      <c r="A90" s="2" t="s">
        <v>157</v>
      </c>
      <c r="B90" s="2" t="s">
        <v>158</v>
      </c>
      <c r="C90" s="2">
        <v>883070</v>
      </c>
      <c r="D90" s="2">
        <v>1.1569456</v>
      </c>
      <c r="E90" s="2">
        <v>1.8596730000000001E-8</v>
      </c>
      <c r="F90" s="2">
        <v>1.0901598E-6</v>
      </c>
    </row>
    <row r="91" spans="1:6" x14ac:dyDescent="0.2">
      <c r="A91" s="2" t="s">
        <v>80</v>
      </c>
      <c r="B91" s="2" t="s">
        <v>80</v>
      </c>
      <c r="C91" s="2">
        <v>879603</v>
      </c>
      <c r="D91" s="2">
        <v>1.130277</v>
      </c>
      <c r="E91" s="2">
        <v>3.5221980000000001E-5</v>
      </c>
      <c r="F91" s="2">
        <v>1.1873624999999999E-3</v>
      </c>
    </row>
    <row r="92" spans="1:6" x14ac:dyDescent="0.2">
      <c r="A92" s="2" t="s">
        <v>29</v>
      </c>
      <c r="B92" s="2" t="s">
        <v>30</v>
      </c>
      <c r="C92" s="2">
        <v>883003</v>
      </c>
      <c r="D92" s="2">
        <v>1.1208233999999999</v>
      </c>
      <c r="E92" s="2">
        <v>1.4917543E-3</v>
      </c>
      <c r="F92" s="2">
        <v>3.0883197000000001E-2</v>
      </c>
    </row>
    <row r="93" spans="1:6" x14ac:dyDescent="0.2">
      <c r="A93" s="2" t="s">
        <v>91</v>
      </c>
      <c r="B93" s="2" t="s">
        <v>91</v>
      </c>
      <c r="C93" s="2">
        <v>880533</v>
      </c>
      <c r="D93" s="2">
        <v>1.1179391999999999</v>
      </c>
      <c r="E93" s="2">
        <v>2.8783035000000001E-5</v>
      </c>
      <c r="F93" s="2">
        <v>1.0145109E-3</v>
      </c>
    </row>
    <row r="94" spans="1:6" x14ac:dyDescent="0.2">
      <c r="A94" s="2" t="s">
        <v>143</v>
      </c>
      <c r="B94" s="2" t="s">
        <v>144</v>
      </c>
      <c r="C94" s="2">
        <v>881908</v>
      </c>
      <c r="D94" s="2">
        <v>1.1178021</v>
      </c>
      <c r="E94" s="2">
        <v>2.6356705E-4</v>
      </c>
      <c r="F94" s="2">
        <v>7.1347114000000003E-3</v>
      </c>
    </row>
    <row r="95" spans="1:6" x14ac:dyDescent="0.2">
      <c r="A95" s="2" t="s">
        <v>3</v>
      </c>
      <c r="B95" s="2" t="s">
        <v>4</v>
      </c>
      <c r="C95" s="2">
        <v>877901</v>
      </c>
      <c r="D95" s="2">
        <v>1.0935633</v>
      </c>
      <c r="E95" s="2">
        <v>6.2611885000000002E-4</v>
      </c>
      <c r="F95" s="2">
        <v>1.4965045999999999E-2</v>
      </c>
    </row>
    <row r="96" spans="1:6" x14ac:dyDescent="0.2">
      <c r="A96" s="2" t="s">
        <v>125</v>
      </c>
      <c r="B96" s="2" t="s">
        <v>126</v>
      </c>
      <c r="C96" s="2">
        <v>882029</v>
      </c>
      <c r="D96" s="2">
        <v>1.0900361999999999</v>
      </c>
      <c r="E96" s="2">
        <v>7.5792439999999997E-6</v>
      </c>
      <c r="F96" s="2">
        <v>3.1035889999999998E-4</v>
      </c>
    </row>
    <row r="97" spans="1:6" x14ac:dyDescent="0.2">
      <c r="A97" s="2" t="s">
        <v>92</v>
      </c>
      <c r="B97" s="2" t="s">
        <v>92</v>
      </c>
      <c r="C97" s="2">
        <v>881469</v>
      </c>
      <c r="D97" s="2">
        <v>1.0708456</v>
      </c>
      <c r="E97" s="2">
        <v>1.6339920999999999E-3</v>
      </c>
      <c r="F97" s="2">
        <v>3.2208069999999998E-2</v>
      </c>
    </row>
    <row r="98" spans="1:6" x14ac:dyDescent="0.2">
      <c r="A98" s="2" t="s">
        <v>77</v>
      </c>
      <c r="B98" s="2" t="s">
        <v>77</v>
      </c>
      <c r="C98" s="2">
        <v>877807</v>
      </c>
      <c r="D98" s="2">
        <v>1.0674754</v>
      </c>
      <c r="E98" s="2">
        <v>8.7997795999999995E-5</v>
      </c>
      <c r="F98" s="2">
        <v>2.7075121000000001E-3</v>
      </c>
    </row>
    <row r="99" spans="1:6" x14ac:dyDescent="0.2">
      <c r="A99" s="2" t="s">
        <v>63</v>
      </c>
      <c r="B99" s="2" t="s">
        <v>63</v>
      </c>
      <c r="C99" s="2">
        <v>883026</v>
      </c>
      <c r="D99" s="2">
        <v>1.0631550000000001</v>
      </c>
      <c r="E99" s="2">
        <v>2.4344647000000001E-8</v>
      </c>
      <c r="F99" s="2">
        <v>1.3976838000000001E-6</v>
      </c>
    </row>
    <row r="100" spans="1:6" x14ac:dyDescent="0.2">
      <c r="A100" s="2" t="s">
        <v>64</v>
      </c>
      <c r="B100" s="2" t="s">
        <v>64</v>
      </c>
      <c r="C100" s="2">
        <v>882222</v>
      </c>
      <c r="D100" s="2">
        <v>1.054405</v>
      </c>
      <c r="E100" s="2">
        <v>1.5919688000000001E-3</v>
      </c>
      <c r="F100" s="2">
        <v>3.2007544999999998E-2</v>
      </c>
    </row>
    <row r="101" spans="1:6" x14ac:dyDescent="0.2">
      <c r="A101" s="2" t="s">
        <v>60</v>
      </c>
      <c r="B101" s="2" t="s">
        <v>60</v>
      </c>
      <c r="C101" s="2">
        <v>877933</v>
      </c>
      <c r="D101" s="2">
        <v>1.0474402</v>
      </c>
      <c r="E101" s="2">
        <v>4.9958819999999999E-4</v>
      </c>
      <c r="F101" s="2">
        <v>1.2149375E-2</v>
      </c>
    </row>
    <row r="102" spans="1:6" x14ac:dyDescent="0.2">
      <c r="A102" s="2" t="s">
        <v>129</v>
      </c>
      <c r="B102" s="2" t="s">
        <v>130</v>
      </c>
      <c r="C102" s="2">
        <v>881836</v>
      </c>
      <c r="D102" s="2">
        <v>1.0434258999999999</v>
      </c>
      <c r="E102" s="2">
        <v>1.5960083999999999E-5</v>
      </c>
      <c r="F102" s="2">
        <v>5.9254472999999998E-4</v>
      </c>
    </row>
    <row r="103" spans="1:6" x14ac:dyDescent="0.2">
      <c r="A103" s="2" t="s">
        <v>43</v>
      </c>
      <c r="B103" s="2" t="s">
        <v>44</v>
      </c>
      <c r="C103" s="2">
        <v>882788</v>
      </c>
      <c r="D103" s="2">
        <v>1.0349458</v>
      </c>
      <c r="E103" s="2">
        <v>2.5137178E-10</v>
      </c>
      <c r="F103" s="2">
        <v>1.7720120000000001E-8</v>
      </c>
    </row>
    <row r="104" spans="1:6" x14ac:dyDescent="0.2">
      <c r="A104" s="2" t="s">
        <v>97</v>
      </c>
      <c r="B104" s="2" t="s">
        <v>98</v>
      </c>
      <c r="C104" s="2">
        <v>881821</v>
      </c>
      <c r="D104" s="2">
        <v>1.0329945</v>
      </c>
      <c r="E104" s="2">
        <v>2.4536160000000001E-5</v>
      </c>
      <c r="F104" s="2">
        <v>8.8156050000000004E-4</v>
      </c>
    </row>
    <row r="105" spans="1:6" x14ac:dyDescent="0.2">
      <c r="A105" s="2" t="s">
        <v>53</v>
      </c>
      <c r="B105" s="2" t="s">
        <v>53</v>
      </c>
      <c r="C105" s="2">
        <v>879592</v>
      </c>
      <c r="D105" s="2">
        <v>1.0103709000000001</v>
      </c>
      <c r="E105" s="2">
        <v>1.7349246000000001E-3</v>
      </c>
      <c r="F105" s="2">
        <v>3.3664792999999998E-2</v>
      </c>
    </row>
    <row r="106" spans="1:6" x14ac:dyDescent="0.2">
      <c r="A106" s="2" t="s">
        <v>7</v>
      </c>
      <c r="B106" s="2" t="s">
        <v>8</v>
      </c>
      <c r="C106" s="2">
        <v>878587</v>
      </c>
      <c r="D106" s="2">
        <v>1.0064930999999999</v>
      </c>
      <c r="E106" s="2">
        <v>3.5392743000000002E-5</v>
      </c>
      <c r="F106" s="2">
        <v>1.1873624999999999E-3</v>
      </c>
    </row>
    <row r="107" spans="1:6" x14ac:dyDescent="0.2">
      <c r="A107" s="2" t="s">
        <v>191</v>
      </c>
      <c r="B107" s="2" t="s">
        <v>191</v>
      </c>
      <c r="C107" s="2">
        <v>881711</v>
      </c>
      <c r="D107" s="2">
        <v>-1.0815197000000001</v>
      </c>
      <c r="E107" s="2">
        <v>7.4588870000000002E-4</v>
      </c>
      <c r="F107" s="2">
        <v>1.6954506000000001E-2</v>
      </c>
    </row>
    <row r="108" spans="1:6" x14ac:dyDescent="0.2">
      <c r="A108" s="2" t="s">
        <v>161</v>
      </c>
      <c r="B108" s="2" t="s">
        <v>162</v>
      </c>
      <c r="C108" s="2">
        <v>882852</v>
      </c>
      <c r="D108" s="2">
        <v>-1.1018038000000001</v>
      </c>
      <c r="E108" s="2">
        <v>4.9432452999999998E-14</v>
      </c>
      <c r="F108" s="2">
        <v>4.1087957999999996E-12</v>
      </c>
    </row>
    <row r="109" spans="1:6" x14ac:dyDescent="0.2">
      <c r="A109" s="2" t="s">
        <v>198</v>
      </c>
      <c r="B109" s="2" t="s">
        <v>198</v>
      </c>
      <c r="C109" s="2">
        <v>882192</v>
      </c>
      <c r="D109" s="2">
        <v>-1.1118798000000001</v>
      </c>
      <c r="E109" s="2">
        <v>5.0834526E-5</v>
      </c>
      <c r="F109" s="2">
        <v>1.6459156E-3</v>
      </c>
    </row>
    <row r="110" spans="1:6" x14ac:dyDescent="0.2">
      <c r="A110" s="2" t="s">
        <v>212</v>
      </c>
      <c r="B110" s="2" t="s">
        <v>212</v>
      </c>
      <c r="C110" s="2">
        <v>882446</v>
      </c>
      <c r="D110" s="2">
        <v>-1.1397330000000001</v>
      </c>
      <c r="E110" s="2">
        <v>2.0753066000000001E-6</v>
      </c>
      <c r="F110" s="2">
        <v>9.1003013999999994E-5</v>
      </c>
    </row>
    <row r="111" spans="1:6" x14ac:dyDescent="0.2">
      <c r="A111" s="2" t="s">
        <v>181</v>
      </c>
      <c r="B111" s="2" t="s">
        <v>182</v>
      </c>
      <c r="C111" s="2">
        <v>879912</v>
      </c>
      <c r="D111" s="2">
        <v>-1.1866243000000001</v>
      </c>
      <c r="E111" s="2">
        <v>1.8485124999999999E-5</v>
      </c>
      <c r="F111" s="2">
        <v>6.8174605000000002E-4</v>
      </c>
    </row>
    <row r="112" spans="1:6" x14ac:dyDescent="0.2">
      <c r="A112" s="2" t="s">
        <v>207</v>
      </c>
      <c r="B112" s="2" t="s">
        <v>207</v>
      </c>
      <c r="C112" s="2">
        <v>880277</v>
      </c>
      <c r="D112" s="2">
        <v>-1.212229</v>
      </c>
      <c r="E112" s="2">
        <v>5.6463470000000003E-9</v>
      </c>
      <c r="F112" s="2">
        <v>3.5330907999999998E-7</v>
      </c>
    </row>
    <row r="113" spans="1:6" x14ac:dyDescent="0.2">
      <c r="A113" s="2" t="s">
        <v>220</v>
      </c>
      <c r="B113" s="2" t="s">
        <v>221</v>
      </c>
      <c r="C113" s="2">
        <v>881344</v>
      </c>
      <c r="D113" s="2">
        <v>-1.2285647</v>
      </c>
      <c r="E113" s="2">
        <v>1.6276918E-22</v>
      </c>
      <c r="F113" s="2">
        <v>1.7773756000000001E-20</v>
      </c>
    </row>
    <row r="114" spans="1:6" x14ac:dyDescent="0.2">
      <c r="A114" s="2" t="s">
        <v>199</v>
      </c>
      <c r="B114" s="2" t="s">
        <v>199</v>
      </c>
      <c r="C114" s="2">
        <v>878242</v>
      </c>
      <c r="D114" s="2">
        <v>-1.3258629</v>
      </c>
      <c r="E114" s="2">
        <v>9.918924E-4</v>
      </c>
      <c r="F114" s="2">
        <v>2.1920035000000001E-2</v>
      </c>
    </row>
    <row r="115" spans="1:6" x14ac:dyDescent="0.2">
      <c r="A115" s="2" t="s">
        <v>206</v>
      </c>
      <c r="B115" s="2" t="s">
        <v>206</v>
      </c>
      <c r="C115" s="2">
        <v>880412</v>
      </c>
      <c r="D115" s="2">
        <v>-1.345825</v>
      </c>
      <c r="E115" s="2">
        <v>9.5027280000000009E-19</v>
      </c>
      <c r="F115" s="2">
        <v>9.8001290000000004E-17</v>
      </c>
    </row>
    <row r="116" spans="1:6" x14ac:dyDescent="0.2">
      <c r="A116" s="2" t="s">
        <v>189</v>
      </c>
      <c r="B116" s="2" t="s">
        <v>189</v>
      </c>
      <c r="C116" s="2">
        <v>881714</v>
      </c>
      <c r="D116" s="2">
        <v>-1.477368</v>
      </c>
      <c r="E116" s="2">
        <v>1.0886883E-7</v>
      </c>
      <c r="F116" s="2">
        <v>5.7741954E-6</v>
      </c>
    </row>
    <row r="117" spans="1:6" x14ac:dyDescent="0.2">
      <c r="A117" s="2" t="s">
        <v>211</v>
      </c>
      <c r="B117" s="2" t="s">
        <v>211</v>
      </c>
      <c r="C117" s="2">
        <v>882445</v>
      </c>
      <c r="D117" s="2">
        <v>-1.5183458000000001</v>
      </c>
      <c r="E117" s="2">
        <v>9.2210050000000007E-6</v>
      </c>
      <c r="F117" s="2">
        <v>3.6163223999999999E-4</v>
      </c>
    </row>
    <row r="118" spans="1:6" x14ac:dyDescent="0.2">
      <c r="A118" s="2" t="s">
        <v>204</v>
      </c>
      <c r="B118" s="2" t="s">
        <v>204</v>
      </c>
      <c r="C118" s="2">
        <v>882947</v>
      </c>
      <c r="D118" s="2">
        <v>-1.5831227000000001</v>
      </c>
      <c r="E118" s="2">
        <v>4.7253629999999999E-24</v>
      </c>
      <c r="F118" s="2">
        <v>5.4824049999999997E-22</v>
      </c>
    </row>
    <row r="119" spans="1:6" x14ac:dyDescent="0.2">
      <c r="A119" s="2" t="s">
        <v>190</v>
      </c>
      <c r="B119" s="2" t="s">
        <v>190</v>
      </c>
      <c r="C119" s="2">
        <v>881729</v>
      </c>
      <c r="D119" s="2">
        <v>-1.6373963</v>
      </c>
      <c r="E119" s="2">
        <v>6.0145060000000006E-8</v>
      </c>
      <c r="F119" s="2">
        <v>3.3494783999999999E-6</v>
      </c>
    </row>
    <row r="120" spans="1:6" x14ac:dyDescent="0.2">
      <c r="A120" s="2" t="s">
        <v>213</v>
      </c>
      <c r="B120" s="2" t="s">
        <v>213</v>
      </c>
      <c r="C120" s="2">
        <v>878142</v>
      </c>
      <c r="D120" s="2">
        <v>-1.7253764</v>
      </c>
      <c r="E120" s="2">
        <v>1.8892683E-4</v>
      </c>
      <c r="F120" s="2">
        <v>5.2606672999999998E-3</v>
      </c>
    </row>
    <row r="121" spans="1:6" x14ac:dyDescent="0.2">
      <c r="A121" s="2" t="s">
        <v>193</v>
      </c>
      <c r="B121" s="2" t="s">
        <v>193</v>
      </c>
      <c r="C121" s="2">
        <v>881752</v>
      </c>
      <c r="D121" s="2">
        <v>-1.9498340999999999</v>
      </c>
      <c r="E121" s="2">
        <v>1.3526450000000001E-16</v>
      </c>
      <c r="F121" s="2">
        <v>1.2987724999999999E-14</v>
      </c>
    </row>
    <row r="122" spans="1:6" x14ac:dyDescent="0.2">
      <c r="A122" s="2" t="s">
        <v>219</v>
      </c>
      <c r="B122" s="2" t="s">
        <v>219</v>
      </c>
      <c r="C122" s="2">
        <v>882512</v>
      </c>
      <c r="D122" s="2">
        <v>-1.9930938</v>
      </c>
      <c r="E122" s="2">
        <v>4.3313574999999997E-37</v>
      </c>
      <c r="F122" s="2">
        <v>7.5379160000000004E-35</v>
      </c>
    </row>
    <row r="123" spans="1:6" x14ac:dyDescent="0.2">
      <c r="A123" s="2" t="s">
        <v>205</v>
      </c>
      <c r="B123" s="2" t="s">
        <v>205</v>
      </c>
      <c r="C123" s="2">
        <v>882718</v>
      </c>
      <c r="D123" s="2">
        <v>-2.0236518000000001</v>
      </c>
      <c r="E123" s="2">
        <v>1.6188237999999999E-32</v>
      </c>
      <c r="F123" s="2">
        <v>2.5757798999999999E-30</v>
      </c>
    </row>
    <row r="124" spans="1:6" x14ac:dyDescent="0.2">
      <c r="A124" s="2" t="s">
        <v>187</v>
      </c>
      <c r="B124" s="2" t="s">
        <v>187</v>
      </c>
      <c r="C124" s="2">
        <v>881871</v>
      </c>
      <c r="D124" s="2">
        <v>-2.0645015</v>
      </c>
      <c r="E124" s="2">
        <v>1.6328897999999999E-10</v>
      </c>
      <c r="F124" s="2">
        <v>1.1658414999999999E-8</v>
      </c>
    </row>
    <row r="125" spans="1:6" x14ac:dyDescent="0.2">
      <c r="A125" s="2" t="s">
        <v>179</v>
      </c>
      <c r="B125" s="2" t="s">
        <v>180</v>
      </c>
      <c r="C125" s="2">
        <v>878428</v>
      </c>
      <c r="D125" s="2">
        <v>-2.0996904000000001</v>
      </c>
      <c r="E125" s="2">
        <v>9.6103860000000006E-8</v>
      </c>
      <c r="F125" s="2">
        <v>5.2990335000000004E-6</v>
      </c>
    </row>
    <row r="126" spans="1:6" x14ac:dyDescent="0.2">
      <c r="A126" s="2" t="s">
        <v>192</v>
      </c>
      <c r="B126" s="2" t="s">
        <v>192</v>
      </c>
      <c r="C126" s="2">
        <v>881764</v>
      </c>
      <c r="D126" s="2">
        <v>-2.1351616</v>
      </c>
      <c r="E126" s="2">
        <v>1.3765898E-11</v>
      </c>
      <c r="F126" s="2">
        <v>1.0359769E-9</v>
      </c>
    </row>
    <row r="127" spans="1:6" x14ac:dyDescent="0.2">
      <c r="A127" s="2" t="s">
        <v>203</v>
      </c>
      <c r="B127" s="2" t="s">
        <v>203</v>
      </c>
      <c r="C127" s="2">
        <v>880416</v>
      </c>
      <c r="D127" s="2">
        <v>-2.1825898000000001</v>
      </c>
      <c r="E127" s="2">
        <v>0</v>
      </c>
      <c r="F127" s="2">
        <v>0</v>
      </c>
    </row>
    <row r="128" spans="1:6" x14ac:dyDescent="0.2">
      <c r="A128" s="2" t="s">
        <v>183</v>
      </c>
      <c r="B128" s="2" t="s">
        <v>184</v>
      </c>
      <c r="C128" s="2">
        <v>879978</v>
      </c>
      <c r="D128" s="2">
        <v>-2.2085382999999998</v>
      </c>
      <c r="E128" s="2">
        <v>5.2315760000000002E-6</v>
      </c>
      <c r="F128" s="2">
        <v>2.1742273E-4</v>
      </c>
    </row>
    <row r="129" spans="1:6" x14ac:dyDescent="0.2">
      <c r="A129" s="2" t="s">
        <v>222</v>
      </c>
      <c r="B129" s="2" t="s">
        <v>223</v>
      </c>
      <c r="C129" s="2">
        <v>881382</v>
      </c>
      <c r="D129" s="2">
        <v>-2.3928199999999999</v>
      </c>
      <c r="E129" s="2">
        <v>2.8618252000000003E-23</v>
      </c>
      <c r="F129" s="2">
        <v>3.1875009999999999E-21</v>
      </c>
    </row>
    <row r="130" spans="1:6" x14ac:dyDescent="0.2">
      <c r="A130" s="2" t="s">
        <v>208</v>
      </c>
      <c r="B130" s="2" t="s">
        <v>208</v>
      </c>
      <c r="C130" s="2">
        <v>880278</v>
      </c>
      <c r="D130" s="2">
        <v>-2.5258262</v>
      </c>
      <c r="E130" s="2">
        <v>9.4000000000000001E-44</v>
      </c>
      <c r="F130" s="2">
        <v>2.0833E-41</v>
      </c>
    </row>
    <row r="131" spans="1:6" x14ac:dyDescent="0.2">
      <c r="A131" s="2" t="s">
        <v>188</v>
      </c>
      <c r="B131" s="2" t="s">
        <v>188</v>
      </c>
      <c r="C131" s="2">
        <v>879337</v>
      </c>
      <c r="D131" s="2">
        <v>-2.6089481999999999</v>
      </c>
      <c r="E131" s="2">
        <v>9.4830250000000004E-27</v>
      </c>
      <c r="F131" s="2">
        <v>1.2002492000000001E-24</v>
      </c>
    </row>
    <row r="132" spans="1:6" x14ac:dyDescent="0.2">
      <c r="A132" s="2" t="s">
        <v>163</v>
      </c>
      <c r="B132" s="2" t="s">
        <v>164</v>
      </c>
      <c r="C132" s="2">
        <v>881747</v>
      </c>
      <c r="D132" s="2">
        <v>-2.6100378000000002</v>
      </c>
      <c r="E132" s="2">
        <v>2.2242182999999999E-16</v>
      </c>
      <c r="F132" s="2">
        <v>2.0644451000000001E-14</v>
      </c>
    </row>
    <row r="133" spans="1:6" x14ac:dyDescent="0.2">
      <c r="A133" s="2" t="s">
        <v>173</v>
      </c>
      <c r="B133" s="2" t="s">
        <v>174</v>
      </c>
      <c r="C133" s="2">
        <v>879783</v>
      </c>
      <c r="D133" s="2">
        <v>-2.7438831000000001</v>
      </c>
      <c r="E133" s="2">
        <v>4.1487197999999999E-7</v>
      </c>
      <c r="F133" s="2">
        <v>2.0446213999999999E-5</v>
      </c>
    </row>
    <row r="134" spans="1:6" x14ac:dyDescent="0.2">
      <c r="A134" s="2" t="s">
        <v>216</v>
      </c>
      <c r="B134" s="2" t="s">
        <v>216</v>
      </c>
      <c r="C134" s="2">
        <v>881442</v>
      </c>
      <c r="D134" s="2">
        <v>-2.8832977</v>
      </c>
      <c r="E134" s="2">
        <v>7.2891799999999996E-32</v>
      </c>
      <c r="F134" s="2">
        <v>1.09712006E-29</v>
      </c>
    </row>
    <row r="135" spans="1:6" x14ac:dyDescent="0.2">
      <c r="A135" s="2" t="s">
        <v>210</v>
      </c>
      <c r="B135" s="2" t="s">
        <v>210</v>
      </c>
      <c r="C135" s="2">
        <v>882391</v>
      </c>
      <c r="D135" s="2">
        <v>-3.2442453000000002</v>
      </c>
      <c r="E135" s="2">
        <v>0</v>
      </c>
      <c r="F135" s="2">
        <v>0</v>
      </c>
    </row>
    <row r="136" spans="1:6" x14ac:dyDescent="0.2">
      <c r="A136" s="2" t="s">
        <v>197</v>
      </c>
      <c r="B136" s="2" t="s">
        <v>197</v>
      </c>
      <c r="C136" s="2">
        <v>880614</v>
      </c>
      <c r="D136" s="2">
        <v>-3.4925134</v>
      </c>
      <c r="E136" s="2">
        <v>0</v>
      </c>
      <c r="F136" s="2">
        <v>0</v>
      </c>
    </row>
    <row r="137" spans="1:6" x14ac:dyDescent="0.2">
      <c r="A137" s="2" t="s">
        <v>200</v>
      </c>
      <c r="B137" s="2" t="s">
        <v>200</v>
      </c>
      <c r="C137" s="2">
        <v>880511</v>
      </c>
      <c r="D137" s="2">
        <v>-3.4946060000000001</v>
      </c>
      <c r="E137" s="2">
        <v>0</v>
      </c>
      <c r="F137" s="2">
        <v>0</v>
      </c>
    </row>
    <row r="138" spans="1:6" x14ac:dyDescent="0.2">
      <c r="A138" s="2" t="s">
        <v>171</v>
      </c>
      <c r="B138" s="2" t="s">
        <v>172</v>
      </c>
      <c r="C138" s="2">
        <v>879786</v>
      </c>
      <c r="D138" s="2">
        <v>-3.6164672000000002</v>
      </c>
      <c r="E138" s="2">
        <v>8.8448770000000002E-7</v>
      </c>
      <c r="F138" s="2">
        <v>4.1743321999999997E-5</v>
      </c>
    </row>
    <row r="139" spans="1:6" x14ac:dyDescent="0.2">
      <c r="A139" s="2" t="s">
        <v>177</v>
      </c>
      <c r="B139" s="2" t="s">
        <v>178</v>
      </c>
      <c r="C139" s="2">
        <v>879782</v>
      </c>
      <c r="D139" s="2">
        <v>-3.6846030000000001</v>
      </c>
      <c r="E139" s="2">
        <v>8.2363820000000004E-6</v>
      </c>
      <c r="F139" s="2">
        <v>3.3246033000000001E-4</v>
      </c>
    </row>
    <row r="140" spans="1:6" x14ac:dyDescent="0.2">
      <c r="A140" s="2" t="s">
        <v>202</v>
      </c>
      <c r="B140" s="2" t="s">
        <v>202</v>
      </c>
      <c r="C140" s="2">
        <v>882890</v>
      </c>
      <c r="D140" s="2">
        <v>-3.6999529999999998</v>
      </c>
      <c r="E140" s="2">
        <v>0</v>
      </c>
      <c r="F140" s="2">
        <v>0</v>
      </c>
    </row>
    <row r="141" spans="1:6" x14ac:dyDescent="0.2">
      <c r="A141" s="2" t="s">
        <v>175</v>
      </c>
      <c r="B141" s="2" t="s">
        <v>176</v>
      </c>
      <c r="C141" s="2">
        <v>878884</v>
      </c>
      <c r="D141" s="2">
        <v>-3.8055886999999999</v>
      </c>
      <c r="E141" s="2">
        <v>1.1840743999999999E-6</v>
      </c>
      <c r="F141" s="2">
        <v>5.4496783999999999E-5</v>
      </c>
    </row>
    <row r="142" spans="1:6" x14ac:dyDescent="0.2">
      <c r="A142" s="2" t="s">
        <v>215</v>
      </c>
      <c r="B142" s="2" t="s">
        <v>215</v>
      </c>
      <c r="C142" s="2">
        <v>881441</v>
      </c>
      <c r="D142" s="2">
        <v>-3.8297680000000001</v>
      </c>
      <c r="E142" s="2">
        <v>0</v>
      </c>
      <c r="F142" s="2">
        <v>0</v>
      </c>
    </row>
    <row r="143" spans="1:6" x14ac:dyDescent="0.2">
      <c r="A143" s="2" t="s">
        <v>214</v>
      </c>
      <c r="B143" s="2" t="s">
        <v>214</v>
      </c>
      <c r="C143" s="2">
        <v>878883</v>
      </c>
      <c r="D143" s="2">
        <v>-3.8426200000000001</v>
      </c>
      <c r="E143" s="2">
        <v>1.4391887E-6</v>
      </c>
      <c r="F143" s="2">
        <v>6.5695430000000003E-5</v>
      </c>
    </row>
    <row r="144" spans="1:6" x14ac:dyDescent="0.2">
      <c r="A144" s="2" t="s">
        <v>194</v>
      </c>
      <c r="B144" s="2" t="s">
        <v>194</v>
      </c>
      <c r="C144" s="2">
        <v>881953</v>
      </c>
      <c r="D144" s="2">
        <v>-4.1623250000000001</v>
      </c>
      <c r="E144" s="2">
        <v>0</v>
      </c>
      <c r="F144" s="2">
        <v>0</v>
      </c>
    </row>
    <row r="145" spans="1:6" x14ac:dyDescent="0.2">
      <c r="A145" s="2" t="s">
        <v>201</v>
      </c>
      <c r="B145" s="2" t="s">
        <v>201</v>
      </c>
      <c r="C145" s="2">
        <v>880512</v>
      </c>
      <c r="D145" s="2">
        <v>-4.5277753000000001</v>
      </c>
      <c r="E145" s="2">
        <v>0</v>
      </c>
      <c r="F145" s="2">
        <v>0</v>
      </c>
    </row>
    <row r="146" spans="1:6" x14ac:dyDescent="0.2">
      <c r="A146" s="2" t="s">
        <v>195</v>
      </c>
      <c r="B146" s="2" t="s">
        <v>195</v>
      </c>
      <c r="C146" s="2">
        <v>881964</v>
      </c>
      <c r="D146" s="2">
        <v>-4.5559153999999999</v>
      </c>
      <c r="E146" s="2">
        <v>0</v>
      </c>
      <c r="F146" s="2">
        <v>0</v>
      </c>
    </row>
    <row r="147" spans="1:6" x14ac:dyDescent="0.2">
      <c r="A147" s="2" t="s">
        <v>217</v>
      </c>
      <c r="B147" s="2" t="s">
        <v>217</v>
      </c>
      <c r="C147" s="2">
        <v>881169</v>
      </c>
      <c r="D147" s="2">
        <v>-5.7814500000000004</v>
      </c>
      <c r="E147" s="2">
        <v>0</v>
      </c>
      <c r="F147" s="2">
        <v>0</v>
      </c>
    </row>
    <row r="148" spans="1:6" x14ac:dyDescent="0.2">
      <c r="A148" s="2" t="s">
        <v>185</v>
      </c>
      <c r="B148" s="2" t="s">
        <v>186</v>
      </c>
      <c r="C148" s="2">
        <v>882885</v>
      </c>
      <c r="D148" s="2">
        <v>-5.9527060000000001</v>
      </c>
      <c r="E148" s="2">
        <v>0</v>
      </c>
      <c r="F148" s="2">
        <v>0</v>
      </c>
    </row>
    <row r="149" spans="1:6" x14ac:dyDescent="0.2">
      <c r="A149" s="2" t="s">
        <v>196</v>
      </c>
      <c r="B149" s="2" t="s">
        <v>196</v>
      </c>
      <c r="C149" s="2">
        <v>881774</v>
      </c>
      <c r="D149" s="2">
        <v>-5.9875664999999998</v>
      </c>
      <c r="E149" s="2">
        <v>0</v>
      </c>
      <c r="F149" s="2">
        <v>0</v>
      </c>
    </row>
    <row r="150" spans="1:6" x14ac:dyDescent="0.2">
      <c r="A150" s="2" t="s">
        <v>209</v>
      </c>
      <c r="B150" s="2" t="s">
        <v>209</v>
      </c>
      <c r="C150" s="2">
        <v>882400</v>
      </c>
      <c r="D150" s="2">
        <v>-6.1241273999999999</v>
      </c>
      <c r="E150" s="2">
        <v>0</v>
      </c>
      <c r="F150" s="2">
        <v>0</v>
      </c>
    </row>
    <row r="151" spans="1:6" x14ac:dyDescent="0.2">
      <c r="A151" s="2" t="s">
        <v>165</v>
      </c>
      <c r="B151" s="2" t="s">
        <v>166</v>
      </c>
      <c r="C151" s="2">
        <v>880212</v>
      </c>
      <c r="D151" s="2">
        <v>-6.2753410000000001</v>
      </c>
      <c r="E151" s="2">
        <v>0</v>
      </c>
      <c r="F151" s="2">
        <v>0</v>
      </c>
    </row>
    <row r="152" spans="1:6" x14ac:dyDescent="0.2">
      <c r="A152" s="2" t="s">
        <v>167</v>
      </c>
      <c r="B152" s="2" t="s">
        <v>168</v>
      </c>
      <c r="C152" s="2">
        <v>882884</v>
      </c>
      <c r="D152" s="2">
        <v>-6.3724590000000001</v>
      </c>
      <c r="E152" s="2">
        <v>0</v>
      </c>
      <c r="F152" s="2">
        <v>0</v>
      </c>
    </row>
    <row r="153" spans="1:6" x14ac:dyDescent="0.2">
      <c r="A153" s="2" t="s">
        <v>218</v>
      </c>
      <c r="B153" s="2" t="s">
        <v>218</v>
      </c>
      <c r="C153" s="2">
        <v>882511</v>
      </c>
      <c r="D153" s="2">
        <v>-6.4857426</v>
      </c>
      <c r="E153" s="2">
        <v>4.3398464000000001E-32</v>
      </c>
      <c r="F153" s="2">
        <v>6.7135014000000004E-30</v>
      </c>
    </row>
    <row r="154" spans="1:6" x14ac:dyDescent="0.2">
      <c r="A154" s="2" t="s">
        <v>169</v>
      </c>
      <c r="B154" s="2" t="s">
        <v>170</v>
      </c>
      <c r="C154" s="2">
        <v>880417</v>
      </c>
      <c r="D154" s="2">
        <v>-6.5968676000000004</v>
      </c>
      <c r="E154" s="2">
        <v>0</v>
      </c>
      <c r="F154" s="2">
        <v>6.7000000000000002E-44</v>
      </c>
    </row>
  </sheetData>
  <autoFilter ref="A2:F2" xr:uid="{DADBD534-31FC-6147-82DB-0069E514A067}">
    <sortState xmlns:xlrd2="http://schemas.microsoft.com/office/spreadsheetml/2017/richdata2" ref="A3:F154">
      <sortCondition descending="1" ref="D2:D154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9597D0-CD07-A347-8FCA-57F0B81A23BA}">
  <dimension ref="A1:F267"/>
  <sheetViews>
    <sheetView workbookViewId="0">
      <selection activeCell="A267" sqref="A3:A267"/>
    </sheetView>
  </sheetViews>
  <sheetFormatPr baseColWidth="10" defaultRowHeight="16" x14ac:dyDescent="0.2"/>
  <cols>
    <col min="1" max="1" width="17.83203125" customWidth="1"/>
    <col min="2" max="2" width="16" customWidth="1"/>
    <col min="3" max="3" width="13.1640625" customWidth="1"/>
    <col min="4" max="4" width="32.5" customWidth="1"/>
    <col min="5" max="5" width="29" customWidth="1"/>
    <col min="6" max="6" width="27.5" customWidth="1"/>
  </cols>
  <sheetData>
    <row r="1" spans="1:6" ht="18" x14ac:dyDescent="0.25">
      <c r="A1" s="3" t="s">
        <v>452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454</v>
      </c>
      <c r="E2" s="1" t="s">
        <v>455</v>
      </c>
      <c r="F2" s="1" t="s">
        <v>456</v>
      </c>
    </row>
    <row r="3" spans="1:6" x14ac:dyDescent="0.2">
      <c r="A3" s="2" t="s">
        <v>59</v>
      </c>
      <c r="B3" s="2" t="s">
        <v>59</v>
      </c>
      <c r="C3" s="2">
        <v>877951</v>
      </c>
      <c r="D3" s="2">
        <v>6.1216039999999996</v>
      </c>
      <c r="E3" s="2">
        <v>0</v>
      </c>
      <c r="F3" s="2">
        <v>0</v>
      </c>
    </row>
    <row r="4" spans="1:6" x14ac:dyDescent="0.2">
      <c r="A4" s="2" t="s">
        <v>117</v>
      </c>
      <c r="B4" s="2" t="s">
        <v>118</v>
      </c>
      <c r="C4" s="2">
        <v>880518</v>
      </c>
      <c r="D4" s="2">
        <v>6.0325693999999999</v>
      </c>
      <c r="E4" s="2">
        <v>0</v>
      </c>
      <c r="F4" s="2">
        <v>0</v>
      </c>
    </row>
    <row r="5" spans="1:6" x14ac:dyDescent="0.2">
      <c r="A5" s="2" t="s">
        <v>119</v>
      </c>
      <c r="B5" s="2" t="s">
        <v>120</v>
      </c>
      <c r="C5" s="2">
        <v>878211</v>
      </c>
      <c r="D5" s="2">
        <v>5.8905830000000003</v>
      </c>
      <c r="E5" s="2">
        <v>0</v>
      </c>
      <c r="F5" s="2">
        <v>0</v>
      </c>
    </row>
    <row r="6" spans="1:6" x14ac:dyDescent="0.2">
      <c r="A6" s="2" t="s">
        <v>58</v>
      </c>
      <c r="B6" s="2" t="s">
        <v>58</v>
      </c>
      <c r="C6" s="2">
        <v>877702</v>
      </c>
      <c r="D6" s="2">
        <v>5.6560087000000001</v>
      </c>
      <c r="E6" s="2">
        <v>0</v>
      </c>
      <c r="F6" s="2">
        <v>0</v>
      </c>
    </row>
    <row r="7" spans="1:6" x14ac:dyDescent="0.2">
      <c r="A7" s="2" t="s">
        <v>115</v>
      </c>
      <c r="B7" s="2" t="s">
        <v>116</v>
      </c>
      <c r="C7" s="2">
        <v>878477</v>
      </c>
      <c r="D7" s="2">
        <v>5.6255959999999998</v>
      </c>
      <c r="E7" s="2">
        <v>0</v>
      </c>
      <c r="F7" s="2">
        <v>0</v>
      </c>
    </row>
    <row r="8" spans="1:6" x14ac:dyDescent="0.2">
      <c r="A8" s="2" t="s">
        <v>123</v>
      </c>
      <c r="B8" s="2" t="s">
        <v>124</v>
      </c>
      <c r="C8" s="2">
        <v>881873</v>
      </c>
      <c r="D8" s="2">
        <v>5.4095300000000002</v>
      </c>
      <c r="E8" s="2">
        <v>0</v>
      </c>
      <c r="F8" s="2">
        <v>0</v>
      </c>
    </row>
    <row r="9" spans="1:6" x14ac:dyDescent="0.2">
      <c r="A9" s="2" t="s">
        <v>356</v>
      </c>
      <c r="B9" s="2" t="s">
        <v>357</v>
      </c>
      <c r="C9" s="2">
        <v>881835</v>
      </c>
      <c r="D9" s="2">
        <v>5.2885119999999999</v>
      </c>
      <c r="E9" s="2">
        <v>1.043329E-29</v>
      </c>
      <c r="F9" s="2">
        <v>1.0017756999999999E-27</v>
      </c>
    </row>
    <row r="10" spans="1:6" x14ac:dyDescent="0.2">
      <c r="A10" s="2" t="s">
        <v>129</v>
      </c>
      <c r="B10" s="2" t="s">
        <v>130</v>
      </c>
      <c r="C10" s="2">
        <v>881836</v>
      </c>
      <c r="D10" s="2">
        <v>5.2363552999999996</v>
      </c>
      <c r="E10" s="2">
        <v>0</v>
      </c>
      <c r="F10" s="2">
        <v>0</v>
      </c>
    </row>
    <row r="11" spans="1:6" x14ac:dyDescent="0.2">
      <c r="A11" s="2" t="s">
        <v>127</v>
      </c>
      <c r="B11" s="2" t="s">
        <v>128</v>
      </c>
      <c r="C11" s="2">
        <v>879183</v>
      </c>
      <c r="D11" s="2">
        <v>5.0867104999999997</v>
      </c>
      <c r="E11" s="2">
        <v>0</v>
      </c>
      <c r="F11" s="2">
        <v>0</v>
      </c>
    </row>
    <row r="12" spans="1:6" x14ac:dyDescent="0.2">
      <c r="A12" s="2" t="s">
        <v>125</v>
      </c>
      <c r="B12" s="2" t="s">
        <v>126</v>
      </c>
      <c r="C12" s="2">
        <v>882029</v>
      </c>
      <c r="D12" s="2">
        <v>5.047485</v>
      </c>
      <c r="E12" s="2">
        <v>0</v>
      </c>
      <c r="F12" s="2">
        <v>0</v>
      </c>
    </row>
    <row r="13" spans="1:6" x14ac:dyDescent="0.2">
      <c r="A13" s="2" t="s">
        <v>296</v>
      </c>
      <c r="B13" s="2" t="s">
        <v>297</v>
      </c>
      <c r="C13" s="2">
        <v>880482</v>
      </c>
      <c r="D13" s="2">
        <v>4.8029146000000003</v>
      </c>
      <c r="E13" s="2">
        <v>0</v>
      </c>
      <c r="F13" s="2">
        <v>0</v>
      </c>
    </row>
    <row r="14" spans="1:6" x14ac:dyDescent="0.2">
      <c r="A14" s="2" t="s">
        <v>113</v>
      </c>
      <c r="B14" s="2" t="s">
        <v>114</v>
      </c>
      <c r="C14" s="2">
        <v>880515</v>
      </c>
      <c r="D14" s="2">
        <v>4.7093505999999996</v>
      </c>
      <c r="E14" s="2">
        <v>6.2635848000000001E-24</v>
      </c>
      <c r="F14" s="2">
        <v>4.9129439999999998E-22</v>
      </c>
    </row>
    <row r="15" spans="1:6" x14ac:dyDescent="0.2">
      <c r="A15" s="2" t="s">
        <v>305</v>
      </c>
      <c r="B15" s="2" t="s">
        <v>305</v>
      </c>
      <c r="C15" s="2">
        <v>877703</v>
      </c>
      <c r="D15" s="2">
        <v>4.5258700000000003</v>
      </c>
      <c r="E15" s="2">
        <v>0</v>
      </c>
      <c r="F15" s="2">
        <v>0</v>
      </c>
    </row>
    <row r="16" spans="1:6" x14ac:dyDescent="0.2">
      <c r="A16" s="2" t="s">
        <v>74</v>
      </c>
      <c r="B16" s="2" t="s">
        <v>74</v>
      </c>
      <c r="C16" s="2">
        <v>882497</v>
      </c>
      <c r="D16" s="2">
        <v>4.4562799999999996</v>
      </c>
      <c r="E16" s="2">
        <v>0</v>
      </c>
      <c r="F16" s="2">
        <v>0</v>
      </c>
    </row>
    <row r="17" spans="1:6" x14ac:dyDescent="0.2">
      <c r="A17" s="2" t="s">
        <v>153</v>
      </c>
      <c r="B17" s="2" t="s">
        <v>154</v>
      </c>
      <c r="C17" s="2">
        <v>878955</v>
      </c>
      <c r="D17" s="2">
        <v>4.1239204000000003</v>
      </c>
      <c r="E17" s="2">
        <v>0</v>
      </c>
      <c r="F17" s="2">
        <v>0</v>
      </c>
    </row>
    <row r="18" spans="1:6" x14ac:dyDescent="0.2">
      <c r="A18" s="2" t="s">
        <v>294</v>
      </c>
      <c r="B18" s="2" t="s">
        <v>295</v>
      </c>
      <c r="C18" s="2">
        <v>882061</v>
      </c>
      <c r="D18" s="2">
        <v>4.1069110000000002</v>
      </c>
      <c r="E18" s="2">
        <v>0</v>
      </c>
      <c r="F18" s="2">
        <v>0</v>
      </c>
    </row>
    <row r="19" spans="1:6" x14ac:dyDescent="0.2">
      <c r="A19" s="2" t="s">
        <v>75</v>
      </c>
      <c r="B19" s="2" t="s">
        <v>75</v>
      </c>
      <c r="C19" s="2">
        <v>882499</v>
      </c>
      <c r="D19" s="2">
        <v>4.0163729999999997</v>
      </c>
      <c r="E19" s="2">
        <v>0</v>
      </c>
      <c r="F19" s="2">
        <v>2.8000000000000001E-45</v>
      </c>
    </row>
    <row r="20" spans="1:6" x14ac:dyDescent="0.2">
      <c r="A20" s="2" t="s">
        <v>121</v>
      </c>
      <c r="B20" s="2" t="s">
        <v>122</v>
      </c>
      <c r="C20" s="2">
        <v>880519</v>
      </c>
      <c r="D20" s="2">
        <v>4.0002785000000003</v>
      </c>
      <c r="E20" s="2">
        <v>1.4251947E-8</v>
      </c>
      <c r="F20" s="2">
        <v>4.7812709999999997E-7</v>
      </c>
    </row>
    <row r="21" spans="1:6" x14ac:dyDescent="0.2">
      <c r="A21" s="2" t="s">
        <v>9</v>
      </c>
      <c r="B21" s="2" t="s">
        <v>10</v>
      </c>
      <c r="C21" s="2">
        <v>882498</v>
      </c>
      <c r="D21" s="2">
        <v>3.999765</v>
      </c>
      <c r="E21" s="2">
        <v>1.2583999999999999E-41</v>
      </c>
      <c r="F21" s="2">
        <v>1.5573510000000001E-39</v>
      </c>
    </row>
    <row r="22" spans="1:6" x14ac:dyDescent="0.2">
      <c r="A22" s="2" t="s">
        <v>73</v>
      </c>
      <c r="B22" s="2" t="s">
        <v>73</v>
      </c>
      <c r="C22" s="2">
        <v>882496</v>
      </c>
      <c r="D22" s="2">
        <v>3.9879946999999998</v>
      </c>
      <c r="E22" s="2">
        <v>5.1600000000000004E-43</v>
      </c>
      <c r="F22" s="2">
        <v>6.6718999999999997E-41</v>
      </c>
    </row>
    <row r="23" spans="1:6" x14ac:dyDescent="0.2">
      <c r="A23" s="2" t="s">
        <v>267</v>
      </c>
      <c r="B23" s="2" t="s">
        <v>267</v>
      </c>
      <c r="C23" s="2">
        <v>878233</v>
      </c>
      <c r="D23" s="2">
        <v>3.9589984</v>
      </c>
      <c r="E23" s="2">
        <v>3.3700690999999998E-21</v>
      </c>
      <c r="F23" s="2">
        <v>2.3756854999999998E-19</v>
      </c>
    </row>
    <row r="24" spans="1:6" x14ac:dyDescent="0.2">
      <c r="A24" s="2" t="s">
        <v>57</v>
      </c>
      <c r="B24" s="2" t="s">
        <v>57</v>
      </c>
      <c r="C24" s="2">
        <v>878262</v>
      </c>
      <c r="D24" s="2">
        <v>3.9280776999999998</v>
      </c>
      <c r="E24" s="2">
        <v>5.4443300000000004E-32</v>
      </c>
      <c r="F24" s="2">
        <v>5.8306680000000002E-30</v>
      </c>
    </row>
    <row r="25" spans="1:6" x14ac:dyDescent="0.2">
      <c r="A25" s="2" t="s">
        <v>265</v>
      </c>
      <c r="B25" s="2" t="s">
        <v>265</v>
      </c>
      <c r="C25" s="2">
        <v>878403</v>
      </c>
      <c r="D25" s="2">
        <v>3.9176790000000001</v>
      </c>
      <c r="E25" s="2">
        <v>2.1954535E-15</v>
      </c>
      <c r="F25" s="2">
        <v>1.2105425999999999E-13</v>
      </c>
    </row>
    <row r="26" spans="1:6" x14ac:dyDescent="0.2">
      <c r="A26" s="2" t="s">
        <v>261</v>
      </c>
      <c r="B26" s="2" t="s">
        <v>261</v>
      </c>
      <c r="C26" s="2">
        <v>882023</v>
      </c>
      <c r="D26" s="2">
        <v>3.8367520000000002</v>
      </c>
      <c r="E26" s="2">
        <v>6.2076876E-12</v>
      </c>
      <c r="F26" s="2">
        <v>2.8336565999999998E-10</v>
      </c>
    </row>
    <row r="27" spans="1:6" x14ac:dyDescent="0.2">
      <c r="A27" s="2" t="s">
        <v>72</v>
      </c>
      <c r="B27" s="2" t="s">
        <v>72</v>
      </c>
      <c r="C27" s="2">
        <v>882495</v>
      </c>
      <c r="D27" s="2">
        <v>3.7626032999999999</v>
      </c>
      <c r="E27" s="2">
        <v>0</v>
      </c>
      <c r="F27" s="2">
        <v>5.1999999999999996E-44</v>
      </c>
    </row>
    <row r="28" spans="1:6" x14ac:dyDescent="0.2">
      <c r="A28" s="2" t="s">
        <v>76</v>
      </c>
      <c r="B28" s="2" t="s">
        <v>76</v>
      </c>
      <c r="C28" s="2">
        <v>882500</v>
      </c>
      <c r="D28" s="2">
        <v>3.7590766000000002</v>
      </c>
      <c r="E28" s="2">
        <v>1.1253262500000001E-36</v>
      </c>
      <c r="F28" s="2">
        <v>1.3056129E-34</v>
      </c>
    </row>
    <row r="29" spans="1:6" x14ac:dyDescent="0.2">
      <c r="A29" s="2" t="s">
        <v>354</v>
      </c>
      <c r="B29" s="2" t="s">
        <v>355</v>
      </c>
      <c r="C29" s="2">
        <v>880514</v>
      </c>
      <c r="D29" s="2">
        <v>3.6457636</v>
      </c>
      <c r="E29" s="2">
        <v>0</v>
      </c>
      <c r="F29" s="2">
        <v>0</v>
      </c>
    </row>
    <row r="30" spans="1:6" x14ac:dyDescent="0.2">
      <c r="A30" s="2" t="s">
        <v>269</v>
      </c>
      <c r="B30" s="2" t="s">
        <v>269</v>
      </c>
      <c r="C30" s="2">
        <v>879715</v>
      </c>
      <c r="D30" s="2">
        <v>3.5688412</v>
      </c>
      <c r="E30" s="2">
        <v>3.8399460000000001E-9</v>
      </c>
      <c r="F30" s="2">
        <v>1.3708116000000001E-7</v>
      </c>
    </row>
    <row r="31" spans="1:6" x14ac:dyDescent="0.2">
      <c r="A31" s="2" t="s">
        <v>262</v>
      </c>
      <c r="B31" s="2" t="s">
        <v>262</v>
      </c>
      <c r="C31" s="2">
        <v>882124</v>
      </c>
      <c r="D31" s="2">
        <v>3.5433474</v>
      </c>
      <c r="E31" s="2">
        <v>2.5281055000000001E-9</v>
      </c>
      <c r="F31" s="2">
        <v>9.2625130000000006E-8</v>
      </c>
    </row>
    <row r="32" spans="1:6" x14ac:dyDescent="0.2">
      <c r="A32" s="2" t="s">
        <v>266</v>
      </c>
      <c r="B32" s="2" t="s">
        <v>266</v>
      </c>
      <c r="C32" s="2">
        <v>879659</v>
      </c>
      <c r="D32" s="2">
        <v>3.4835231000000002</v>
      </c>
      <c r="E32" s="2">
        <v>2.3627569E-17</v>
      </c>
      <c r="F32" s="2">
        <v>1.3706451E-15</v>
      </c>
    </row>
    <row r="33" spans="1:6" x14ac:dyDescent="0.2">
      <c r="A33" s="2" t="s">
        <v>35</v>
      </c>
      <c r="B33" s="2" t="s">
        <v>36</v>
      </c>
      <c r="C33" s="2">
        <v>882528</v>
      </c>
      <c r="D33" s="2">
        <v>3.3477587999999998</v>
      </c>
      <c r="E33" s="2">
        <v>0</v>
      </c>
      <c r="F33" s="2">
        <v>0</v>
      </c>
    </row>
    <row r="34" spans="1:6" x14ac:dyDescent="0.2">
      <c r="A34" s="2" t="s">
        <v>268</v>
      </c>
      <c r="B34" s="2" t="s">
        <v>268</v>
      </c>
      <c r="C34" s="2">
        <v>880899</v>
      </c>
      <c r="D34" s="2">
        <v>3.2660854000000001</v>
      </c>
      <c r="E34" s="2">
        <v>5.1414322999999996E-10</v>
      </c>
      <c r="F34" s="2">
        <v>2.0022823E-8</v>
      </c>
    </row>
    <row r="35" spans="1:6" x14ac:dyDescent="0.2">
      <c r="A35" s="2" t="s">
        <v>51</v>
      </c>
      <c r="B35" s="2" t="s">
        <v>51</v>
      </c>
      <c r="C35" s="2">
        <v>878373</v>
      </c>
      <c r="D35" s="2">
        <v>3.2477689999999999</v>
      </c>
      <c r="E35" s="2">
        <v>3.4071514E-30</v>
      </c>
      <c r="F35" s="2">
        <v>3.3882904999999998E-28</v>
      </c>
    </row>
    <row r="36" spans="1:6" x14ac:dyDescent="0.2">
      <c r="A36" s="2" t="s">
        <v>95</v>
      </c>
      <c r="B36" s="2" t="s">
        <v>95</v>
      </c>
      <c r="C36" s="2">
        <v>882292</v>
      </c>
      <c r="D36" s="2">
        <v>3.2145370999999998</v>
      </c>
      <c r="E36" s="2">
        <v>3.3589999999999999E-42</v>
      </c>
      <c r="F36" s="2">
        <v>4.2506000000000002E-40</v>
      </c>
    </row>
    <row r="37" spans="1:6" x14ac:dyDescent="0.2">
      <c r="A37" s="2" t="s">
        <v>329</v>
      </c>
      <c r="B37" s="2" t="s">
        <v>330</v>
      </c>
      <c r="C37" s="2">
        <v>878954</v>
      </c>
      <c r="D37" s="2">
        <v>3.2005176999999998</v>
      </c>
      <c r="E37" s="2">
        <v>0</v>
      </c>
      <c r="F37" s="2">
        <v>0</v>
      </c>
    </row>
    <row r="38" spans="1:6" x14ac:dyDescent="0.2">
      <c r="A38" s="2" t="s">
        <v>317</v>
      </c>
      <c r="B38" s="2" t="s">
        <v>318</v>
      </c>
      <c r="C38" s="2">
        <v>882335</v>
      </c>
      <c r="D38" s="2">
        <v>3.140037</v>
      </c>
      <c r="E38" s="2">
        <v>0</v>
      </c>
      <c r="F38" s="2">
        <v>6.1999999999999997E-44</v>
      </c>
    </row>
    <row r="39" spans="1:6" x14ac:dyDescent="0.2">
      <c r="A39" s="2" t="s">
        <v>7</v>
      </c>
      <c r="B39" s="2" t="s">
        <v>8</v>
      </c>
      <c r="C39" s="2">
        <v>878587</v>
      </c>
      <c r="D39" s="2">
        <v>3.1345396000000001</v>
      </c>
      <c r="E39" s="2">
        <v>2.8116900000000001E-40</v>
      </c>
      <c r="F39" s="2">
        <v>3.4039743000000001E-38</v>
      </c>
    </row>
    <row r="40" spans="1:6" x14ac:dyDescent="0.2">
      <c r="A40" s="2" t="s">
        <v>88</v>
      </c>
      <c r="B40" s="2" t="s">
        <v>88</v>
      </c>
      <c r="C40" s="2">
        <v>880096</v>
      </c>
      <c r="D40" s="2">
        <v>3.0694606000000002</v>
      </c>
      <c r="E40" s="2">
        <v>0</v>
      </c>
      <c r="F40" s="2">
        <v>0</v>
      </c>
    </row>
    <row r="41" spans="1:6" x14ac:dyDescent="0.2">
      <c r="A41" s="2" t="s">
        <v>264</v>
      </c>
      <c r="B41" s="2" t="s">
        <v>264</v>
      </c>
      <c r="C41" s="2">
        <v>882005</v>
      </c>
      <c r="D41" s="2">
        <v>2.9759848</v>
      </c>
      <c r="E41" s="2">
        <v>4.2647229999999999E-9</v>
      </c>
      <c r="F41" s="2">
        <v>1.5127542E-7</v>
      </c>
    </row>
    <row r="42" spans="1:6" x14ac:dyDescent="0.2">
      <c r="A42" s="2" t="s">
        <v>263</v>
      </c>
      <c r="B42" s="2" t="s">
        <v>263</v>
      </c>
      <c r="C42" s="2">
        <v>882040</v>
      </c>
      <c r="D42" s="2">
        <v>2.937446</v>
      </c>
      <c r="E42" s="2">
        <v>7.6360169999999998E-8</v>
      </c>
      <c r="F42" s="2">
        <v>2.3890438999999999E-6</v>
      </c>
    </row>
    <row r="43" spans="1:6" x14ac:dyDescent="0.2">
      <c r="A43" s="2" t="s">
        <v>298</v>
      </c>
      <c r="B43" s="2" t="s">
        <v>298</v>
      </c>
      <c r="C43" s="2">
        <v>881995</v>
      </c>
      <c r="D43" s="2">
        <v>2.8461294000000001</v>
      </c>
      <c r="E43" s="2">
        <v>1.0733857000000001E-22</v>
      </c>
      <c r="F43" s="2">
        <v>8.0779529999999996E-21</v>
      </c>
    </row>
    <row r="44" spans="1:6" x14ac:dyDescent="0.2">
      <c r="A44" s="2" t="s">
        <v>48</v>
      </c>
      <c r="B44" s="2" t="s">
        <v>48</v>
      </c>
      <c r="C44" s="2">
        <v>880611</v>
      </c>
      <c r="D44" s="2">
        <v>2.8145794999999998</v>
      </c>
      <c r="E44" s="2">
        <v>0</v>
      </c>
      <c r="F44" s="2">
        <v>0</v>
      </c>
    </row>
    <row r="45" spans="1:6" x14ac:dyDescent="0.2">
      <c r="A45" s="2" t="s">
        <v>71</v>
      </c>
      <c r="B45" s="2" t="s">
        <v>71</v>
      </c>
      <c r="C45" s="2">
        <v>882494</v>
      </c>
      <c r="D45" s="2">
        <v>2.7147896</v>
      </c>
      <c r="E45" s="2">
        <v>0</v>
      </c>
      <c r="F45" s="2">
        <v>0</v>
      </c>
    </row>
    <row r="46" spans="1:6" x14ac:dyDescent="0.2">
      <c r="A46" s="2" t="s">
        <v>86</v>
      </c>
      <c r="B46" s="2" t="s">
        <v>86</v>
      </c>
      <c r="C46" s="2">
        <v>880051</v>
      </c>
      <c r="D46" s="2">
        <v>2.6146755000000002</v>
      </c>
      <c r="E46" s="2">
        <v>4.1198642000000003E-29</v>
      </c>
      <c r="F46" s="2">
        <v>3.8239203999999998E-27</v>
      </c>
    </row>
    <row r="47" spans="1:6" x14ac:dyDescent="0.2">
      <c r="A47" s="2" t="s">
        <v>56</v>
      </c>
      <c r="B47" s="2" t="s">
        <v>56</v>
      </c>
      <c r="C47" s="2">
        <v>881955</v>
      </c>
      <c r="D47" s="2">
        <v>2.5914545000000002</v>
      </c>
      <c r="E47" s="2">
        <v>1.9954365E-36</v>
      </c>
      <c r="F47" s="2">
        <v>2.2678745999999998E-34</v>
      </c>
    </row>
    <row r="48" spans="1:6" x14ac:dyDescent="0.2">
      <c r="A48" s="2" t="s">
        <v>21</v>
      </c>
      <c r="B48" s="2" t="s">
        <v>22</v>
      </c>
      <c r="C48" s="2">
        <v>880866</v>
      </c>
      <c r="D48" s="2">
        <v>2.5057027000000001</v>
      </c>
      <c r="E48" s="2">
        <v>1.1708242E-17</v>
      </c>
      <c r="F48" s="2">
        <v>7.0110966000000003E-16</v>
      </c>
    </row>
    <row r="49" spans="1:6" x14ac:dyDescent="0.2">
      <c r="A49" s="2" t="s">
        <v>271</v>
      </c>
      <c r="B49" s="2" t="s">
        <v>272</v>
      </c>
      <c r="C49" s="2">
        <v>881513</v>
      </c>
      <c r="D49" s="2">
        <v>2.5046484000000002</v>
      </c>
      <c r="E49" s="2">
        <v>2.0834514000000001E-15</v>
      </c>
      <c r="F49" s="2">
        <v>1.1602741000000001E-13</v>
      </c>
    </row>
    <row r="50" spans="1:6" x14ac:dyDescent="0.2">
      <c r="A50" s="2" t="s">
        <v>17</v>
      </c>
      <c r="B50" s="2" t="s">
        <v>18</v>
      </c>
      <c r="C50" s="2">
        <v>883081</v>
      </c>
      <c r="D50" s="2">
        <v>2.4815075000000002</v>
      </c>
      <c r="E50" s="2">
        <v>7.5923939999999996E-18</v>
      </c>
      <c r="F50" s="2">
        <v>4.6463785999999998E-16</v>
      </c>
    </row>
    <row r="51" spans="1:6" x14ac:dyDescent="0.2">
      <c r="A51" s="2" t="s">
        <v>41</v>
      </c>
      <c r="B51" s="2" t="s">
        <v>42</v>
      </c>
      <c r="C51" s="2">
        <v>880347</v>
      </c>
      <c r="D51" s="2">
        <v>2.425414</v>
      </c>
      <c r="E51" s="2">
        <v>2.4720949999999999E-18</v>
      </c>
      <c r="F51" s="2">
        <v>1.5468648E-16</v>
      </c>
    </row>
    <row r="52" spans="1:6" x14ac:dyDescent="0.2">
      <c r="A52" s="2" t="s">
        <v>273</v>
      </c>
      <c r="B52" s="2" t="s">
        <v>274</v>
      </c>
      <c r="C52" s="2">
        <v>881481</v>
      </c>
      <c r="D52" s="2">
        <v>2.4227154</v>
      </c>
      <c r="E52" s="2">
        <v>1.1492787E-7</v>
      </c>
      <c r="F52" s="2">
        <v>3.5557405000000001E-6</v>
      </c>
    </row>
    <row r="53" spans="1:6" x14ac:dyDescent="0.2">
      <c r="A53" s="2" t="s">
        <v>333</v>
      </c>
      <c r="B53" s="2" t="s">
        <v>333</v>
      </c>
      <c r="C53" s="2">
        <v>878877</v>
      </c>
      <c r="D53" s="2">
        <v>2.3857759999999999</v>
      </c>
      <c r="E53" s="2">
        <v>6.4230699999999995E-14</v>
      </c>
      <c r="F53" s="2">
        <v>3.3745356999999998E-12</v>
      </c>
    </row>
    <row r="54" spans="1:6" x14ac:dyDescent="0.2">
      <c r="A54" s="2" t="s">
        <v>70</v>
      </c>
      <c r="B54" s="2" t="s">
        <v>70</v>
      </c>
      <c r="C54" s="2">
        <v>882493</v>
      </c>
      <c r="D54" s="2">
        <v>2.2678761000000001</v>
      </c>
      <c r="E54" s="2">
        <v>3.250276E-23</v>
      </c>
      <c r="F54" s="2">
        <v>2.47956E-21</v>
      </c>
    </row>
    <row r="55" spans="1:6" x14ac:dyDescent="0.2">
      <c r="A55" s="2" t="s">
        <v>87</v>
      </c>
      <c r="B55" s="2" t="s">
        <v>87</v>
      </c>
      <c r="C55" s="2">
        <v>880084</v>
      </c>
      <c r="D55" s="2">
        <v>2.2471961999999999</v>
      </c>
      <c r="E55" s="2">
        <v>1.9150924E-29</v>
      </c>
      <c r="F55" s="2">
        <v>1.8076524000000001E-27</v>
      </c>
    </row>
    <row r="56" spans="1:6" x14ac:dyDescent="0.2">
      <c r="A56" s="2" t="s">
        <v>275</v>
      </c>
      <c r="B56" s="2" t="s">
        <v>276</v>
      </c>
      <c r="C56" s="2">
        <v>881595</v>
      </c>
      <c r="D56" s="2">
        <v>2.2273350000000001</v>
      </c>
      <c r="E56" s="2">
        <v>2.0815073999999999E-5</v>
      </c>
      <c r="F56" s="2">
        <v>4.0960829999999999E-4</v>
      </c>
    </row>
    <row r="57" spans="1:6" x14ac:dyDescent="0.2">
      <c r="A57" s="2" t="s">
        <v>19</v>
      </c>
      <c r="B57" s="2" t="s">
        <v>20</v>
      </c>
      <c r="C57" s="2">
        <v>879579</v>
      </c>
      <c r="D57" s="2">
        <v>2.2252288</v>
      </c>
      <c r="E57" s="2">
        <v>1.8983404E-12</v>
      </c>
      <c r="F57" s="2">
        <v>8.9592013999999997E-11</v>
      </c>
    </row>
    <row r="58" spans="1:6" x14ac:dyDescent="0.2">
      <c r="A58" s="2" t="s">
        <v>299</v>
      </c>
      <c r="B58" s="2" t="s">
        <v>299</v>
      </c>
      <c r="C58" s="2">
        <v>879184</v>
      </c>
      <c r="D58" s="2">
        <v>2.2237426999999999</v>
      </c>
      <c r="E58" s="2">
        <v>6.0222463E-9</v>
      </c>
      <c r="F58" s="2">
        <v>2.1093012000000001E-7</v>
      </c>
    </row>
    <row r="59" spans="1:6" x14ac:dyDescent="0.2">
      <c r="A59" s="2" t="s">
        <v>338</v>
      </c>
      <c r="B59" s="2" t="s">
        <v>339</v>
      </c>
      <c r="C59" s="2">
        <v>878320</v>
      </c>
      <c r="D59" s="2">
        <v>2.2162706999999999</v>
      </c>
      <c r="E59" s="2">
        <v>2.2146224999999999E-4</v>
      </c>
      <c r="F59" s="2">
        <v>3.3605538999999999E-3</v>
      </c>
    </row>
    <row r="60" spans="1:6" x14ac:dyDescent="0.2">
      <c r="A60" s="2" t="s">
        <v>370</v>
      </c>
      <c r="B60" s="2" t="s">
        <v>370</v>
      </c>
      <c r="C60" s="2">
        <v>882291</v>
      </c>
      <c r="D60" s="2">
        <v>2.2050803000000001</v>
      </c>
      <c r="E60" s="2">
        <v>0</v>
      </c>
      <c r="F60" s="2">
        <v>0</v>
      </c>
    </row>
    <row r="61" spans="1:6" x14ac:dyDescent="0.2">
      <c r="A61" s="2" t="s">
        <v>33</v>
      </c>
      <c r="B61" s="2" t="s">
        <v>34</v>
      </c>
      <c r="C61" s="2">
        <v>880368</v>
      </c>
      <c r="D61" s="2">
        <v>2.1654445999999998</v>
      </c>
      <c r="E61" s="2">
        <v>2.707654E-25</v>
      </c>
      <c r="F61" s="2">
        <v>2.2846854000000001E-23</v>
      </c>
    </row>
    <row r="62" spans="1:6" x14ac:dyDescent="0.2">
      <c r="A62" s="2" t="s">
        <v>54</v>
      </c>
      <c r="B62" s="2" t="s">
        <v>54</v>
      </c>
      <c r="C62" s="2">
        <v>882100</v>
      </c>
      <c r="D62" s="2">
        <v>2.1305225000000001</v>
      </c>
      <c r="E62" s="2">
        <v>1.4073385999999999E-17</v>
      </c>
      <c r="F62" s="2">
        <v>8.3377330000000003E-16</v>
      </c>
    </row>
    <row r="63" spans="1:6" x14ac:dyDescent="0.2">
      <c r="A63" s="2" t="s">
        <v>260</v>
      </c>
      <c r="B63" s="2" t="s">
        <v>260</v>
      </c>
      <c r="C63" s="2">
        <v>882007</v>
      </c>
      <c r="D63" s="2">
        <v>2.0845530000000001</v>
      </c>
      <c r="E63" s="2">
        <v>3.4325922999999999E-5</v>
      </c>
      <c r="F63" s="2">
        <v>6.4581445999999999E-4</v>
      </c>
    </row>
    <row r="64" spans="1:6" x14ac:dyDescent="0.2">
      <c r="A64" s="2" t="s">
        <v>79</v>
      </c>
      <c r="B64" s="2" t="s">
        <v>79</v>
      </c>
      <c r="C64" s="2">
        <v>17373374</v>
      </c>
      <c r="D64" s="2">
        <v>2.0559935999999999</v>
      </c>
      <c r="E64" s="2">
        <v>4.9188553999999996E-7</v>
      </c>
      <c r="F64" s="2">
        <v>1.3696553E-5</v>
      </c>
    </row>
    <row r="65" spans="1:6" x14ac:dyDescent="0.2">
      <c r="A65" s="2" t="s">
        <v>359</v>
      </c>
      <c r="B65" s="2" t="s">
        <v>360</v>
      </c>
      <c r="C65" s="2">
        <v>880082</v>
      </c>
      <c r="D65" s="2">
        <v>2.0340275999999999</v>
      </c>
      <c r="E65" s="2">
        <v>1.2218845000000001E-3</v>
      </c>
      <c r="F65" s="2">
        <v>1.4325632E-2</v>
      </c>
    </row>
    <row r="66" spans="1:6" x14ac:dyDescent="0.2">
      <c r="A66" s="2" t="s">
        <v>328</v>
      </c>
      <c r="B66" s="2" t="s">
        <v>328</v>
      </c>
      <c r="C66" s="2">
        <v>882501</v>
      </c>
      <c r="D66" s="2">
        <v>2.0141146000000001</v>
      </c>
      <c r="E66" s="2">
        <v>2.4635875999999999E-6</v>
      </c>
      <c r="F66" s="2">
        <v>6.0976534000000001E-5</v>
      </c>
    </row>
    <row r="67" spans="1:6" x14ac:dyDescent="0.2">
      <c r="A67" s="2" t="s">
        <v>277</v>
      </c>
      <c r="B67" s="2" t="s">
        <v>278</v>
      </c>
      <c r="C67" s="2">
        <v>881604</v>
      </c>
      <c r="D67" s="2">
        <v>1.9996376</v>
      </c>
      <c r="E67" s="2">
        <v>2.0179148E-4</v>
      </c>
      <c r="F67" s="2">
        <v>3.0958038000000001E-3</v>
      </c>
    </row>
    <row r="68" spans="1:6" x14ac:dyDescent="0.2">
      <c r="A68" s="2" t="s">
        <v>84</v>
      </c>
      <c r="B68" s="2" t="s">
        <v>84</v>
      </c>
      <c r="C68" s="2">
        <v>881848</v>
      </c>
      <c r="D68" s="2">
        <v>1.9910942</v>
      </c>
      <c r="E68" s="2">
        <v>0</v>
      </c>
      <c r="F68" s="2">
        <v>0</v>
      </c>
    </row>
    <row r="69" spans="1:6" x14ac:dyDescent="0.2">
      <c r="A69" s="2" t="s">
        <v>350</v>
      </c>
      <c r="B69" s="2" t="s">
        <v>351</v>
      </c>
      <c r="C69" s="2">
        <v>880449</v>
      </c>
      <c r="D69" s="2">
        <v>1.9883561999999999</v>
      </c>
      <c r="E69" s="2">
        <v>1.0568013000000001E-30</v>
      </c>
      <c r="F69" s="2">
        <v>1.0700593E-28</v>
      </c>
    </row>
    <row r="70" spans="1:6" x14ac:dyDescent="0.2">
      <c r="A70" s="2" t="s">
        <v>37</v>
      </c>
      <c r="B70" s="2" t="s">
        <v>38</v>
      </c>
      <c r="C70" s="2">
        <v>880450</v>
      </c>
      <c r="D70" s="2">
        <v>1.9605036</v>
      </c>
      <c r="E70" s="2">
        <v>1.00180224E-17</v>
      </c>
      <c r="F70" s="2">
        <v>6.0641704000000004E-16</v>
      </c>
    </row>
    <row r="71" spans="1:6" x14ac:dyDescent="0.2">
      <c r="A71" s="2" t="s">
        <v>307</v>
      </c>
      <c r="B71" s="2" t="s">
        <v>307</v>
      </c>
      <c r="C71" s="2">
        <v>882293</v>
      </c>
      <c r="D71" s="2">
        <v>1.947892</v>
      </c>
      <c r="E71" s="2">
        <v>1.971134E-9</v>
      </c>
      <c r="F71" s="2">
        <v>7.2696984000000001E-8</v>
      </c>
    </row>
    <row r="72" spans="1:6" x14ac:dyDescent="0.2">
      <c r="A72" s="2" t="s">
        <v>78</v>
      </c>
      <c r="B72" s="2" t="s">
        <v>78</v>
      </c>
      <c r="C72" s="2">
        <v>878876</v>
      </c>
      <c r="D72" s="2">
        <v>1.9477133</v>
      </c>
      <c r="E72" s="2">
        <v>8.0317215000000005E-5</v>
      </c>
      <c r="F72" s="2">
        <v>1.3636786000000001E-3</v>
      </c>
    </row>
    <row r="73" spans="1:6" x14ac:dyDescent="0.2">
      <c r="A73" s="2" t="s">
        <v>315</v>
      </c>
      <c r="B73" s="2" t="s">
        <v>315</v>
      </c>
      <c r="C73" s="2">
        <v>882723</v>
      </c>
      <c r="D73" s="2">
        <v>1.8989971000000001</v>
      </c>
      <c r="E73" s="2">
        <v>7.7415965000000001E-14</v>
      </c>
      <c r="F73" s="2">
        <v>3.9919395999999998E-12</v>
      </c>
    </row>
    <row r="74" spans="1:6" x14ac:dyDescent="0.2">
      <c r="A74" s="2" t="s">
        <v>15</v>
      </c>
      <c r="B74" s="2" t="s">
        <v>16</v>
      </c>
      <c r="C74" s="2">
        <v>882196</v>
      </c>
      <c r="D74" s="2">
        <v>1.8558790000000001</v>
      </c>
      <c r="E74" s="2">
        <v>1.7364051999999999E-13</v>
      </c>
      <c r="F74" s="2">
        <v>8.7909459999999995E-12</v>
      </c>
    </row>
    <row r="75" spans="1:6" x14ac:dyDescent="0.2">
      <c r="A75" s="2" t="s">
        <v>39</v>
      </c>
      <c r="B75" s="2" t="s">
        <v>40</v>
      </c>
      <c r="C75" s="2">
        <v>879518</v>
      </c>
      <c r="D75" s="2">
        <v>1.8529296</v>
      </c>
      <c r="E75" s="2">
        <v>4.0490185999999998E-33</v>
      </c>
      <c r="F75" s="2">
        <v>4.5097970000000002E-31</v>
      </c>
    </row>
    <row r="76" spans="1:6" x14ac:dyDescent="0.2">
      <c r="A76" s="2" t="s">
        <v>13</v>
      </c>
      <c r="B76" s="2" t="s">
        <v>14</v>
      </c>
      <c r="C76" s="2">
        <v>882182</v>
      </c>
      <c r="D76" s="2">
        <v>1.8370924</v>
      </c>
      <c r="E76" s="2">
        <v>7.6680249999999997E-25</v>
      </c>
      <c r="F76" s="2">
        <v>6.2798870000000003E-23</v>
      </c>
    </row>
    <row r="77" spans="1:6" x14ac:dyDescent="0.2">
      <c r="A77" s="2" t="s">
        <v>352</v>
      </c>
      <c r="B77" s="2" t="s">
        <v>353</v>
      </c>
      <c r="C77" s="2">
        <v>880346</v>
      </c>
      <c r="D77" s="2">
        <v>1.8083084</v>
      </c>
      <c r="E77" s="2">
        <v>4.4590145999999997E-28</v>
      </c>
      <c r="F77" s="2">
        <v>4.005202E-26</v>
      </c>
    </row>
    <row r="78" spans="1:6" x14ac:dyDescent="0.2">
      <c r="A78" s="2" t="s">
        <v>258</v>
      </c>
      <c r="B78" s="2" t="s">
        <v>259</v>
      </c>
      <c r="C78" s="2">
        <v>877665</v>
      </c>
      <c r="D78" s="2">
        <v>1.7842241999999999</v>
      </c>
      <c r="E78" s="2">
        <v>3.2769165999999998E-19</v>
      </c>
      <c r="F78" s="2">
        <v>2.1469587E-17</v>
      </c>
    </row>
    <row r="79" spans="1:6" x14ac:dyDescent="0.2">
      <c r="A79" s="2" t="s">
        <v>69</v>
      </c>
      <c r="B79" s="2" t="s">
        <v>69</v>
      </c>
      <c r="C79" s="2">
        <v>882492</v>
      </c>
      <c r="D79" s="2">
        <v>1.7772273000000001</v>
      </c>
      <c r="E79" s="2">
        <v>9.2863266000000001E-11</v>
      </c>
      <c r="F79" s="2">
        <v>3.8883874000000001E-9</v>
      </c>
    </row>
    <row r="80" spans="1:6" x14ac:dyDescent="0.2">
      <c r="A80" s="2" t="s">
        <v>301</v>
      </c>
      <c r="B80" s="2" t="s">
        <v>302</v>
      </c>
      <c r="C80" s="2">
        <v>877759</v>
      </c>
      <c r="D80" s="2">
        <v>1.7687854000000001</v>
      </c>
      <c r="E80" s="2">
        <v>3.9523027000000001E-8</v>
      </c>
      <c r="F80" s="2">
        <v>1.2796729E-6</v>
      </c>
    </row>
    <row r="81" spans="1:6" x14ac:dyDescent="0.2">
      <c r="A81" s="2" t="s">
        <v>256</v>
      </c>
      <c r="B81" s="2" t="s">
        <v>257</v>
      </c>
      <c r="C81" s="2">
        <v>877771</v>
      </c>
      <c r="D81" s="2">
        <v>1.7645105000000001</v>
      </c>
      <c r="E81" s="2">
        <v>5.1359560000000001E-16</v>
      </c>
      <c r="F81" s="2">
        <v>2.9486740000000002E-14</v>
      </c>
    </row>
    <row r="82" spans="1:6" x14ac:dyDescent="0.2">
      <c r="A82" s="2" t="s">
        <v>292</v>
      </c>
      <c r="B82" s="2" t="s">
        <v>293</v>
      </c>
      <c r="C82" s="2">
        <v>878260</v>
      </c>
      <c r="D82" s="2">
        <v>1.7627565999999999</v>
      </c>
      <c r="E82" s="2">
        <v>6.9002686999999996E-16</v>
      </c>
      <c r="F82" s="2">
        <v>3.9211835000000002E-14</v>
      </c>
    </row>
    <row r="83" spans="1:6" x14ac:dyDescent="0.2">
      <c r="A83" s="2" t="s">
        <v>234</v>
      </c>
      <c r="B83" s="2" t="s">
        <v>234</v>
      </c>
      <c r="C83" s="2">
        <v>881962</v>
      </c>
      <c r="D83" s="2">
        <v>1.7532798000000001</v>
      </c>
      <c r="E83" s="2">
        <v>1.1254732E-11</v>
      </c>
      <c r="F83" s="2">
        <v>5.0142084999999997E-10</v>
      </c>
    </row>
    <row r="84" spans="1:6" x14ac:dyDescent="0.2">
      <c r="A84" s="2" t="s">
        <v>300</v>
      </c>
      <c r="B84" s="2" t="s">
        <v>300</v>
      </c>
      <c r="C84" s="2">
        <v>878271</v>
      </c>
      <c r="D84" s="2">
        <v>1.7490927000000001</v>
      </c>
      <c r="E84" s="2">
        <v>9.4234570000000006E-13</v>
      </c>
      <c r="F84" s="2">
        <v>4.5240719999999999E-11</v>
      </c>
    </row>
    <row r="85" spans="1:6" x14ac:dyDescent="0.2">
      <c r="A85" s="2" t="s">
        <v>55</v>
      </c>
      <c r="B85" s="2" t="s">
        <v>55</v>
      </c>
      <c r="C85" s="2">
        <v>882077</v>
      </c>
      <c r="D85" s="2">
        <v>1.7142956</v>
      </c>
      <c r="E85" s="2">
        <v>3.3326477999999999E-18</v>
      </c>
      <c r="F85" s="2">
        <v>2.0621684E-16</v>
      </c>
    </row>
    <row r="86" spans="1:6" x14ac:dyDescent="0.2">
      <c r="A86" s="2" t="s">
        <v>279</v>
      </c>
      <c r="B86" s="2" t="s">
        <v>280</v>
      </c>
      <c r="C86" s="2">
        <v>881575</v>
      </c>
      <c r="D86" s="2">
        <v>1.7020033999999999</v>
      </c>
      <c r="E86" s="2">
        <v>4.2008859999999998E-4</v>
      </c>
      <c r="F86" s="2">
        <v>5.8799037000000004E-3</v>
      </c>
    </row>
    <row r="87" spans="1:6" x14ac:dyDescent="0.2">
      <c r="A87" s="2" t="s">
        <v>290</v>
      </c>
      <c r="B87" s="2" t="s">
        <v>290</v>
      </c>
      <c r="C87" s="2">
        <v>880682</v>
      </c>
      <c r="D87" s="2">
        <v>1.6997409000000001</v>
      </c>
      <c r="E87" s="2">
        <v>1.9908703999999999E-5</v>
      </c>
      <c r="F87" s="2">
        <v>3.9456077999999999E-4</v>
      </c>
    </row>
    <row r="88" spans="1:6" x14ac:dyDescent="0.2">
      <c r="A88" s="2" t="s">
        <v>47</v>
      </c>
      <c r="B88" s="2" t="s">
        <v>47</v>
      </c>
      <c r="C88" s="2">
        <v>878575</v>
      </c>
      <c r="D88" s="2">
        <v>1.6996115000000001</v>
      </c>
      <c r="E88" s="2">
        <v>9.4753080000000001E-15</v>
      </c>
      <c r="F88" s="2">
        <v>5.1733325000000004E-13</v>
      </c>
    </row>
    <row r="89" spans="1:6" x14ac:dyDescent="0.2">
      <c r="A89" s="2" t="s">
        <v>319</v>
      </c>
      <c r="B89" s="2" t="s">
        <v>319</v>
      </c>
      <c r="C89" s="2">
        <v>882783</v>
      </c>
      <c r="D89" s="2">
        <v>1.6979694000000001</v>
      </c>
      <c r="E89" s="2">
        <v>6.7721760000000003E-10</v>
      </c>
      <c r="F89" s="2">
        <v>2.6009827E-8</v>
      </c>
    </row>
    <row r="90" spans="1:6" x14ac:dyDescent="0.2">
      <c r="A90" s="2" t="s">
        <v>107</v>
      </c>
      <c r="B90" s="2" t="s">
        <v>108</v>
      </c>
      <c r="C90" s="2">
        <v>880083</v>
      </c>
      <c r="D90" s="2">
        <v>1.6786490999999999</v>
      </c>
      <c r="E90" s="2">
        <v>2.1400679999999999E-5</v>
      </c>
      <c r="F90" s="2">
        <v>4.1964923999999998E-4</v>
      </c>
    </row>
    <row r="91" spans="1:6" x14ac:dyDescent="0.2">
      <c r="A91" s="2" t="s">
        <v>159</v>
      </c>
      <c r="B91" s="2" t="s">
        <v>160</v>
      </c>
      <c r="C91" s="2">
        <v>882277</v>
      </c>
      <c r="D91" s="2">
        <v>1.6718877999999999</v>
      </c>
      <c r="E91" s="2">
        <v>1.7385532E-11</v>
      </c>
      <c r="F91" s="2">
        <v>7.6841294E-10</v>
      </c>
    </row>
    <row r="92" spans="1:6" x14ac:dyDescent="0.2">
      <c r="A92" s="2" t="s">
        <v>343</v>
      </c>
      <c r="B92" s="2" t="s">
        <v>343</v>
      </c>
      <c r="C92" s="2">
        <v>879022</v>
      </c>
      <c r="D92" s="2">
        <v>1.6655331</v>
      </c>
      <c r="E92" s="2">
        <v>4.3140054999999999E-4</v>
      </c>
      <c r="F92" s="2">
        <v>6.0212269999999997E-3</v>
      </c>
    </row>
    <row r="93" spans="1:6" x14ac:dyDescent="0.2">
      <c r="A93" s="2" t="s">
        <v>232</v>
      </c>
      <c r="B93" s="2" t="s">
        <v>232</v>
      </c>
      <c r="C93" s="2">
        <v>881944</v>
      </c>
      <c r="D93" s="2">
        <v>1.6456725999999999</v>
      </c>
      <c r="E93" s="2">
        <v>6.5840229999999996E-5</v>
      </c>
      <c r="F93" s="2">
        <v>1.1494176E-3</v>
      </c>
    </row>
    <row r="94" spans="1:6" x14ac:dyDescent="0.2">
      <c r="A94" s="2" t="s">
        <v>227</v>
      </c>
      <c r="B94" s="2" t="s">
        <v>227</v>
      </c>
      <c r="C94" s="2">
        <v>879350</v>
      </c>
      <c r="D94" s="2">
        <v>1.6323023999999999</v>
      </c>
      <c r="E94" s="2">
        <v>5.2859711999999998E-5</v>
      </c>
      <c r="F94" s="2">
        <v>9.526723E-4</v>
      </c>
    </row>
    <row r="95" spans="1:6" x14ac:dyDescent="0.2">
      <c r="A95" s="2" t="s">
        <v>97</v>
      </c>
      <c r="B95" s="2" t="s">
        <v>98</v>
      </c>
      <c r="C95" s="2">
        <v>881821</v>
      </c>
      <c r="D95" s="2">
        <v>1.6205597</v>
      </c>
      <c r="E95" s="2">
        <v>1.8156874E-11</v>
      </c>
      <c r="F95" s="2">
        <v>7.8996587000000002E-10</v>
      </c>
    </row>
    <row r="96" spans="1:6" x14ac:dyDescent="0.2">
      <c r="A96" s="2" t="s">
        <v>238</v>
      </c>
      <c r="B96" s="2" t="s">
        <v>238</v>
      </c>
      <c r="C96" s="2">
        <v>879790</v>
      </c>
      <c r="D96" s="2">
        <v>1.6197994</v>
      </c>
      <c r="E96" s="2">
        <v>2.5684874999999999E-7</v>
      </c>
      <c r="F96" s="2">
        <v>7.5682039999999999E-6</v>
      </c>
    </row>
    <row r="97" spans="1:6" x14ac:dyDescent="0.2">
      <c r="A97" s="2" t="s">
        <v>233</v>
      </c>
      <c r="B97" s="2" t="s">
        <v>233</v>
      </c>
      <c r="C97" s="2">
        <v>882020</v>
      </c>
      <c r="D97" s="2">
        <v>1.6189243</v>
      </c>
      <c r="E97" s="2">
        <v>2.9447475999999998E-6</v>
      </c>
      <c r="F97" s="2">
        <v>7.1612659999999997E-5</v>
      </c>
    </row>
    <row r="98" spans="1:6" x14ac:dyDescent="0.2">
      <c r="A98" s="2" t="s">
        <v>89</v>
      </c>
      <c r="B98" s="2" t="s">
        <v>89</v>
      </c>
      <c r="C98" s="2">
        <v>880112</v>
      </c>
      <c r="D98" s="2">
        <v>1.6154713999999999</v>
      </c>
      <c r="E98" s="2">
        <v>1.5123479000000001E-17</v>
      </c>
      <c r="F98" s="2">
        <v>8.8655429999999999E-16</v>
      </c>
    </row>
    <row r="99" spans="1:6" x14ac:dyDescent="0.2">
      <c r="A99" s="2" t="s">
        <v>85</v>
      </c>
      <c r="B99" s="2" t="s">
        <v>85</v>
      </c>
      <c r="C99" s="2">
        <v>880050</v>
      </c>
      <c r="D99" s="2">
        <v>1.5919966000000001</v>
      </c>
      <c r="E99" s="2">
        <v>6.3565935000000003E-20</v>
      </c>
      <c r="F99" s="2">
        <v>4.3170572999999998E-18</v>
      </c>
    </row>
    <row r="100" spans="1:6" x14ac:dyDescent="0.2">
      <c r="A100" s="2" t="s">
        <v>231</v>
      </c>
      <c r="B100" s="2" t="s">
        <v>231</v>
      </c>
      <c r="C100" s="2">
        <v>880635</v>
      </c>
      <c r="D100" s="2">
        <v>1.5847932</v>
      </c>
      <c r="E100" s="2">
        <v>5.5069599999999999E-5</v>
      </c>
      <c r="F100" s="2">
        <v>9.7981669999999991E-4</v>
      </c>
    </row>
    <row r="101" spans="1:6" x14ac:dyDescent="0.2">
      <c r="A101" s="2" t="s">
        <v>284</v>
      </c>
      <c r="B101" s="2" t="s">
        <v>285</v>
      </c>
      <c r="C101" s="2">
        <v>878091</v>
      </c>
      <c r="D101" s="2">
        <v>1.5575796</v>
      </c>
      <c r="E101" s="2">
        <v>1.3919473000000001E-5</v>
      </c>
      <c r="F101" s="2">
        <v>2.9251902000000001E-4</v>
      </c>
    </row>
    <row r="102" spans="1:6" x14ac:dyDescent="0.2">
      <c r="A102" s="2" t="s">
        <v>303</v>
      </c>
      <c r="B102" s="2" t="s">
        <v>304</v>
      </c>
      <c r="C102" s="2">
        <v>877718</v>
      </c>
      <c r="D102" s="2">
        <v>1.5574735</v>
      </c>
      <c r="E102" s="2">
        <v>1.7595394E-11</v>
      </c>
      <c r="F102" s="2">
        <v>7.7156500000000001E-10</v>
      </c>
    </row>
    <row r="103" spans="1:6" x14ac:dyDescent="0.2">
      <c r="A103" s="2" t="s">
        <v>45</v>
      </c>
      <c r="B103" s="2" t="s">
        <v>46</v>
      </c>
      <c r="C103" s="2">
        <v>881970</v>
      </c>
      <c r="D103" s="2">
        <v>1.5391793</v>
      </c>
      <c r="E103" s="2">
        <v>1.8170039E-19</v>
      </c>
      <c r="F103" s="2">
        <v>1.2046303E-17</v>
      </c>
    </row>
    <row r="104" spans="1:6" x14ac:dyDescent="0.2">
      <c r="A104" s="2" t="s">
        <v>31</v>
      </c>
      <c r="B104" s="2" t="s">
        <v>32</v>
      </c>
      <c r="C104" s="2">
        <v>878890</v>
      </c>
      <c r="D104" s="2">
        <v>1.5078326</v>
      </c>
      <c r="E104" s="2">
        <v>7.0312569999999997E-33</v>
      </c>
      <c r="F104" s="2">
        <v>7.6778569999999996E-31</v>
      </c>
    </row>
    <row r="105" spans="1:6" x14ac:dyDescent="0.2">
      <c r="A105" s="2" t="s">
        <v>11</v>
      </c>
      <c r="B105" s="2" t="s">
        <v>12</v>
      </c>
      <c r="C105" s="2">
        <v>882197</v>
      </c>
      <c r="D105" s="2">
        <v>1.4895806</v>
      </c>
      <c r="E105" s="2">
        <v>8.8218630000000004E-11</v>
      </c>
      <c r="F105" s="2">
        <v>3.7218904E-9</v>
      </c>
    </row>
    <row r="106" spans="1:6" x14ac:dyDescent="0.2">
      <c r="A106" s="2" t="s">
        <v>358</v>
      </c>
      <c r="B106" s="2" t="s">
        <v>358</v>
      </c>
      <c r="C106" s="2">
        <v>880074</v>
      </c>
      <c r="D106" s="2">
        <v>1.4883937</v>
      </c>
      <c r="E106" s="2">
        <v>3.5815094999999998E-3</v>
      </c>
      <c r="F106" s="2">
        <v>3.4808770000000003E-2</v>
      </c>
    </row>
    <row r="107" spans="1:6" x14ac:dyDescent="0.2">
      <c r="A107" s="2" t="s">
        <v>249</v>
      </c>
      <c r="B107" s="2" t="s">
        <v>249</v>
      </c>
      <c r="C107" s="2">
        <v>882282</v>
      </c>
      <c r="D107" s="2">
        <v>1.4837809</v>
      </c>
      <c r="E107" s="2">
        <v>3.8276685E-3</v>
      </c>
      <c r="F107" s="2">
        <v>3.6375914000000002E-2</v>
      </c>
    </row>
    <row r="108" spans="1:6" x14ac:dyDescent="0.2">
      <c r="A108" s="2" t="s">
        <v>99</v>
      </c>
      <c r="B108" s="2" t="s">
        <v>100</v>
      </c>
      <c r="C108" s="2">
        <v>881846</v>
      </c>
      <c r="D108" s="2">
        <v>1.4665633</v>
      </c>
      <c r="E108" s="2">
        <v>3.5495825E-7</v>
      </c>
      <c r="F108" s="2">
        <v>1.0349541E-5</v>
      </c>
    </row>
    <row r="109" spans="1:6" x14ac:dyDescent="0.2">
      <c r="A109" s="2" t="s">
        <v>244</v>
      </c>
      <c r="B109" s="2" t="s">
        <v>245</v>
      </c>
      <c r="C109" s="2">
        <v>878637</v>
      </c>
      <c r="D109" s="2">
        <v>1.4571730000000001</v>
      </c>
      <c r="E109" s="2">
        <v>7.9060004999999999E-12</v>
      </c>
      <c r="F109" s="2">
        <v>3.5795543999999998E-10</v>
      </c>
    </row>
    <row r="110" spans="1:6" x14ac:dyDescent="0.2">
      <c r="A110" s="2" t="s">
        <v>326</v>
      </c>
      <c r="B110" s="2" t="s">
        <v>327</v>
      </c>
      <c r="C110" s="2">
        <v>880405</v>
      </c>
      <c r="D110" s="2">
        <v>1.4552052</v>
      </c>
      <c r="E110" s="2">
        <v>3.2127259999999999E-9</v>
      </c>
      <c r="F110" s="2">
        <v>1.1617968499999999E-7</v>
      </c>
    </row>
    <row r="111" spans="1:6" x14ac:dyDescent="0.2">
      <c r="A111" s="2" t="s">
        <v>68</v>
      </c>
      <c r="B111" s="2" t="s">
        <v>68</v>
      </c>
      <c r="C111" s="2">
        <v>882491</v>
      </c>
      <c r="D111" s="2">
        <v>1.4495442999999999</v>
      </c>
      <c r="E111" s="2">
        <v>4.8418960000000004E-10</v>
      </c>
      <c r="F111" s="2">
        <v>1.8989097E-8</v>
      </c>
    </row>
    <row r="112" spans="1:6" x14ac:dyDescent="0.2">
      <c r="A112" s="2" t="s">
        <v>53</v>
      </c>
      <c r="B112" s="2" t="s">
        <v>53</v>
      </c>
      <c r="C112" s="2">
        <v>879592</v>
      </c>
      <c r="D112" s="2">
        <v>1.4465269000000001</v>
      </c>
      <c r="E112" s="2">
        <v>7.2937290000000003E-6</v>
      </c>
      <c r="F112" s="2">
        <v>1.6247511999999999E-4</v>
      </c>
    </row>
    <row r="113" spans="1:6" x14ac:dyDescent="0.2">
      <c r="A113" s="2" t="s">
        <v>349</v>
      </c>
      <c r="B113" s="2" t="s">
        <v>349</v>
      </c>
      <c r="C113" s="2">
        <v>880262</v>
      </c>
      <c r="D113" s="2">
        <v>1.4455621000000001</v>
      </c>
      <c r="E113" s="2">
        <v>5.8256780000000002E-7</v>
      </c>
      <c r="F113" s="2">
        <v>1.606099E-5</v>
      </c>
    </row>
    <row r="114" spans="1:6" x14ac:dyDescent="0.2">
      <c r="A114" s="2" t="s">
        <v>314</v>
      </c>
      <c r="B114" s="2" t="s">
        <v>314</v>
      </c>
      <c r="C114" s="2">
        <v>882722</v>
      </c>
      <c r="D114" s="2">
        <v>1.4372817</v>
      </c>
      <c r="E114" s="2">
        <v>2.1363357000000001E-14</v>
      </c>
      <c r="F114" s="2">
        <v>1.1439666000000001E-12</v>
      </c>
    </row>
    <row r="115" spans="1:6" x14ac:dyDescent="0.2">
      <c r="A115" s="2" t="s">
        <v>324</v>
      </c>
      <c r="B115" s="2" t="s">
        <v>325</v>
      </c>
      <c r="C115" s="2">
        <v>879152</v>
      </c>
      <c r="D115" s="2">
        <v>1.4195709000000001</v>
      </c>
      <c r="E115" s="2">
        <v>1.7776769999999999E-13</v>
      </c>
      <c r="F115" s="2">
        <v>8.9188140000000003E-12</v>
      </c>
    </row>
    <row r="116" spans="1:6" x14ac:dyDescent="0.2">
      <c r="A116" s="2" t="s">
        <v>310</v>
      </c>
      <c r="B116" s="2" t="s">
        <v>310</v>
      </c>
      <c r="C116" s="2">
        <v>881926</v>
      </c>
      <c r="D116" s="2">
        <v>1.4184357999999999</v>
      </c>
      <c r="E116" s="2">
        <v>5.0573834999999999E-21</v>
      </c>
      <c r="F116" s="2">
        <v>3.5205711999999998E-19</v>
      </c>
    </row>
    <row r="117" spans="1:6" x14ac:dyDescent="0.2">
      <c r="A117" s="2" t="s">
        <v>348</v>
      </c>
      <c r="B117" s="2" t="s">
        <v>348</v>
      </c>
      <c r="C117" s="2">
        <v>880113</v>
      </c>
      <c r="D117" s="2">
        <v>1.4100789</v>
      </c>
      <c r="E117" s="2">
        <v>2.0706733E-15</v>
      </c>
      <c r="F117" s="2">
        <v>1.1602741000000001E-13</v>
      </c>
    </row>
    <row r="118" spans="1:6" x14ac:dyDescent="0.2">
      <c r="A118" s="2" t="s">
        <v>52</v>
      </c>
      <c r="B118" s="2" t="s">
        <v>52</v>
      </c>
      <c r="C118" s="2">
        <v>879559</v>
      </c>
      <c r="D118" s="2">
        <v>1.4086361000000001</v>
      </c>
      <c r="E118" s="2">
        <v>6.9479556000000001E-6</v>
      </c>
      <c r="F118" s="2">
        <v>1.5728930000000001E-4</v>
      </c>
    </row>
    <row r="119" spans="1:6" x14ac:dyDescent="0.2">
      <c r="A119" s="2" t="s">
        <v>341</v>
      </c>
      <c r="B119" s="2" t="s">
        <v>341</v>
      </c>
      <c r="C119" s="2">
        <v>878747</v>
      </c>
      <c r="D119" s="2">
        <v>1.3935153</v>
      </c>
      <c r="E119" s="2">
        <v>2.6025459999999998E-9</v>
      </c>
      <c r="F119" s="2">
        <v>9.4729266E-8</v>
      </c>
    </row>
    <row r="120" spans="1:6" x14ac:dyDescent="0.2">
      <c r="A120" s="2" t="s">
        <v>247</v>
      </c>
      <c r="B120" s="2" t="s">
        <v>247</v>
      </c>
      <c r="C120" s="2">
        <v>877571</v>
      </c>
      <c r="D120" s="2">
        <v>1.3901081</v>
      </c>
      <c r="E120" s="2">
        <v>1.5941472E-21</v>
      </c>
      <c r="F120" s="2">
        <v>1.1837072999999999E-19</v>
      </c>
    </row>
    <row r="121" spans="1:6" x14ac:dyDescent="0.2">
      <c r="A121" s="2" t="s">
        <v>320</v>
      </c>
      <c r="B121" s="2" t="s">
        <v>321</v>
      </c>
      <c r="C121" s="2">
        <v>882587</v>
      </c>
      <c r="D121" s="2">
        <v>1.3179512</v>
      </c>
      <c r="E121" s="2">
        <v>2.2639519E-4</v>
      </c>
      <c r="F121" s="2">
        <v>3.416788E-3</v>
      </c>
    </row>
    <row r="122" spans="1:6" x14ac:dyDescent="0.2">
      <c r="A122" s="2" t="s">
        <v>316</v>
      </c>
      <c r="B122" s="2" t="s">
        <v>316</v>
      </c>
      <c r="C122" s="2">
        <v>882794</v>
      </c>
      <c r="D122" s="2">
        <v>1.2896307</v>
      </c>
      <c r="E122" s="2">
        <v>2.2682245999999999E-20</v>
      </c>
      <c r="F122" s="2">
        <v>1.5594744E-18</v>
      </c>
    </row>
    <row r="123" spans="1:6" x14ac:dyDescent="0.2">
      <c r="A123" s="2" t="s">
        <v>287</v>
      </c>
      <c r="B123" s="2" t="s">
        <v>288</v>
      </c>
      <c r="C123" s="2">
        <v>879568</v>
      </c>
      <c r="D123" s="2">
        <v>1.2806069</v>
      </c>
      <c r="E123" s="2">
        <v>4.8483340000000002E-3</v>
      </c>
      <c r="F123" s="2">
        <v>4.3339282E-2</v>
      </c>
    </row>
    <row r="124" spans="1:6" x14ac:dyDescent="0.2">
      <c r="A124" s="2" t="s">
        <v>229</v>
      </c>
      <c r="B124" s="2" t="s">
        <v>229</v>
      </c>
      <c r="C124" s="2">
        <v>880734</v>
      </c>
      <c r="D124" s="2">
        <v>1.2742838999999999</v>
      </c>
      <c r="E124" s="2">
        <v>1.8983059999999998E-5</v>
      </c>
      <c r="F124" s="2">
        <v>3.8164862999999998E-4</v>
      </c>
    </row>
    <row r="125" spans="1:6" x14ac:dyDescent="0.2">
      <c r="A125" s="2" t="s">
        <v>252</v>
      </c>
      <c r="B125" s="2" t="s">
        <v>252</v>
      </c>
      <c r="C125" s="2">
        <v>882255</v>
      </c>
      <c r="D125" s="2">
        <v>1.2646757</v>
      </c>
      <c r="E125" s="2">
        <v>5.4861994000000001E-5</v>
      </c>
      <c r="F125" s="2">
        <v>9.7925149999999995E-4</v>
      </c>
    </row>
    <row r="126" spans="1:6" x14ac:dyDescent="0.2">
      <c r="A126" s="2" t="s">
        <v>340</v>
      </c>
      <c r="B126" s="2" t="s">
        <v>340</v>
      </c>
      <c r="C126" s="2">
        <v>878746</v>
      </c>
      <c r="D126" s="2">
        <v>1.2633095000000001</v>
      </c>
      <c r="E126" s="2">
        <v>2.3015864999999999E-7</v>
      </c>
      <c r="F126" s="2">
        <v>6.8542968E-6</v>
      </c>
    </row>
    <row r="127" spans="1:6" x14ac:dyDescent="0.2">
      <c r="A127" s="2" t="s">
        <v>344</v>
      </c>
      <c r="B127" s="2" t="s">
        <v>345</v>
      </c>
      <c r="C127" s="2">
        <v>879045</v>
      </c>
      <c r="D127" s="2">
        <v>1.2573133999999999</v>
      </c>
      <c r="E127" s="2">
        <v>4.7192412000000002E-24</v>
      </c>
      <c r="F127" s="2">
        <v>3.7544934999999998E-22</v>
      </c>
    </row>
    <row r="128" spans="1:6" x14ac:dyDescent="0.2">
      <c r="A128" s="2" t="s">
        <v>281</v>
      </c>
      <c r="B128" s="2" t="s">
        <v>281</v>
      </c>
      <c r="C128" s="2">
        <v>883114</v>
      </c>
      <c r="D128" s="2">
        <v>1.2566219999999999</v>
      </c>
      <c r="E128" s="2">
        <v>5.7180318000000001E-5</v>
      </c>
      <c r="F128" s="2">
        <v>1.0141311E-3</v>
      </c>
    </row>
    <row r="129" spans="1:6" x14ac:dyDescent="0.2">
      <c r="A129" s="2" t="s">
        <v>322</v>
      </c>
      <c r="B129" s="2" t="s">
        <v>323</v>
      </c>
      <c r="C129" s="2">
        <v>879929</v>
      </c>
      <c r="D129" s="2">
        <v>1.2538701000000001</v>
      </c>
      <c r="E129" s="2">
        <v>5.1461026999999998E-13</v>
      </c>
      <c r="F129" s="2">
        <v>2.5361635000000001E-11</v>
      </c>
    </row>
    <row r="130" spans="1:6" x14ac:dyDescent="0.2">
      <c r="A130" s="2" t="s">
        <v>337</v>
      </c>
      <c r="B130" s="2" t="s">
        <v>337</v>
      </c>
      <c r="C130" s="2">
        <v>880327</v>
      </c>
      <c r="D130" s="2">
        <v>1.2263173999999999</v>
      </c>
      <c r="E130" s="2">
        <v>2.3639169999999999E-13</v>
      </c>
      <c r="F130" s="2">
        <v>1.1754154999999999E-11</v>
      </c>
    </row>
    <row r="131" spans="1:6" x14ac:dyDescent="0.2">
      <c r="A131" s="2" t="s">
        <v>242</v>
      </c>
      <c r="B131" s="2" t="s">
        <v>242</v>
      </c>
      <c r="C131" s="2">
        <v>882234</v>
      </c>
      <c r="D131" s="2">
        <v>1.2236123999999999</v>
      </c>
      <c r="E131" s="2">
        <v>1.3110040500000001E-5</v>
      </c>
      <c r="F131" s="2">
        <v>2.7655234E-4</v>
      </c>
    </row>
    <row r="132" spans="1:6" x14ac:dyDescent="0.2">
      <c r="A132" s="2" t="s">
        <v>309</v>
      </c>
      <c r="B132" s="2" t="s">
        <v>309</v>
      </c>
      <c r="C132" s="2">
        <v>881900</v>
      </c>
      <c r="D132" s="2">
        <v>1.2203404</v>
      </c>
      <c r="E132" s="2">
        <v>8.7613400000000001E-13</v>
      </c>
      <c r="F132" s="2">
        <v>4.2427741999999998E-11</v>
      </c>
    </row>
    <row r="133" spans="1:6" x14ac:dyDescent="0.2">
      <c r="A133" s="2" t="s">
        <v>246</v>
      </c>
      <c r="B133" s="2" t="s">
        <v>246</v>
      </c>
      <c r="C133" s="2">
        <v>879408</v>
      </c>
      <c r="D133" s="2">
        <v>1.2184486000000001</v>
      </c>
      <c r="E133" s="2">
        <v>8.1650824999999995E-4</v>
      </c>
      <c r="F133" s="2">
        <v>1.0357936999999999E-2</v>
      </c>
    </row>
    <row r="134" spans="1:6" x14ac:dyDescent="0.2">
      <c r="A134" s="2" t="s">
        <v>253</v>
      </c>
      <c r="B134" s="2" t="s">
        <v>254</v>
      </c>
      <c r="C134" s="2">
        <v>878379</v>
      </c>
      <c r="D134" s="2">
        <v>1.2136652000000001</v>
      </c>
      <c r="E134" s="2">
        <v>1.0768431000000001E-6</v>
      </c>
      <c r="F134" s="2">
        <v>2.828745E-5</v>
      </c>
    </row>
    <row r="135" spans="1:6" x14ac:dyDescent="0.2">
      <c r="A135" s="2" t="s">
        <v>312</v>
      </c>
      <c r="B135" s="2" t="s">
        <v>313</v>
      </c>
      <c r="C135" s="2">
        <v>882902</v>
      </c>
      <c r="D135" s="2">
        <v>1.2014062000000001</v>
      </c>
      <c r="E135" s="2">
        <v>6.4869266000000005E-4</v>
      </c>
      <c r="F135" s="2">
        <v>8.6013559999999992E-3</v>
      </c>
    </row>
    <row r="136" spans="1:6" x14ac:dyDescent="0.2">
      <c r="A136" s="2" t="s">
        <v>250</v>
      </c>
      <c r="B136" s="2" t="s">
        <v>251</v>
      </c>
      <c r="C136" s="2">
        <v>882219</v>
      </c>
      <c r="D136" s="2">
        <v>1.1995925000000001</v>
      </c>
      <c r="E136" s="2">
        <v>5.7724719999999998E-3</v>
      </c>
      <c r="F136" s="2">
        <v>4.9004412999999997E-2</v>
      </c>
    </row>
    <row r="137" spans="1:6" x14ac:dyDescent="0.2">
      <c r="A137" s="2" t="s">
        <v>243</v>
      </c>
      <c r="B137" s="2" t="s">
        <v>243</v>
      </c>
      <c r="C137" s="2">
        <v>879578</v>
      </c>
      <c r="D137" s="2">
        <v>1.1973057</v>
      </c>
      <c r="E137" s="2">
        <v>8.8211889999999994E-5</v>
      </c>
      <c r="F137" s="2">
        <v>1.4841450999999999E-3</v>
      </c>
    </row>
    <row r="138" spans="1:6" x14ac:dyDescent="0.2">
      <c r="A138" s="2" t="s">
        <v>334</v>
      </c>
      <c r="B138" s="2" t="s">
        <v>335</v>
      </c>
      <c r="C138" s="2">
        <v>879082</v>
      </c>
      <c r="D138" s="2">
        <v>1.1884669000000001</v>
      </c>
      <c r="E138" s="2">
        <v>3.304407E-11</v>
      </c>
      <c r="F138" s="2">
        <v>1.4047512999999999E-9</v>
      </c>
    </row>
    <row r="139" spans="1:6" x14ac:dyDescent="0.2">
      <c r="A139" s="2" t="s">
        <v>364</v>
      </c>
      <c r="B139" s="2" t="s">
        <v>365</v>
      </c>
      <c r="C139" s="2">
        <v>881550</v>
      </c>
      <c r="D139" s="2">
        <v>1.1756346</v>
      </c>
      <c r="E139" s="2">
        <v>5.2352579999999996E-3</v>
      </c>
      <c r="F139" s="2">
        <v>4.6065244999999998E-2</v>
      </c>
    </row>
    <row r="140" spans="1:6" x14ac:dyDescent="0.2">
      <c r="A140" s="2" t="s">
        <v>270</v>
      </c>
      <c r="B140" s="2" t="s">
        <v>270</v>
      </c>
      <c r="C140" s="2">
        <v>881570</v>
      </c>
      <c r="D140" s="2">
        <v>1.1751856000000001</v>
      </c>
      <c r="E140" s="2">
        <v>3.8091555000000003E-5</v>
      </c>
      <c r="F140" s="2">
        <v>7.0935674000000004E-4</v>
      </c>
    </row>
    <row r="141" spans="1:6" x14ac:dyDescent="0.2">
      <c r="A141" s="2" t="s">
        <v>50</v>
      </c>
      <c r="B141" s="2" t="s">
        <v>50</v>
      </c>
      <c r="C141" s="2">
        <v>878079</v>
      </c>
      <c r="D141" s="2">
        <v>1.1740103</v>
      </c>
      <c r="E141" s="2">
        <v>7.4089200000000003E-10</v>
      </c>
      <c r="F141" s="2">
        <v>2.8260463999999999E-8</v>
      </c>
    </row>
    <row r="142" spans="1:6" x14ac:dyDescent="0.2">
      <c r="A142" s="2" t="s">
        <v>241</v>
      </c>
      <c r="B142" s="2" t="s">
        <v>241</v>
      </c>
      <c r="C142" s="2">
        <v>881294</v>
      </c>
      <c r="D142" s="2">
        <v>1.1732821</v>
      </c>
      <c r="E142" s="2">
        <v>6.8573934000000004E-7</v>
      </c>
      <c r="F142" s="2">
        <v>1.8448707000000001E-5</v>
      </c>
    </row>
    <row r="143" spans="1:6" x14ac:dyDescent="0.2">
      <c r="A143" s="2" t="s">
        <v>83</v>
      </c>
      <c r="B143" s="2" t="s">
        <v>83</v>
      </c>
      <c r="C143" s="2">
        <v>881847</v>
      </c>
      <c r="D143" s="2">
        <v>1.1720622000000001</v>
      </c>
      <c r="E143" s="2">
        <v>2.0905284000000001E-21</v>
      </c>
      <c r="F143" s="2">
        <v>1.5318622E-19</v>
      </c>
    </row>
    <row r="144" spans="1:6" x14ac:dyDescent="0.2">
      <c r="A144" s="2" t="s">
        <v>286</v>
      </c>
      <c r="B144" s="2" t="s">
        <v>286</v>
      </c>
      <c r="C144" s="2">
        <v>879763</v>
      </c>
      <c r="D144" s="2">
        <v>1.1544353999999999</v>
      </c>
      <c r="E144" s="2">
        <v>6.9375650000000004E-6</v>
      </c>
      <c r="F144" s="2">
        <v>1.5728930000000001E-4</v>
      </c>
    </row>
    <row r="145" spans="1:6" x14ac:dyDescent="0.2">
      <c r="A145" s="2" t="s">
        <v>67</v>
      </c>
      <c r="B145" s="2" t="s">
        <v>67</v>
      </c>
      <c r="C145" s="2">
        <v>882490</v>
      </c>
      <c r="D145" s="2">
        <v>1.1521326000000001</v>
      </c>
      <c r="E145" s="2">
        <v>8.0675475000000005E-12</v>
      </c>
      <c r="F145" s="2">
        <v>3.6232397999999999E-10</v>
      </c>
    </row>
    <row r="146" spans="1:6" x14ac:dyDescent="0.2">
      <c r="A146" s="2" t="s">
        <v>155</v>
      </c>
      <c r="B146" s="2" t="s">
        <v>156</v>
      </c>
      <c r="C146" s="2">
        <v>878967</v>
      </c>
      <c r="D146" s="2">
        <v>1.1454918000000001</v>
      </c>
      <c r="E146" s="2">
        <v>5.0883403000000003E-12</v>
      </c>
      <c r="F146" s="2">
        <v>2.3418979999999998E-10</v>
      </c>
    </row>
    <row r="147" spans="1:6" x14ac:dyDescent="0.2">
      <c r="A147" s="2" t="s">
        <v>363</v>
      </c>
      <c r="B147" s="2" t="s">
        <v>363</v>
      </c>
      <c r="C147" s="2">
        <v>881034</v>
      </c>
      <c r="D147" s="2">
        <v>1.1421306</v>
      </c>
      <c r="E147" s="2">
        <v>1.2538286999999999E-4</v>
      </c>
      <c r="F147" s="2">
        <v>2.0180843E-3</v>
      </c>
    </row>
    <row r="148" spans="1:6" x14ac:dyDescent="0.2">
      <c r="A148" s="2" t="s">
        <v>49</v>
      </c>
      <c r="B148" s="2" t="s">
        <v>49</v>
      </c>
      <c r="C148" s="2">
        <v>879418</v>
      </c>
      <c r="D148" s="2">
        <v>1.1412905</v>
      </c>
      <c r="E148" s="2">
        <v>1.1887116E-9</v>
      </c>
      <c r="F148" s="2">
        <v>4.4429093E-8</v>
      </c>
    </row>
    <row r="149" spans="1:6" x14ac:dyDescent="0.2">
      <c r="A149" s="2" t="s">
        <v>63</v>
      </c>
      <c r="B149" s="2" t="s">
        <v>63</v>
      </c>
      <c r="C149" s="2">
        <v>883026</v>
      </c>
      <c r="D149" s="2">
        <v>1.133087</v>
      </c>
      <c r="E149" s="2">
        <v>9.4157019999999995E-10</v>
      </c>
      <c r="F149" s="2">
        <v>3.5429756999999999E-8</v>
      </c>
    </row>
    <row r="150" spans="1:6" x14ac:dyDescent="0.2">
      <c r="A150" s="2" t="s">
        <v>230</v>
      </c>
      <c r="B150" s="2" t="s">
        <v>230</v>
      </c>
      <c r="C150" s="2">
        <v>880603</v>
      </c>
      <c r="D150" s="2">
        <v>1.1200874000000001</v>
      </c>
      <c r="E150" s="2">
        <v>6.9191060000000007E-8</v>
      </c>
      <c r="F150" s="2">
        <v>2.1893466E-6</v>
      </c>
    </row>
    <row r="151" spans="1:6" x14ac:dyDescent="0.2">
      <c r="A151" s="2" t="s">
        <v>228</v>
      </c>
      <c r="B151" s="2" t="s">
        <v>228</v>
      </c>
      <c r="C151" s="2">
        <v>882166</v>
      </c>
      <c r="D151" s="2">
        <v>1.113103</v>
      </c>
      <c r="E151" s="2">
        <v>1.3014350000000001E-6</v>
      </c>
      <c r="F151" s="2">
        <v>3.3710191999999999E-5</v>
      </c>
    </row>
    <row r="152" spans="1:6" x14ac:dyDescent="0.2">
      <c r="A152" s="2" t="s">
        <v>25</v>
      </c>
      <c r="B152" s="2" t="s">
        <v>26</v>
      </c>
      <c r="C152" s="2">
        <v>880260</v>
      </c>
      <c r="D152" s="2">
        <v>1.1116729000000001</v>
      </c>
      <c r="E152" s="2">
        <v>8.6998512999999997E-13</v>
      </c>
      <c r="F152" s="2">
        <v>4.2427741999999998E-11</v>
      </c>
    </row>
    <row r="153" spans="1:6" x14ac:dyDescent="0.2">
      <c r="A153" s="2" t="s">
        <v>291</v>
      </c>
      <c r="B153" s="2" t="s">
        <v>291</v>
      </c>
      <c r="C153" s="2">
        <v>877596</v>
      </c>
      <c r="D153" s="2">
        <v>1.1114173000000001</v>
      </c>
      <c r="E153" s="2">
        <v>1.6605663000000001E-5</v>
      </c>
      <c r="F153" s="2">
        <v>3.4506320000000001E-4</v>
      </c>
    </row>
    <row r="154" spans="1:6" x14ac:dyDescent="0.2">
      <c r="A154" s="2" t="s">
        <v>157</v>
      </c>
      <c r="B154" s="2" t="s">
        <v>158</v>
      </c>
      <c r="C154" s="2">
        <v>883070</v>
      </c>
      <c r="D154" s="2">
        <v>1.1093968000000001</v>
      </c>
      <c r="E154" s="2">
        <v>6.0348179999999997E-8</v>
      </c>
      <c r="F154" s="2">
        <v>1.9314887000000001E-6</v>
      </c>
    </row>
    <row r="155" spans="1:6" x14ac:dyDescent="0.2">
      <c r="A155" s="2" t="s">
        <v>224</v>
      </c>
      <c r="B155" s="2" t="s">
        <v>225</v>
      </c>
      <c r="C155" s="2">
        <v>879913</v>
      </c>
      <c r="D155" s="2">
        <v>1.1045077999999999</v>
      </c>
      <c r="E155" s="2">
        <v>6.8553419999999995E-5</v>
      </c>
      <c r="F155" s="2">
        <v>1.1860344E-3</v>
      </c>
    </row>
    <row r="156" spans="1:6" x14ac:dyDescent="0.2">
      <c r="A156" s="2" t="s">
        <v>248</v>
      </c>
      <c r="B156" s="2" t="s">
        <v>248</v>
      </c>
      <c r="C156" s="2">
        <v>877836</v>
      </c>
      <c r="D156" s="2">
        <v>1.1020726000000001</v>
      </c>
      <c r="E156" s="2">
        <v>1.0139393E-3</v>
      </c>
      <c r="F156" s="2">
        <v>1.2410170999999999E-2</v>
      </c>
    </row>
    <row r="157" spans="1:6" x14ac:dyDescent="0.2">
      <c r="A157" s="2" t="s">
        <v>308</v>
      </c>
      <c r="B157" s="2" t="s">
        <v>308</v>
      </c>
      <c r="C157" s="2">
        <v>883075</v>
      </c>
      <c r="D157" s="2">
        <v>1.101008</v>
      </c>
      <c r="E157" s="2">
        <v>2.4966733999999999E-8</v>
      </c>
      <c r="F157" s="2">
        <v>8.1788085000000003E-7</v>
      </c>
    </row>
    <row r="158" spans="1:6" x14ac:dyDescent="0.2">
      <c r="A158" s="2" t="s">
        <v>226</v>
      </c>
      <c r="B158" s="2" t="s">
        <v>226</v>
      </c>
      <c r="C158" s="2">
        <v>880875</v>
      </c>
      <c r="D158" s="2">
        <v>1.0989678000000001</v>
      </c>
      <c r="E158" s="2">
        <v>8.1834800000000008E-6</v>
      </c>
      <c r="F158" s="2">
        <v>1.794244E-4</v>
      </c>
    </row>
    <row r="159" spans="1:6" x14ac:dyDescent="0.2">
      <c r="A159" s="2" t="s">
        <v>240</v>
      </c>
      <c r="B159" s="2" t="s">
        <v>240</v>
      </c>
      <c r="C159" s="2">
        <v>881286</v>
      </c>
      <c r="D159" s="2">
        <v>1.0987594000000001</v>
      </c>
      <c r="E159" s="2">
        <v>1.6902879999999999E-5</v>
      </c>
      <c r="F159" s="2">
        <v>3.4863758000000002E-4</v>
      </c>
    </row>
    <row r="160" spans="1:6" x14ac:dyDescent="0.2">
      <c r="A160" s="2" t="s">
        <v>366</v>
      </c>
      <c r="B160" s="2" t="s">
        <v>367</v>
      </c>
      <c r="C160" s="2">
        <v>881185</v>
      </c>
      <c r="D160" s="2">
        <v>1.0985643</v>
      </c>
      <c r="E160" s="2">
        <v>2.0577909000000001E-18</v>
      </c>
      <c r="F160" s="2">
        <v>1.3022543000000001E-16</v>
      </c>
    </row>
    <row r="161" spans="1:6" x14ac:dyDescent="0.2">
      <c r="A161" s="2" t="s">
        <v>371</v>
      </c>
      <c r="B161" s="2" t="s">
        <v>372</v>
      </c>
      <c r="C161" s="2">
        <v>880089</v>
      </c>
      <c r="D161" s="2">
        <v>1.0933278</v>
      </c>
      <c r="E161" s="2">
        <v>1.7569351000000001E-7</v>
      </c>
      <c r="F161" s="2">
        <v>5.3175936000000002E-6</v>
      </c>
    </row>
    <row r="162" spans="1:6" x14ac:dyDescent="0.2">
      <c r="A162" s="2" t="s">
        <v>283</v>
      </c>
      <c r="B162" s="2" t="s">
        <v>283</v>
      </c>
      <c r="C162" s="2">
        <v>883008</v>
      </c>
      <c r="D162" s="2">
        <v>1.0869861000000001</v>
      </c>
      <c r="E162" s="2">
        <v>3.8372240000000002E-7</v>
      </c>
      <c r="F162" s="2">
        <v>1.0958718999999999E-5</v>
      </c>
    </row>
    <row r="163" spans="1:6" x14ac:dyDescent="0.2">
      <c r="A163" s="2" t="s">
        <v>236</v>
      </c>
      <c r="B163" s="2" t="s">
        <v>236</v>
      </c>
      <c r="C163" s="2">
        <v>17373368</v>
      </c>
      <c r="D163" s="2">
        <v>1.0763891999999999</v>
      </c>
      <c r="E163" s="2">
        <v>9.0064830000000001E-5</v>
      </c>
      <c r="F163" s="2">
        <v>1.5017097E-3</v>
      </c>
    </row>
    <row r="164" spans="1:6" x14ac:dyDescent="0.2">
      <c r="A164" s="2" t="s">
        <v>342</v>
      </c>
      <c r="B164" s="2" t="s">
        <v>342</v>
      </c>
      <c r="C164" s="2">
        <v>878791</v>
      </c>
      <c r="D164" s="2">
        <v>1.0726024999999999</v>
      </c>
      <c r="E164" s="2">
        <v>1.314222E-6</v>
      </c>
      <c r="F164" s="2">
        <v>3.3883807000000002E-5</v>
      </c>
    </row>
    <row r="165" spans="1:6" x14ac:dyDescent="0.2">
      <c r="A165" s="2" t="s">
        <v>368</v>
      </c>
      <c r="B165" s="2" t="s">
        <v>369</v>
      </c>
      <c r="C165" s="2">
        <v>879982</v>
      </c>
      <c r="D165" s="2">
        <v>1.0630944</v>
      </c>
      <c r="E165" s="2">
        <v>8.2321930000000003E-19</v>
      </c>
      <c r="F165" s="2">
        <v>5.3308236999999997E-17</v>
      </c>
    </row>
    <row r="166" spans="1:6" x14ac:dyDescent="0.2">
      <c r="A166" s="2" t="s">
        <v>361</v>
      </c>
      <c r="B166" s="2" t="s">
        <v>361</v>
      </c>
      <c r="C166" s="2">
        <v>881389</v>
      </c>
      <c r="D166" s="2">
        <v>1.0583689000000001</v>
      </c>
      <c r="E166" s="2">
        <v>7.1092129999999994E-8</v>
      </c>
      <c r="F166" s="2">
        <v>2.2367915E-6</v>
      </c>
    </row>
    <row r="167" spans="1:6" x14ac:dyDescent="0.2">
      <c r="A167" s="2" t="s">
        <v>332</v>
      </c>
      <c r="B167" s="2" t="s">
        <v>332</v>
      </c>
      <c r="C167" s="2">
        <v>879063</v>
      </c>
      <c r="D167" s="2">
        <v>1.0512273000000001</v>
      </c>
      <c r="E167" s="2">
        <v>3.658171E-3</v>
      </c>
      <c r="F167" s="2">
        <v>3.5070403999999999E-2</v>
      </c>
    </row>
    <row r="168" spans="1:6" x14ac:dyDescent="0.2">
      <c r="A168" s="2" t="s">
        <v>347</v>
      </c>
      <c r="B168" s="2" t="s">
        <v>347</v>
      </c>
      <c r="C168" s="2">
        <v>880090</v>
      </c>
      <c r="D168" s="2">
        <v>1.0490649999999999</v>
      </c>
      <c r="E168" s="2">
        <v>2.1418367999999998E-8</v>
      </c>
      <c r="F168" s="2">
        <v>7.057923E-7</v>
      </c>
    </row>
    <row r="169" spans="1:6" x14ac:dyDescent="0.2">
      <c r="A169" s="2" t="s">
        <v>235</v>
      </c>
      <c r="B169" s="2" t="s">
        <v>235</v>
      </c>
      <c r="C169" s="2">
        <v>877948</v>
      </c>
      <c r="D169" s="2">
        <v>1.0361449</v>
      </c>
      <c r="E169" s="2">
        <v>1.4963276999999999E-8</v>
      </c>
      <c r="F169" s="2">
        <v>4.9898500000000002E-7</v>
      </c>
    </row>
    <row r="170" spans="1:6" x14ac:dyDescent="0.2">
      <c r="A170" s="2" t="s">
        <v>306</v>
      </c>
      <c r="B170" s="2" t="s">
        <v>306</v>
      </c>
      <c r="C170" s="2">
        <v>881967</v>
      </c>
      <c r="D170" s="2">
        <v>1.0343952999999999</v>
      </c>
      <c r="E170" s="2">
        <v>2.3957297999999998E-7</v>
      </c>
      <c r="F170" s="2">
        <v>7.0967126000000001E-6</v>
      </c>
    </row>
    <row r="171" spans="1:6" x14ac:dyDescent="0.2">
      <c r="A171" s="2" t="s">
        <v>311</v>
      </c>
      <c r="B171" s="2" t="s">
        <v>311</v>
      </c>
      <c r="C171" s="2">
        <v>882921</v>
      </c>
      <c r="D171" s="2">
        <v>1.0341737</v>
      </c>
      <c r="E171" s="2">
        <v>2.8862943000000001E-10</v>
      </c>
      <c r="F171" s="2">
        <v>1.1563865E-8</v>
      </c>
    </row>
    <row r="172" spans="1:6" x14ac:dyDescent="0.2">
      <c r="A172" s="2" t="s">
        <v>239</v>
      </c>
      <c r="B172" s="2" t="s">
        <v>239</v>
      </c>
      <c r="C172" s="2">
        <v>881159</v>
      </c>
      <c r="D172" s="2">
        <v>1.0300689000000001</v>
      </c>
      <c r="E172" s="2">
        <v>1.4291727000000001E-7</v>
      </c>
      <c r="F172" s="2">
        <v>4.383346E-6</v>
      </c>
    </row>
    <row r="173" spans="1:6" x14ac:dyDescent="0.2">
      <c r="A173" s="2" t="s">
        <v>331</v>
      </c>
      <c r="B173" s="2" t="s">
        <v>331</v>
      </c>
      <c r="C173" s="2">
        <v>879993</v>
      </c>
      <c r="D173" s="2">
        <v>1.0295094</v>
      </c>
      <c r="E173" s="2">
        <v>4.8443297E-4</v>
      </c>
      <c r="F173" s="2">
        <v>6.5640076000000004E-3</v>
      </c>
    </row>
    <row r="174" spans="1:6" x14ac:dyDescent="0.2">
      <c r="A174" s="2" t="s">
        <v>289</v>
      </c>
      <c r="B174" s="2" t="s">
        <v>289</v>
      </c>
      <c r="C174" s="2">
        <v>882032</v>
      </c>
      <c r="D174" s="2">
        <v>1.0284944</v>
      </c>
      <c r="E174" s="2">
        <v>1.2001541E-3</v>
      </c>
      <c r="F174" s="2">
        <v>1.4173112999999999E-2</v>
      </c>
    </row>
    <row r="175" spans="1:6" x14ac:dyDescent="0.2">
      <c r="A175" s="2" t="s">
        <v>282</v>
      </c>
      <c r="B175" s="2" t="s">
        <v>282</v>
      </c>
      <c r="C175" s="2">
        <v>883057</v>
      </c>
      <c r="D175" s="2">
        <v>1.0271091000000001</v>
      </c>
      <c r="E175" s="2">
        <v>2.8926853999999998E-6</v>
      </c>
      <c r="F175" s="2">
        <v>7.0966365000000003E-5</v>
      </c>
    </row>
    <row r="176" spans="1:6" x14ac:dyDescent="0.2">
      <c r="A176" s="2" t="s">
        <v>336</v>
      </c>
      <c r="B176" s="2" t="s">
        <v>336</v>
      </c>
      <c r="C176" s="2">
        <v>880348</v>
      </c>
      <c r="D176" s="2">
        <v>1.0260646</v>
      </c>
      <c r="E176" s="2">
        <v>1.7681789999999999E-6</v>
      </c>
      <c r="F176" s="2">
        <v>4.455651E-5</v>
      </c>
    </row>
    <row r="177" spans="1:6" x14ac:dyDescent="0.2">
      <c r="A177" s="2" t="s">
        <v>346</v>
      </c>
      <c r="B177" s="2" t="s">
        <v>346</v>
      </c>
      <c r="C177" s="2">
        <v>878937</v>
      </c>
      <c r="D177" s="2">
        <v>1.0239191000000001</v>
      </c>
      <c r="E177" s="2">
        <v>4.5716722000000001E-4</v>
      </c>
      <c r="F177" s="2">
        <v>6.3175293999999998E-3</v>
      </c>
    </row>
    <row r="178" spans="1:6" x14ac:dyDescent="0.2">
      <c r="A178" s="2" t="s">
        <v>255</v>
      </c>
      <c r="B178" s="2" t="s">
        <v>255</v>
      </c>
      <c r="C178" s="2">
        <v>879420</v>
      </c>
      <c r="D178" s="2">
        <v>1.023865</v>
      </c>
      <c r="E178" s="2">
        <v>8.4637390000000001E-9</v>
      </c>
      <c r="F178" s="2">
        <v>2.9095409999999999E-7</v>
      </c>
    </row>
    <row r="179" spans="1:6" x14ac:dyDescent="0.2">
      <c r="A179" s="2" t="s">
        <v>362</v>
      </c>
      <c r="B179" s="2" t="s">
        <v>362</v>
      </c>
      <c r="C179" s="2">
        <v>881041</v>
      </c>
      <c r="D179" s="2">
        <v>1.0102013000000001</v>
      </c>
      <c r="E179" s="2">
        <v>2.0411307999999999E-4</v>
      </c>
      <c r="F179" s="2">
        <v>3.1228179999999999E-3</v>
      </c>
    </row>
    <row r="180" spans="1:6" x14ac:dyDescent="0.2">
      <c r="A180" s="2" t="s">
        <v>237</v>
      </c>
      <c r="B180" s="2" t="s">
        <v>237</v>
      </c>
      <c r="C180" s="2">
        <v>878905</v>
      </c>
      <c r="D180" s="2">
        <v>1.0042175</v>
      </c>
      <c r="E180" s="2">
        <v>3.2228042999999998E-3</v>
      </c>
      <c r="F180" s="2">
        <v>3.1992510000000002E-2</v>
      </c>
    </row>
    <row r="181" spans="1:6" x14ac:dyDescent="0.2">
      <c r="A181" s="2" t="s">
        <v>423</v>
      </c>
      <c r="B181" s="2" t="s">
        <v>424</v>
      </c>
      <c r="C181" s="2">
        <v>877798</v>
      </c>
      <c r="D181" s="2">
        <v>-1.0002799</v>
      </c>
      <c r="E181" s="2">
        <v>6.4747429999999998E-5</v>
      </c>
      <c r="F181" s="2">
        <v>1.1338944E-3</v>
      </c>
    </row>
    <row r="182" spans="1:6" x14ac:dyDescent="0.2">
      <c r="A182" s="2" t="s">
        <v>448</v>
      </c>
      <c r="B182" s="2" t="s">
        <v>448</v>
      </c>
      <c r="C182" s="2">
        <v>881732</v>
      </c>
      <c r="D182" s="2">
        <v>-1.0018505</v>
      </c>
      <c r="E182" s="2">
        <v>5.7157123000000005E-4</v>
      </c>
      <c r="F182" s="2">
        <v>7.6332856000000003E-3</v>
      </c>
    </row>
    <row r="183" spans="1:6" x14ac:dyDescent="0.2">
      <c r="A183" s="2" t="s">
        <v>420</v>
      </c>
      <c r="B183" s="2" t="s">
        <v>421</v>
      </c>
      <c r="C183" s="2">
        <v>882552</v>
      </c>
      <c r="D183" s="2">
        <v>-1.0058682999999999</v>
      </c>
      <c r="E183" s="2">
        <v>2.6136777000000001E-5</v>
      </c>
      <c r="F183" s="2">
        <v>5.0019140000000001E-4</v>
      </c>
    </row>
    <row r="184" spans="1:6" x14ac:dyDescent="0.2">
      <c r="A184" s="2" t="s">
        <v>396</v>
      </c>
      <c r="B184" s="2" t="s">
        <v>397</v>
      </c>
      <c r="C184" s="2">
        <v>880413</v>
      </c>
      <c r="D184" s="2">
        <v>-1.0172931999999999</v>
      </c>
      <c r="E184" s="2">
        <v>4.7382044999999998E-9</v>
      </c>
      <c r="F184" s="2">
        <v>1.6700672E-7</v>
      </c>
    </row>
    <row r="185" spans="1:6" x14ac:dyDescent="0.2">
      <c r="A185" s="2" t="s">
        <v>212</v>
      </c>
      <c r="B185" s="2" t="s">
        <v>212</v>
      </c>
      <c r="C185" s="2">
        <v>882446</v>
      </c>
      <c r="D185" s="2">
        <v>-1.0243663999999999</v>
      </c>
      <c r="E185" s="2">
        <v>2.0467243E-5</v>
      </c>
      <c r="F185" s="2">
        <v>4.0419175999999998E-4</v>
      </c>
    </row>
    <row r="186" spans="1:6" x14ac:dyDescent="0.2">
      <c r="A186" s="2" t="s">
        <v>431</v>
      </c>
      <c r="B186" s="2" t="s">
        <v>432</v>
      </c>
      <c r="C186" s="2">
        <v>879097</v>
      </c>
      <c r="D186" s="2">
        <v>-1.0338805</v>
      </c>
      <c r="E186" s="2">
        <v>3.9625990000000002E-5</v>
      </c>
      <c r="F186" s="2">
        <v>7.3314660000000005E-4</v>
      </c>
    </row>
    <row r="187" spans="1:6" x14ac:dyDescent="0.2">
      <c r="A187" s="2" t="s">
        <v>373</v>
      </c>
      <c r="B187" s="2" t="s">
        <v>373</v>
      </c>
      <c r="C187" s="2">
        <v>879392</v>
      </c>
      <c r="D187" s="2">
        <v>-1.0359347000000001</v>
      </c>
      <c r="E187" s="2">
        <v>1.2748761999999999E-3</v>
      </c>
      <c r="F187" s="2">
        <v>1.4822099E-2</v>
      </c>
    </row>
    <row r="188" spans="1:6" x14ac:dyDescent="0.2">
      <c r="A188" s="2" t="s">
        <v>416</v>
      </c>
      <c r="B188" s="2" t="s">
        <v>416</v>
      </c>
      <c r="C188" s="2">
        <v>879889</v>
      </c>
      <c r="D188" s="2">
        <v>-1.0396509</v>
      </c>
      <c r="E188" s="2">
        <v>1.2158378E-5</v>
      </c>
      <c r="F188" s="2">
        <v>2.5745248000000001E-4</v>
      </c>
    </row>
    <row r="189" spans="1:6" x14ac:dyDescent="0.2">
      <c r="A189" s="2" t="s">
        <v>375</v>
      </c>
      <c r="B189" s="2" t="s">
        <v>375</v>
      </c>
      <c r="C189" s="2">
        <v>877772</v>
      </c>
      <c r="D189" s="2">
        <v>-1.0510041999999999</v>
      </c>
      <c r="E189" s="2">
        <v>6.0637000000000002E-5</v>
      </c>
      <c r="F189" s="2">
        <v>1.0720237999999999E-3</v>
      </c>
    </row>
    <row r="190" spans="1:6" x14ac:dyDescent="0.2">
      <c r="A190" s="2" t="s">
        <v>408</v>
      </c>
      <c r="B190" s="2" t="s">
        <v>409</v>
      </c>
      <c r="C190" s="2">
        <v>879996</v>
      </c>
      <c r="D190" s="2">
        <v>-1.0545119000000001</v>
      </c>
      <c r="E190" s="2">
        <v>2.0166422000000001E-6</v>
      </c>
      <c r="F190" s="2">
        <v>5.0136970000000003E-5</v>
      </c>
    </row>
    <row r="191" spans="1:6" x14ac:dyDescent="0.2">
      <c r="A191" s="2" t="s">
        <v>415</v>
      </c>
      <c r="B191" s="2" t="s">
        <v>415</v>
      </c>
      <c r="C191" s="2">
        <v>878622</v>
      </c>
      <c r="D191" s="2">
        <v>-1.056754</v>
      </c>
      <c r="E191" s="2">
        <v>3.0850119999999999E-5</v>
      </c>
      <c r="F191" s="2">
        <v>5.8238750000000003E-4</v>
      </c>
    </row>
    <row r="192" spans="1:6" x14ac:dyDescent="0.2">
      <c r="A192" s="2" t="s">
        <v>440</v>
      </c>
      <c r="B192" s="2" t="s">
        <v>440</v>
      </c>
      <c r="C192" s="2">
        <v>880426</v>
      </c>
      <c r="D192" s="2">
        <v>-1.0614208999999999</v>
      </c>
      <c r="E192" s="2">
        <v>2.7868859000000001E-5</v>
      </c>
      <c r="F192" s="2">
        <v>5.3151255000000001E-4</v>
      </c>
    </row>
    <row r="193" spans="1:6" x14ac:dyDescent="0.2">
      <c r="A193" s="2" t="s">
        <v>381</v>
      </c>
      <c r="B193" s="2" t="s">
        <v>381</v>
      </c>
      <c r="C193" s="2">
        <v>880589</v>
      </c>
      <c r="D193" s="2">
        <v>-1.0800213000000001</v>
      </c>
      <c r="E193" s="2">
        <v>3.6618086999999999E-5</v>
      </c>
      <c r="F193" s="2">
        <v>6.8431579999999996E-4</v>
      </c>
    </row>
    <row r="194" spans="1:6" x14ac:dyDescent="0.2">
      <c r="A194" s="2" t="s">
        <v>419</v>
      </c>
      <c r="B194" s="2" t="s">
        <v>419</v>
      </c>
      <c r="C194" s="2">
        <v>882959</v>
      </c>
      <c r="D194" s="2">
        <v>-1.0846925000000001</v>
      </c>
      <c r="E194" s="2">
        <v>2.2399829000000001E-5</v>
      </c>
      <c r="F194" s="2">
        <v>4.3617008E-4</v>
      </c>
    </row>
    <row r="195" spans="1:6" x14ac:dyDescent="0.2">
      <c r="A195" s="2" t="s">
        <v>436</v>
      </c>
      <c r="B195" s="2" t="s">
        <v>436</v>
      </c>
      <c r="C195" s="2">
        <v>880109</v>
      </c>
      <c r="D195" s="2">
        <v>-1.0872767000000001</v>
      </c>
      <c r="E195" s="2">
        <v>1.8216973000000001E-5</v>
      </c>
      <c r="F195" s="2">
        <v>3.7061598000000002E-4</v>
      </c>
    </row>
    <row r="196" spans="1:6" x14ac:dyDescent="0.2">
      <c r="A196" s="2" t="s">
        <v>161</v>
      </c>
      <c r="B196" s="2" t="s">
        <v>162</v>
      </c>
      <c r="C196" s="2">
        <v>882852</v>
      </c>
      <c r="D196" s="2">
        <v>-1.1054603000000001</v>
      </c>
      <c r="E196" s="2">
        <v>8.0189390000000006E-14</v>
      </c>
      <c r="F196" s="2">
        <v>4.0970157000000002E-12</v>
      </c>
    </row>
    <row r="197" spans="1:6" x14ac:dyDescent="0.2">
      <c r="A197" s="2" t="s">
        <v>404</v>
      </c>
      <c r="B197" s="2" t="s">
        <v>405</v>
      </c>
      <c r="C197" s="2">
        <v>880128</v>
      </c>
      <c r="D197" s="2">
        <v>-1.1139988999999999</v>
      </c>
      <c r="E197" s="2">
        <v>6.9297800000000002E-4</v>
      </c>
      <c r="F197" s="2">
        <v>9.0804574999999998E-3</v>
      </c>
    </row>
    <row r="198" spans="1:6" x14ac:dyDescent="0.2">
      <c r="A198" s="2" t="s">
        <v>433</v>
      </c>
      <c r="B198" s="2" t="s">
        <v>433</v>
      </c>
      <c r="C198" s="2">
        <v>880138</v>
      </c>
      <c r="D198" s="2">
        <v>-1.1207148</v>
      </c>
      <c r="E198" s="2">
        <v>2.1593656999999999E-23</v>
      </c>
      <c r="F198" s="2">
        <v>1.6702093999999999E-21</v>
      </c>
    </row>
    <row r="199" spans="1:6" x14ac:dyDescent="0.2">
      <c r="A199" s="2" t="s">
        <v>428</v>
      </c>
      <c r="B199" s="2" t="s">
        <v>429</v>
      </c>
      <c r="C199" s="2">
        <v>879132</v>
      </c>
      <c r="D199" s="2">
        <v>-1.1247549999999999</v>
      </c>
      <c r="E199" s="2">
        <v>3.1641495E-4</v>
      </c>
      <c r="F199" s="2">
        <v>4.5650643000000003E-3</v>
      </c>
    </row>
    <row r="200" spans="1:6" x14ac:dyDescent="0.2">
      <c r="A200" s="2" t="s">
        <v>378</v>
      </c>
      <c r="B200" s="2" t="s">
        <v>379</v>
      </c>
      <c r="C200" s="2">
        <v>878220</v>
      </c>
      <c r="D200" s="2">
        <v>-1.1266121</v>
      </c>
      <c r="E200" s="2">
        <v>1.6437076000000001E-7</v>
      </c>
      <c r="F200" s="2">
        <v>5.0020809999999996E-6</v>
      </c>
    </row>
    <row r="201" spans="1:6" x14ac:dyDescent="0.2">
      <c r="A201" s="2" t="s">
        <v>426</v>
      </c>
      <c r="B201" s="2" t="s">
        <v>426</v>
      </c>
      <c r="C201" s="2">
        <v>878984</v>
      </c>
      <c r="D201" s="2">
        <v>-1.1305162</v>
      </c>
      <c r="E201" s="2">
        <v>2.8166654999999999E-4</v>
      </c>
      <c r="F201" s="2">
        <v>4.1170629999999998E-3</v>
      </c>
    </row>
    <row r="202" spans="1:6" x14ac:dyDescent="0.2">
      <c r="A202" s="2" t="s">
        <v>449</v>
      </c>
      <c r="B202" s="2" t="s">
        <v>450</v>
      </c>
      <c r="C202" s="2">
        <v>877711</v>
      </c>
      <c r="D202" s="2">
        <v>-1.1312255</v>
      </c>
      <c r="E202" s="2">
        <v>8.5747580000000004E-5</v>
      </c>
      <c r="F202" s="2">
        <v>1.4470555E-3</v>
      </c>
    </row>
    <row r="203" spans="1:6" x14ac:dyDescent="0.2">
      <c r="A203" s="2" t="s">
        <v>211</v>
      </c>
      <c r="B203" s="2" t="s">
        <v>211</v>
      </c>
      <c r="C203" s="2">
        <v>882445</v>
      </c>
      <c r="D203" s="2">
        <v>-1.1329568999999999</v>
      </c>
      <c r="E203" s="2">
        <v>1.0866261000000001E-3</v>
      </c>
      <c r="F203" s="2">
        <v>1.3241622E-2</v>
      </c>
    </row>
    <row r="204" spans="1:6" x14ac:dyDescent="0.2">
      <c r="A204" s="2" t="s">
        <v>414</v>
      </c>
      <c r="B204" s="2" t="s">
        <v>414</v>
      </c>
      <c r="C204" s="2">
        <v>883086</v>
      </c>
      <c r="D204" s="2">
        <v>-1.1340393</v>
      </c>
      <c r="E204" s="2">
        <v>1.4837279E-10</v>
      </c>
      <c r="F204" s="2">
        <v>6.0312994999999999E-9</v>
      </c>
    </row>
    <row r="205" spans="1:6" x14ac:dyDescent="0.2">
      <c r="A205" s="2" t="s">
        <v>411</v>
      </c>
      <c r="B205" s="2" t="s">
        <v>411</v>
      </c>
      <c r="C205" s="2">
        <v>883103</v>
      </c>
      <c r="D205" s="2">
        <v>-1.1475291999999999</v>
      </c>
      <c r="E205" s="2">
        <v>3.7333138999999999E-6</v>
      </c>
      <c r="F205" s="2">
        <v>8.8471600000000002E-5</v>
      </c>
    </row>
    <row r="206" spans="1:6" x14ac:dyDescent="0.2">
      <c r="A206" s="2" t="s">
        <v>418</v>
      </c>
      <c r="B206" s="2" t="s">
        <v>418</v>
      </c>
      <c r="C206" s="2">
        <v>882817</v>
      </c>
      <c r="D206" s="2">
        <v>-1.1537558000000001</v>
      </c>
      <c r="E206" s="2">
        <v>6.0607697000000002E-4</v>
      </c>
      <c r="F206" s="2">
        <v>8.0554719999999993E-3</v>
      </c>
    </row>
    <row r="207" spans="1:6" x14ac:dyDescent="0.2">
      <c r="A207" s="2" t="s">
        <v>406</v>
      </c>
      <c r="B207" s="2" t="s">
        <v>407</v>
      </c>
      <c r="C207" s="2">
        <v>880121</v>
      </c>
      <c r="D207" s="2">
        <v>-1.1840495</v>
      </c>
      <c r="E207" s="2">
        <v>2.5014387999999999E-5</v>
      </c>
      <c r="F207" s="2">
        <v>4.8036249999999997E-4</v>
      </c>
    </row>
    <row r="208" spans="1:6" x14ac:dyDescent="0.2">
      <c r="A208" s="2" t="s">
        <v>203</v>
      </c>
      <c r="B208" s="2" t="s">
        <v>203</v>
      </c>
      <c r="C208" s="2">
        <v>880416</v>
      </c>
      <c r="D208" s="2">
        <v>-1.1868284</v>
      </c>
      <c r="E208" s="2">
        <v>1.3666701E-19</v>
      </c>
      <c r="F208" s="2">
        <v>9.1698630000000004E-18</v>
      </c>
    </row>
    <row r="209" spans="1:6" x14ac:dyDescent="0.2">
      <c r="A209" s="2" t="s">
        <v>427</v>
      </c>
      <c r="B209" s="2" t="s">
        <v>427</v>
      </c>
      <c r="C209" s="2">
        <v>879160</v>
      </c>
      <c r="D209" s="2">
        <v>-1.1956878</v>
      </c>
      <c r="E209" s="2">
        <v>1.9240791000000001E-4</v>
      </c>
      <c r="F209" s="2">
        <v>2.9681984000000002E-3</v>
      </c>
    </row>
    <row r="210" spans="1:6" x14ac:dyDescent="0.2">
      <c r="A210" s="2" t="s">
        <v>376</v>
      </c>
      <c r="B210" s="2" t="s">
        <v>377</v>
      </c>
      <c r="C210" s="2">
        <v>879619</v>
      </c>
      <c r="D210" s="2">
        <v>-1.2430855000000001</v>
      </c>
      <c r="E210" s="2">
        <v>2.2687578E-7</v>
      </c>
      <c r="F210" s="2">
        <v>6.7928560000000003E-6</v>
      </c>
    </row>
    <row r="211" spans="1:6" x14ac:dyDescent="0.2">
      <c r="A211" s="2" t="s">
        <v>410</v>
      </c>
      <c r="B211" s="2" t="s">
        <v>410</v>
      </c>
      <c r="C211" s="2">
        <v>877995</v>
      </c>
      <c r="D211" s="2">
        <v>-1.2798847</v>
      </c>
      <c r="E211" s="2">
        <v>9.7183789999999998E-11</v>
      </c>
      <c r="F211" s="2">
        <v>4.0389290000000003E-9</v>
      </c>
    </row>
    <row r="212" spans="1:6" x14ac:dyDescent="0.2">
      <c r="A212" s="2" t="s">
        <v>434</v>
      </c>
      <c r="B212" s="2" t="s">
        <v>434</v>
      </c>
      <c r="C212" s="2">
        <v>880410</v>
      </c>
      <c r="D212" s="2">
        <v>-1.2849683999999999</v>
      </c>
      <c r="E212" s="2">
        <v>7.3621039999999997E-7</v>
      </c>
      <c r="F212" s="2">
        <v>1.9617013000000001E-5</v>
      </c>
    </row>
    <row r="213" spans="1:6" x14ac:dyDescent="0.2">
      <c r="A213" s="2" t="s">
        <v>207</v>
      </c>
      <c r="B213" s="2" t="s">
        <v>207</v>
      </c>
      <c r="C213" s="2">
        <v>880277</v>
      </c>
      <c r="D213" s="2">
        <v>-1.2920494</v>
      </c>
      <c r="E213" s="2">
        <v>5.1800986000000005E-10</v>
      </c>
      <c r="F213" s="2">
        <v>2.0033312000000002E-8</v>
      </c>
    </row>
    <row r="214" spans="1:6" x14ac:dyDescent="0.2">
      <c r="A214" s="2" t="s">
        <v>398</v>
      </c>
      <c r="B214" s="2" t="s">
        <v>399</v>
      </c>
      <c r="C214" s="2">
        <v>880354</v>
      </c>
      <c r="D214" s="2">
        <v>-1.3043365</v>
      </c>
      <c r="E214" s="2">
        <v>6.5750583999999996E-7</v>
      </c>
      <c r="F214" s="2">
        <v>1.7861708000000001E-5</v>
      </c>
    </row>
    <row r="215" spans="1:6" x14ac:dyDescent="0.2">
      <c r="A215" s="2" t="s">
        <v>206</v>
      </c>
      <c r="B215" s="2" t="s">
        <v>206</v>
      </c>
      <c r="C215" s="2">
        <v>880412</v>
      </c>
      <c r="D215" s="2">
        <v>-1.3289112000000001</v>
      </c>
      <c r="E215" s="2">
        <v>1.8352354E-18</v>
      </c>
      <c r="F215" s="2">
        <v>1.1747614999999999E-16</v>
      </c>
    </row>
    <row r="216" spans="1:6" x14ac:dyDescent="0.2">
      <c r="A216" s="2" t="s">
        <v>447</v>
      </c>
      <c r="B216" s="2" t="s">
        <v>447</v>
      </c>
      <c r="C216" s="2">
        <v>878777</v>
      </c>
      <c r="D216" s="2">
        <v>-1.3558519</v>
      </c>
      <c r="E216" s="2">
        <v>3.2540239999999999E-3</v>
      </c>
      <c r="F216" s="2">
        <v>3.2130603000000001E-2</v>
      </c>
    </row>
    <row r="217" spans="1:6" x14ac:dyDescent="0.2">
      <c r="A217" s="2" t="s">
        <v>412</v>
      </c>
      <c r="B217" s="2" t="s">
        <v>413</v>
      </c>
      <c r="C217" s="2">
        <v>883124</v>
      </c>
      <c r="D217" s="2">
        <v>-1.3597336</v>
      </c>
      <c r="E217" s="2">
        <v>1.9120291000000002E-6</v>
      </c>
      <c r="F217" s="2">
        <v>4.7964370000000002E-5</v>
      </c>
    </row>
    <row r="218" spans="1:6" x14ac:dyDescent="0.2">
      <c r="A218" s="2" t="s">
        <v>400</v>
      </c>
      <c r="B218" s="2" t="s">
        <v>401</v>
      </c>
      <c r="C218" s="2">
        <v>879112</v>
      </c>
      <c r="D218" s="2">
        <v>-1.376477</v>
      </c>
      <c r="E218" s="2">
        <v>3.629318E-7</v>
      </c>
      <c r="F218" s="2">
        <v>1.0472369E-5</v>
      </c>
    </row>
    <row r="219" spans="1:6" x14ac:dyDescent="0.2">
      <c r="A219" s="2" t="s">
        <v>220</v>
      </c>
      <c r="B219" s="2" t="s">
        <v>221</v>
      </c>
      <c r="C219" s="2">
        <v>881344</v>
      </c>
      <c r="D219" s="2">
        <v>-1.3771894</v>
      </c>
      <c r="E219" s="2">
        <v>7.0843049999999997E-28</v>
      </c>
      <c r="F219" s="2">
        <v>6.2623009999999997E-26</v>
      </c>
    </row>
    <row r="220" spans="1:6" x14ac:dyDescent="0.2">
      <c r="A220" s="2" t="s">
        <v>187</v>
      </c>
      <c r="B220" s="2" t="s">
        <v>187</v>
      </c>
      <c r="C220" s="2">
        <v>881871</v>
      </c>
      <c r="D220" s="2">
        <v>-1.378441</v>
      </c>
      <c r="E220" s="2">
        <v>1.7743627000000001E-5</v>
      </c>
      <c r="F220" s="2">
        <v>3.6462826999999998E-4</v>
      </c>
    </row>
    <row r="221" spans="1:6" x14ac:dyDescent="0.2">
      <c r="A221" s="2" t="s">
        <v>402</v>
      </c>
      <c r="B221" s="2" t="s">
        <v>403</v>
      </c>
      <c r="C221" s="2">
        <v>879085</v>
      </c>
      <c r="D221" s="2">
        <v>-1.3795371999999999</v>
      </c>
      <c r="E221" s="2">
        <v>3.2957563999999998E-10</v>
      </c>
      <c r="F221" s="2">
        <v>1.3017069000000001E-8</v>
      </c>
    </row>
    <row r="222" spans="1:6" x14ac:dyDescent="0.2">
      <c r="A222" s="2" t="s">
        <v>374</v>
      </c>
      <c r="B222" s="2" t="s">
        <v>374</v>
      </c>
      <c r="C222" s="2">
        <v>880879</v>
      </c>
      <c r="D222" s="2">
        <v>-1.3936888000000001</v>
      </c>
      <c r="E222" s="2">
        <v>2.8632221000000001E-5</v>
      </c>
      <c r="F222" s="2">
        <v>5.4420764000000005E-4</v>
      </c>
    </row>
    <row r="223" spans="1:6" x14ac:dyDescent="0.2">
      <c r="A223" s="2" t="s">
        <v>382</v>
      </c>
      <c r="B223" s="2" t="s">
        <v>382</v>
      </c>
      <c r="C223" s="2">
        <v>881164</v>
      </c>
      <c r="D223" s="2">
        <v>-1.4084458</v>
      </c>
      <c r="E223" s="2">
        <v>1.9794332000000001E-3</v>
      </c>
      <c r="F223" s="2">
        <v>2.1404782000000001E-2</v>
      </c>
    </row>
    <row r="224" spans="1:6" x14ac:dyDescent="0.2">
      <c r="A224" s="2" t="s">
        <v>430</v>
      </c>
      <c r="B224" s="2" t="s">
        <v>430</v>
      </c>
      <c r="C224" s="2">
        <v>878696</v>
      </c>
      <c r="D224" s="2">
        <v>-1.4252354</v>
      </c>
      <c r="E224" s="2">
        <v>1.0743719E-6</v>
      </c>
      <c r="F224" s="2">
        <v>2.828745E-5</v>
      </c>
    </row>
    <row r="225" spans="1:6" x14ac:dyDescent="0.2">
      <c r="A225" s="2" t="s">
        <v>422</v>
      </c>
      <c r="B225" s="2" t="s">
        <v>422</v>
      </c>
      <c r="C225" s="2">
        <v>882392</v>
      </c>
      <c r="D225" s="2">
        <v>-1.4323058</v>
      </c>
      <c r="E225" s="2">
        <v>3.0636226999999997E-5</v>
      </c>
      <c r="F225" s="2">
        <v>5.8031680000000005E-4</v>
      </c>
    </row>
    <row r="226" spans="1:6" x14ac:dyDescent="0.2">
      <c r="A226" s="2" t="s">
        <v>435</v>
      </c>
      <c r="B226" s="2" t="s">
        <v>435</v>
      </c>
      <c r="C226" s="2">
        <v>878595</v>
      </c>
      <c r="D226" s="2">
        <v>-1.4615313999999999</v>
      </c>
      <c r="E226" s="2">
        <v>1.7824411999999999E-3</v>
      </c>
      <c r="F226" s="2">
        <v>1.9529654E-2</v>
      </c>
    </row>
    <row r="227" spans="1:6" x14ac:dyDescent="0.2">
      <c r="A227" s="2" t="s">
        <v>425</v>
      </c>
      <c r="B227" s="2" t="s">
        <v>425</v>
      </c>
      <c r="C227" s="2">
        <v>877799</v>
      </c>
      <c r="D227" s="2">
        <v>-1.4626060999999999</v>
      </c>
      <c r="E227" s="2">
        <v>1.9133062999999999E-10</v>
      </c>
      <c r="F227" s="2">
        <v>7.7211615000000003E-9</v>
      </c>
    </row>
    <row r="228" spans="1:6" x14ac:dyDescent="0.2">
      <c r="A228" s="2" t="s">
        <v>437</v>
      </c>
      <c r="B228" s="2" t="s">
        <v>438</v>
      </c>
      <c r="C228" s="2">
        <v>880214</v>
      </c>
      <c r="D228" s="2">
        <v>-1.5039256999999999</v>
      </c>
      <c r="E228" s="2">
        <v>1.1045270000000001E-6</v>
      </c>
      <c r="F228" s="2">
        <v>2.8743506999999999E-5</v>
      </c>
    </row>
    <row r="229" spans="1:6" x14ac:dyDescent="0.2">
      <c r="A229" s="2" t="s">
        <v>439</v>
      </c>
      <c r="B229" s="2" t="s">
        <v>439</v>
      </c>
      <c r="C229" s="2">
        <v>881435</v>
      </c>
      <c r="D229" s="2">
        <v>-1.5042355000000001</v>
      </c>
      <c r="E229" s="2">
        <v>5.3963649999999997E-14</v>
      </c>
      <c r="F229" s="2">
        <v>2.8621292E-12</v>
      </c>
    </row>
    <row r="230" spans="1:6" x14ac:dyDescent="0.2">
      <c r="A230" s="2" t="s">
        <v>445</v>
      </c>
      <c r="B230" s="2" t="s">
        <v>446</v>
      </c>
      <c r="C230" s="2">
        <v>880890</v>
      </c>
      <c r="D230" s="2">
        <v>-1.5749017000000001</v>
      </c>
      <c r="E230" s="2">
        <v>8.0002829999999996E-27</v>
      </c>
      <c r="F230" s="2">
        <v>6.8543966000000002E-25</v>
      </c>
    </row>
    <row r="231" spans="1:6" x14ac:dyDescent="0.2">
      <c r="A231" s="2" t="s">
        <v>417</v>
      </c>
      <c r="B231" s="2" t="s">
        <v>417</v>
      </c>
      <c r="C231" s="2">
        <v>882804</v>
      </c>
      <c r="D231" s="2">
        <v>-1.6401517000000001</v>
      </c>
      <c r="E231" s="2">
        <v>1.0175700000000001E-10</v>
      </c>
      <c r="F231" s="2">
        <v>4.1976644000000003E-9</v>
      </c>
    </row>
    <row r="232" spans="1:6" x14ac:dyDescent="0.2">
      <c r="A232" s="2" t="s">
        <v>204</v>
      </c>
      <c r="B232" s="2" t="s">
        <v>204</v>
      </c>
      <c r="C232" s="2">
        <v>882947</v>
      </c>
      <c r="D232" s="2">
        <v>-1.6863893000000001</v>
      </c>
      <c r="E232" s="2">
        <v>9.0228250000000005E-28</v>
      </c>
      <c r="F232" s="2">
        <v>7.8512675999999996E-26</v>
      </c>
    </row>
    <row r="233" spans="1:6" x14ac:dyDescent="0.2">
      <c r="A233" s="2" t="s">
        <v>179</v>
      </c>
      <c r="B233" s="2" t="s">
        <v>180</v>
      </c>
      <c r="C233" s="2">
        <v>878428</v>
      </c>
      <c r="D233" s="2">
        <v>-1.6958036000000001</v>
      </c>
      <c r="E233" s="2">
        <v>1.5995827000000001E-5</v>
      </c>
      <c r="F233" s="2">
        <v>3.339048E-4</v>
      </c>
    </row>
    <row r="234" spans="1:6" x14ac:dyDescent="0.2">
      <c r="A234" s="2" t="s">
        <v>380</v>
      </c>
      <c r="B234" s="2" t="s">
        <v>380</v>
      </c>
      <c r="C234" s="2">
        <v>882078</v>
      </c>
      <c r="D234" s="2">
        <v>-1.7025090000000001</v>
      </c>
      <c r="E234" s="2">
        <v>7.5522033000000003E-10</v>
      </c>
      <c r="F234" s="2">
        <v>2.8611034999999998E-8</v>
      </c>
    </row>
    <row r="235" spans="1:6" x14ac:dyDescent="0.2">
      <c r="A235" s="2" t="s">
        <v>181</v>
      </c>
      <c r="B235" s="2" t="s">
        <v>182</v>
      </c>
      <c r="C235" s="2">
        <v>879912</v>
      </c>
      <c r="D235" s="2">
        <v>-1.7979099000000001</v>
      </c>
      <c r="E235" s="2">
        <v>1.032473E-10</v>
      </c>
      <c r="F235" s="2">
        <v>4.2278250000000003E-9</v>
      </c>
    </row>
    <row r="236" spans="1:6" x14ac:dyDescent="0.2">
      <c r="A236" s="2" t="s">
        <v>441</v>
      </c>
      <c r="B236" s="2" t="s">
        <v>441</v>
      </c>
      <c r="C236" s="2">
        <v>878367</v>
      </c>
      <c r="D236" s="2">
        <v>-1.896876</v>
      </c>
      <c r="E236" s="2">
        <v>2.2861188000000001E-21</v>
      </c>
      <c r="F236" s="2">
        <v>1.6534279999999999E-19</v>
      </c>
    </row>
    <row r="237" spans="1:6" x14ac:dyDescent="0.2">
      <c r="A237" s="2" t="s">
        <v>208</v>
      </c>
      <c r="B237" s="2" t="s">
        <v>208</v>
      </c>
      <c r="C237" s="2">
        <v>880278</v>
      </c>
      <c r="D237" s="2">
        <v>-2.0968688000000002</v>
      </c>
      <c r="E237" s="2">
        <v>6.4912200000000002E-31</v>
      </c>
      <c r="F237" s="2">
        <v>6.6943710000000002E-29</v>
      </c>
    </row>
    <row r="238" spans="1:6" x14ac:dyDescent="0.2">
      <c r="A238" s="2" t="s">
        <v>383</v>
      </c>
      <c r="B238" s="2" t="s">
        <v>383</v>
      </c>
      <c r="C238" s="2">
        <v>877962</v>
      </c>
      <c r="D238" s="2">
        <v>-2.187948</v>
      </c>
      <c r="E238" s="2">
        <v>1.4450871999999999E-14</v>
      </c>
      <c r="F238" s="2">
        <v>7.8132915999999996E-13</v>
      </c>
    </row>
    <row r="239" spans="1:6" x14ac:dyDescent="0.2">
      <c r="A239" s="2" t="s">
        <v>442</v>
      </c>
      <c r="B239" s="2" t="s">
        <v>443</v>
      </c>
      <c r="C239" s="2">
        <v>878368</v>
      </c>
      <c r="D239" s="2">
        <v>-2.2103630000000001</v>
      </c>
      <c r="E239" s="2">
        <v>2.070184E-28</v>
      </c>
      <c r="F239" s="2">
        <v>1.8899762000000001E-26</v>
      </c>
    </row>
    <row r="240" spans="1:6" x14ac:dyDescent="0.2">
      <c r="A240" s="2" t="s">
        <v>384</v>
      </c>
      <c r="B240" s="2" t="s">
        <v>385</v>
      </c>
      <c r="C240" s="2">
        <v>880111</v>
      </c>
      <c r="D240" s="2">
        <v>-2.3165855</v>
      </c>
      <c r="E240" s="2">
        <v>2.5836435000000002E-21</v>
      </c>
      <c r="F240" s="2">
        <v>1.8446551999999999E-19</v>
      </c>
    </row>
    <row r="241" spans="1:6" x14ac:dyDescent="0.2">
      <c r="A241" s="2" t="s">
        <v>444</v>
      </c>
      <c r="B241" s="2" t="s">
        <v>444</v>
      </c>
      <c r="C241" s="2">
        <v>880889</v>
      </c>
      <c r="D241" s="2">
        <v>-2.3486679000000001</v>
      </c>
      <c r="E241" s="2">
        <v>0</v>
      </c>
      <c r="F241" s="2">
        <v>0</v>
      </c>
    </row>
    <row r="242" spans="1:6" x14ac:dyDescent="0.2">
      <c r="A242" s="2" t="s">
        <v>387</v>
      </c>
      <c r="B242" s="2" t="s">
        <v>388</v>
      </c>
      <c r="C242" s="2">
        <v>880447</v>
      </c>
      <c r="D242" s="2">
        <v>-2.4801190000000002</v>
      </c>
      <c r="E242" s="2">
        <v>6.7345050000000006E-14</v>
      </c>
      <c r="F242" s="2">
        <v>3.5050894E-12</v>
      </c>
    </row>
    <row r="243" spans="1:6" x14ac:dyDescent="0.2">
      <c r="A243" s="2" t="s">
        <v>216</v>
      </c>
      <c r="B243" s="2" t="s">
        <v>216</v>
      </c>
      <c r="C243" s="2">
        <v>881442</v>
      </c>
      <c r="D243" s="2">
        <v>-2.6111998999999999</v>
      </c>
      <c r="E243" s="2">
        <v>4.5339365999999999E-25</v>
      </c>
      <c r="F243" s="2">
        <v>3.768581E-23</v>
      </c>
    </row>
    <row r="244" spans="1:6" x14ac:dyDescent="0.2">
      <c r="A244" s="2" t="s">
        <v>389</v>
      </c>
      <c r="B244" s="2" t="s">
        <v>390</v>
      </c>
      <c r="C244" s="2">
        <v>880513</v>
      </c>
      <c r="D244" s="2">
        <v>-2.6989477000000002</v>
      </c>
      <c r="E244" s="2">
        <v>2.8748852000000001E-12</v>
      </c>
      <c r="F244" s="2">
        <v>1.345398E-10</v>
      </c>
    </row>
    <row r="245" spans="1:6" x14ac:dyDescent="0.2">
      <c r="A245" s="2" t="s">
        <v>386</v>
      </c>
      <c r="B245" s="2" t="s">
        <v>386</v>
      </c>
      <c r="C245" s="2">
        <v>878077</v>
      </c>
      <c r="D245" s="2">
        <v>-2.7406212999999999</v>
      </c>
      <c r="E245" s="2">
        <v>8.0855549999999995E-6</v>
      </c>
      <c r="F245" s="2">
        <v>1.7868435000000001E-4</v>
      </c>
    </row>
    <row r="246" spans="1:6" x14ac:dyDescent="0.2">
      <c r="A246" s="2" t="s">
        <v>188</v>
      </c>
      <c r="B246" s="2" t="s">
        <v>188</v>
      </c>
      <c r="C246" s="2">
        <v>879337</v>
      </c>
      <c r="D246" s="2">
        <v>-2.7799306000000001</v>
      </c>
      <c r="E246" s="2">
        <v>3.5001739999999997E-30</v>
      </c>
      <c r="F246" s="2">
        <v>3.4197318000000002E-28</v>
      </c>
    </row>
    <row r="247" spans="1:6" x14ac:dyDescent="0.2">
      <c r="A247" s="2" t="s">
        <v>391</v>
      </c>
      <c r="B247" s="2" t="s">
        <v>391</v>
      </c>
      <c r="C247" s="2">
        <v>880196</v>
      </c>
      <c r="D247" s="2">
        <v>-2.8139880000000002</v>
      </c>
      <c r="E247" s="2">
        <v>7.9026020000000005E-4</v>
      </c>
      <c r="F247" s="2">
        <v>1.009376E-2</v>
      </c>
    </row>
    <row r="248" spans="1:6" x14ac:dyDescent="0.2">
      <c r="A248" s="2" t="s">
        <v>222</v>
      </c>
      <c r="B248" s="2" t="s">
        <v>223</v>
      </c>
      <c r="C248" s="2">
        <v>881382</v>
      </c>
      <c r="D248" s="2">
        <v>-2.8329399999999998</v>
      </c>
      <c r="E248" s="2">
        <v>6.1344960000000004E-32</v>
      </c>
      <c r="F248" s="2">
        <v>6.4458505000000001E-30</v>
      </c>
    </row>
    <row r="249" spans="1:6" x14ac:dyDescent="0.2">
      <c r="A249" s="2" t="s">
        <v>394</v>
      </c>
      <c r="B249" s="2" t="s">
        <v>395</v>
      </c>
      <c r="C249" s="2">
        <v>880387</v>
      </c>
      <c r="D249" s="2">
        <v>-2.9416000000000002</v>
      </c>
      <c r="E249" s="2">
        <v>3.744792E-8</v>
      </c>
      <c r="F249" s="2">
        <v>1.2195758E-6</v>
      </c>
    </row>
    <row r="250" spans="1:6" x14ac:dyDescent="0.2">
      <c r="A250" s="2" t="s">
        <v>205</v>
      </c>
      <c r="B250" s="2" t="s">
        <v>205</v>
      </c>
      <c r="C250" s="2">
        <v>882718</v>
      </c>
      <c r="D250" s="2">
        <v>-3.0163380000000002</v>
      </c>
      <c r="E250" s="2">
        <v>0</v>
      </c>
      <c r="F250" s="2">
        <v>0</v>
      </c>
    </row>
    <row r="251" spans="1:6" x14ac:dyDescent="0.2">
      <c r="A251" s="2" t="s">
        <v>392</v>
      </c>
      <c r="B251" s="2" t="s">
        <v>393</v>
      </c>
      <c r="C251" s="2">
        <v>880475</v>
      </c>
      <c r="D251" s="2">
        <v>-3.0545344000000001</v>
      </c>
      <c r="E251" s="2">
        <v>1.9424257999999998E-24</v>
      </c>
      <c r="F251" s="2">
        <v>1.5677346999999999E-22</v>
      </c>
    </row>
    <row r="252" spans="1:6" x14ac:dyDescent="0.2">
      <c r="A252" s="2" t="s">
        <v>202</v>
      </c>
      <c r="B252" s="2" t="s">
        <v>202</v>
      </c>
      <c r="C252" s="2">
        <v>882890</v>
      </c>
      <c r="D252" s="2">
        <v>-3.6721210000000002</v>
      </c>
      <c r="E252" s="2">
        <v>0</v>
      </c>
      <c r="F252" s="2">
        <v>0</v>
      </c>
    </row>
    <row r="253" spans="1:6" x14ac:dyDescent="0.2">
      <c r="A253" s="2" t="s">
        <v>215</v>
      </c>
      <c r="B253" s="2" t="s">
        <v>215</v>
      </c>
      <c r="C253" s="2">
        <v>881441</v>
      </c>
      <c r="D253" s="2">
        <v>-3.69468</v>
      </c>
      <c r="E253" s="2">
        <v>0</v>
      </c>
      <c r="F253" s="2">
        <v>0</v>
      </c>
    </row>
    <row r="254" spans="1:6" x14ac:dyDescent="0.2">
      <c r="A254" s="2" t="s">
        <v>210</v>
      </c>
      <c r="B254" s="2" t="s">
        <v>210</v>
      </c>
      <c r="C254" s="2">
        <v>882391</v>
      </c>
      <c r="D254" s="2">
        <v>-3.8083062000000001</v>
      </c>
      <c r="E254" s="2">
        <v>0</v>
      </c>
      <c r="F254" s="2">
        <v>0</v>
      </c>
    </row>
    <row r="255" spans="1:6" x14ac:dyDescent="0.2">
      <c r="A255" s="2" t="s">
        <v>194</v>
      </c>
      <c r="B255" s="2" t="s">
        <v>194</v>
      </c>
      <c r="C255" s="2">
        <v>881953</v>
      </c>
      <c r="D255" s="2">
        <v>-4.0388010000000003</v>
      </c>
      <c r="E255" s="2">
        <v>0</v>
      </c>
      <c r="F255" s="2">
        <v>0</v>
      </c>
    </row>
    <row r="256" spans="1:6" x14ac:dyDescent="0.2">
      <c r="A256" s="2" t="s">
        <v>195</v>
      </c>
      <c r="B256" s="2" t="s">
        <v>195</v>
      </c>
      <c r="C256" s="2">
        <v>881964</v>
      </c>
      <c r="D256" s="2">
        <v>-4.0852810000000002</v>
      </c>
      <c r="E256" s="2">
        <v>0</v>
      </c>
      <c r="F256" s="2">
        <v>0</v>
      </c>
    </row>
    <row r="257" spans="1:6" x14ac:dyDescent="0.2">
      <c r="A257" s="2" t="s">
        <v>200</v>
      </c>
      <c r="B257" s="2" t="s">
        <v>200</v>
      </c>
      <c r="C257" s="2">
        <v>880511</v>
      </c>
      <c r="D257" s="2">
        <v>-4.4808279999999998</v>
      </c>
      <c r="E257" s="2">
        <v>0</v>
      </c>
      <c r="F257" s="2">
        <v>0</v>
      </c>
    </row>
    <row r="258" spans="1:6" x14ac:dyDescent="0.2">
      <c r="A258" s="2" t="s">
        <v>201</v>
      </c>
      <c r="B258" s="2" t="s">
        <v>201</v>
      </c>
      <c r="C258" s="2">
        <v>880512</v>
      </c>
      <c r="D258" s="2">
        <v>-4.7765035999999998</v>
      </c>
      <c r="E258" s="2">
        <v>0</v>
      </c>
      <c r="F258" s="2">
        <v>0</v>
      </c>
    </row>
    <row r="259" spans="1:6" x14ac:dyDescent="0.2">
      <c r="A259" s="2" t="s">
        <v>197</v>
      </c>
      <c r="B259" s="2" t="s">
        <v>197</v>
      </c>
      <c r="C259" s="2">
        <v>880614</v>
      </c>
      <c r="D259" s="2">
        <v>-4.827661</v>
      </c>
      <c r="E259" s="2">
        <v>0</v>
      </c>
      <c r="F259" s="2">
        <v>0</v>
      </c>
    </row>
    <row r="260" spans="1:6" x14ac:dyDescent="0.2">
      <c r="A260" s="2" t="s">
        <v>196</v>
      </c>
      <c r="B260" s="2" t="s">
        <v>196</v>
      </c>
      <c r="C260" s="2">
        <v>881774</v>
      </c>
      <c r="D260" s="2">
        <v>-6.5753729999999999</v>
      </c>
      <c r="E260" s="2">
        <v>0</v>
      </c>
      <c r="F260" s="2">
        <v>0</v>
      </c>
    </row>
    <row r="261" spans="1:6" x14ac:dyDescent="0.2">
      <c r="A261" s="2" t="s">
        <v>209</v>
      </c>
      <c r="B261" s="2" t="s">
        <v>209</v>
      </c>
      <c r="C261" s="2">
        <v>882400</v>
      </c>
      <c r="D261" s="2">
        <v>-6.6184177000000002</v>
      </c>
      <c r="E261" s="2">
        <v>0</v>
      </c>
      <c r="F261" s="2">
        <v>0</v>
      </c>
    </row>
    <row r="262" spans="1:6" x14ac:dyDescent="0.2">
      <c r="A262" s="2" t="s">
        <v>217</v>
      </c>
      <c r="B262" s="2" t="s">
        <v>217</v>
      </c>
      <c r="C262" s="2">
        <v>881169</v>
      </c>
      <c r="D262" s="2">
        <v>-6.7179719999999996</v>
      </c>
      <c r="E262" s="2">
        <v>0</v>
      </c>
      <c r="F262" s="2">
        <v>0</v>
      </c>
    </row>
    <row r="263" spans="1:6" x14ac:dyDescent="0.2">
      <c r="A263" s="2" t="s">
        <v>169</v>
      </c>
      <c r="B263" s="2" t="s">
        <v>170</v>
      </c>
      <c r="C263" s="2">
        <v>880417</v>
      </c>
      <c r="D263" s="2">
        <v>-6.8459469999999998</v>
      </c>
      <c r="E263" s="2">
        <v>0</v>
      </c>
      <c r="F263" s="2">
        <v>0</v>
      </c>
    </row>
    <row r="264" spans="1:6" x14ac:dyDescent="0.2">
      <c r="A264" s="2" t="s">
        <v>185</v>
      </c>
      <c r="B264" s="2" t="s">
        <v>186</v>
      </c>
      <c r="C264" s="2">
        <v>882885</v>
      </c>
      <c r="D264" s="2">
        <v>-6.8770933000000003</v>
      </c>
      <c r="E264" s="2">
        <v>0</v>
      </c>
      <c r="F264" s="2">
        <v>0</v>
      </c>
    </row>
    <row r="265" spans="1:6" x14ac:dyDescent="0.2">
      <c r="A265" s="2" t="s">
        <v>167</v>
      </c>
      <c r="B265" s="2" t="s">
        <v>168</v>
      </c>
      <c r="C265" s="2">
        <v>882884</v>
      </c>
      <c r="D265" s="2">
        <v>-7.0272864999999998</v>
      </c>
      <c r="E265" s="2">
        <v>0</v>
      </c>
      <c r="F265" s="2">
        <v>0</v>
      </c>
    </row>
    <row r="266" spans="1:6" x14ac:dyDescent="0.2">
      <c r="A266" s="2" t="s">
        <v>165</v>
      </c>
      <c r="B266" s="2" t="s">
        <v>166</v>
      </c>
      <c r="C266" s="2">
        <v>880212</v>
      </c>
      <c r="D266" s="2">
        <v>-7.1676016000000002</v>
      </c>
      <c r="E266" s="2">
        <v>0</v>
      </c>
      <c r="F266" s="2">
        <v>0</v>
      </c>
    </row>
    <row r="267" spans="1:6" x14ac:dyDescent="0.2">
      <c r="A267" s="2" t="s">
        <v>218</v>
      </c>
      <c r="B267" s="2" t="s">
        <v>218</v>
      </c>
      <c r="C267" s="2">
        <v>882511</v>
      </c>
      <c r="D267" s="2">
        <v>-7.2477539999999996</v>
      </c>
      <c r="E267" s="2">
        <v>1.110959E-39</v>
      </c>
      <c r="F267" s="2">
        <v>1.3163686999999999E-37</v>
      </c>
    </row>
  </sheetData>
  <autoFilter ref="A2:F2" xr:uid="{999597D0-CD07-A347-8FCA-57F0B81A23BA}">
    <sortState xmlns:xlrd2="http://schemas.microsoft.com/office/spreadsheetml/2017/richdata2" ref="A3:F267">
      <sortCondition descending="1" ref="D2:D26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156DF-C84C-B84A-A61B-AA5F5CA72A95}">
  <dimension ref="A1:F154"/>
  <sheetViews>
    <sheetView workbookViewId="0">
      <selection activeCell="B3" sqref="B3"/>
    </sheetView>
  </sheetViews>
  <sheetFormatPr baseColWidth="10" defaultRowHeight="16" x14ac:dyDescent="0.2"/>
  <cols>
    <col min="1" max="1" width="17.6640625" customWidth="1"/>
    <col min="2" max="2" width="16.1640625" customWidth="1"/>
    <col min="4" max="4" width="27.1640625" customWidth="1"/>
    <col min="5" max="5" width="30.83203125" customWidth="1"/>
    <col min="6" max="6" width="34.5" customWidth="1"/>
  </cols>
  <sheetData>
    <row r="1" spans="1:6" ht="18" x14ac:dyDescent="0.25">
      <c r="A1" s="3" t="s">
        <v>453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454</v>
      </c>
      <c r="E2" s="1" t="s">
        <v>455</v>
      </c>
      <c r="F2" s="1" t="s">
        <v>456</v>
      </c>
    </row>
    <row r="3" spans="1:6" x14ac:dyDescent="0.2">
      <c r="A3" t="s">
        <v>667</v>
      </c>
      <c r="B3" t="s">
        <v>667</v>
      </c>
      <c r="C3">
        <v>881449</v>
      </c>
      <c r="D3">
        <v>7.6091623000000004</v>
      </c>
      <c r="E3" s="4">
        <v>8.2011869999999998E-8</v>
      </c>
      <c r="F3" s="4">
        <v>5.0189465E-6</v>
      </c>
    </row>
    <row r="4" spans="1:6" x14ac:dyDescent="0.2">
      <c r="A4" t="s">
        <v>74</v>
      </c>
      <c r="B4" t="s">
        <v>74</v>
      </c>
      <c r="C4">
        <v>882497</v>
      </c>
      <c r="D4">
        <v>4.3706902999999997</v>
      </c>
      <c r="E4" s="4">
        <v>4.2000339999999998E-38</v>
      </c>
      <c r="F4" s="4">
        <v>1.1694995E-35</v>
      </c>
    </row>
    <row r="5" spans="1:6" x14ac:dyDescent="0.2">
      <c r="A5" t="s">
        <v>75</v>
      </c>
      <c r="B5" t="s">
        <v>75</v>
      </c>
      <c r="C5">
        <v>882499</v>
      </c>
      <c r="D5">
        <v>3.8610606000000001</v>
      </c>
      <c r="E5" s="4">
        <v>1.7364282000000001E-24</v>
      </c>
      <c r="F5" s="4">
        <v>3.1194091999999998E-22</v>
      </c>
    </row>
    <row r="6" spans="1:6" x14ac:dyDescent="0.2">
      <c r="A6" t="s">
        <v>72</v>
      </c>
      <c r="B6" t="s">
        <v>72</v>
      </c>
      <c r="C6">
        <v>882495</v>
      </c>
      <c r="D6">
        <v>3.5535603</v>
      </c>
      <c r="E6" s="4">
        <v>2.1117658000000002E-36</v>
      </c>
      <c r="F6" s="4">
        <v>5.3456472999999997E-34</v>
      </c>
    </row>
    <row r="7" spans="1:6" x14ac:dyDescent="0.2">
      <c r="A7" t="s">
        <v>70</v>
      </c>
      <c r="B7" t="s">
        <v>70</v>
      </c>
      <c r="C7">
        <v>882493</v>
      </c>
      <c r="D7">
        <v>3.4778644999999999</v>
      </c>
      <c r="E7" s="4">
        <v>4.2200000000000003E-43</v>
      </c>
      <c r="F7" s="4">
        <v>1.4682799999999999E-40</v>
      </c>
    </row>
    <row r="8" spans="1:6" x14ac:dyDescent="0.2">
      <c r="A8" t="s">
        <v>9</v>
      </c>
      <c r="B8" t="s">
        <v>10</v>
      </c>
      <c r="C8">
        <v>882498</v>
      </c>
      <c r="D8">
        <v>3.3899639000000001</v>
      </c>
      <c r="E8" s="4">
        <v>1.8030683999999999E-26</v>
      </c>
      <c r="F8" s="4">
        <v>3.5861743000000003E-24</v>
      </c>
    </row>
    <row r="9" spans="1:6" x14ac:dyDescent="0.2">
      <c r="A9" t="s">
        <v>73</v>
      </c>
      <c r="B9" t="s">
        <v>73</v>
      </c>
      <c r="C9">
        <v>882496</v>
      </c>
      <c r="D9">
        <v>3.0825808000000001</v>
      </c>
      <c r="E9" s="4">
        <v>9.1640169999999993E-25</v>
      </c>
      <c r="F9" s="4">
        <v>1.7011469999999999E-22</v>
      </c>
    </row>
    <row r="10" spans="1:6" x14ac:dyDescent="0.2">
      <c r="A10" t="s">
        <v>117</v>
      </c>
      <c r="B10" t="s">
        <v>118</v>
      </c>
      <c r="C10">
        <v>880518</v>
      </c>
      <c r="D10">
        <v>3.0637903</v>
      </c>
      <c r="E10" s="4">
        <v>1.9733619999999999E-39</v>
      </c>
      <c r="F10" s="4">
        <v>5.7840273000000002E-37</v>
      </c>
    </row>
    <row r="11" spans="1:6" x14ac:dyDescent="0.2">
      <c r="A11" t="s">
        <v>71</v>
      </c>
      <c r="B11" t="s">
        <v>71</v>
      </c>
      <c r="C11">
        <v>882494</v>
      </c>
      <c r="D11">
        <v>2.761218</v>
      </c>
      <c r="E11" s="4">
        <v>2.4822499999999999E-40</v>
      </c>
      <c r="F11" s="4">
        <v>7.6797890000000002E-38</v>
      </c>
    </row>
    <row r="12" spans="1:6" x14ac:dyDescent="0.2">
      <c r="A12" t="s">
        <v>76</v>
      </c>
      <c r="B12" t="s">
        <v>76</v>
      </c>
      <c r="C12">
        <v>882500</v>
      </c>
      <c r="D12">
        <v>2.6922459999999999</v>
      </c>
      <c r="E12" s="4">
        <v>8.4919149999999999E-19</v>
      </c>
      <c r="F12" s="4">
        <v>1.1534505999999999E-16</v>
      </c>
    </row>
    <row r="13" spans="1:6" x14ac:dyDescent="0.2">
      <c r="A13" t="s">
        <v>69</v>
      </c>
      <c r="B13" t="s">
        <v>69</v>
      </c>
      <c r="C13">
        <v>882492</v>
      </c>
      <c r="D13">
        <v>2.6822702999999999</v>
      </c>
      <c r="E13" s="4">
        <v>2.7171288000000002E-22</v>
      </c>
      <c r="F13" s="4">
        <v>4.0896462000000003E-20</v>
      </c>
    </row>
    <row r="14" spans="1:6" x14ac:dyDescent="0.2">
      <c r="A14" t="s">
        <v>153</v>
      </c>
      <c r="B14" t="s">
        <v>154</v>
      </c>
      <c r="C14">
        <v>878955</v>
      </c>
      <c r="D14">
        <v>2.4151455999999998</v>
      </c>
      <c r="E14">
        <v>0</v>
      </c>
      <c r="F14">
        <v>0</v>
      </c>
    </row>
    <row r="15" spans="1:6" x14ac:dyDescent="0.2">
      <c r="A15" t="s">
        <v>113</v>
      </c>
      <c r="B15" t="s">
        <v>114</v>
      </c>
      <c r="C15">
        <v>880515</v>
      </c>
      <c r="D15">
        <v>2.3435269999999999</v>
      </c>
      <c r="E15" s="4">
        <v>1.8641307E-5</v>
      </c>
      <c r="F15" s="4">
        <v>7.0865103000000002E-4</v>
      </c>
    </row>
    <row r="16" spans="1:6" x14ac:dyDescent="0.2">
      <c r="A16" t="s">
        <v>93</v>
      </c>
      <c r="B16" t="s">
        <v>93</v>
      </c>
      <c r="C16">
        <v>881060</v>
      </c>
      <c r="D16">
        <v>2.1568930000000002</v>
      </c>
      <c r="E16" s="4">
        <v>5.5722449999999997E-5</v>
      </c>
      <c r="F16">
        <v>1.7631722E-3</v>
      </c>
    </row>
    <row r="17" spans="1:6" x14ac:dyDescent="0.2">
      <c r="A17" t="s">
        <v>265</v>
      </c>
      <c r="B17" t="s">
        <v>265</v>
      </c>
      <c r="C17">
        <v>878403</v>
      </c>
      <c r="D17">
        <v>2.1389372</v>
      </c>
      <c r="E17" s="4">
        <v>2.4230572000000001E-5</v>
      </c>
      <c r="F17" s="4">
        <v>8.7623414999999998E-4</v>
      </c>
    </row>
    <row r="18" spans="1:6" x14ac:dyDescent="0.2">
      <c r="A18" t="s">
        <v>115</v>
      </c>
      <c r="B18" t="s">
        <v>116</v>
      </c>
      <c r="C18">
        <v>878477</v>
      </c>
      <c r="D18">
        <v>2.1366355000000001</v>
      </c>
      <c r="E18" s="4">
        <v>9.3581190000000009E-10</v>
      </c>
      <c r="F18" s="4">
        <v>7.5529509999999998E-8</v>
      </c>
    </row>
    <row r="19" spans="1:6" x14ac:dyDescent="0.2">
      <c r="A19" t="s">
        <v>664</v>
      </c>
      <c r="B19" t="s">
        <v>664</v>
      </c>
      <c r="C19">
        <v>880227</v>
      </c>
      <c r="D19">
        <v>2.0889720000000001</v>
      </c>
      <c r="E19" s="4">
        <v>4.4291433000000002E-15</v>
      </c>
      <c r="F19" s="4">
        <v>5.2480630000000005E-13</v>
      </c>
    </row>
    <row r="20" spans="1:6" x14ac:dyDescent="0.2">
      <c r="A20" t="s">
        <v>109</v>
      </c>
      <c r="B20" t="s">
        <v>110</v>
      </c>
      <c r="C20">
        <v>879383</v>
      </c>
      <c r="D20">
        <v>2.0747924000000002</v>
      </c>
      <c r="E20" s="4">
        <v>9.8434469999999999E-6</v>
      </c>
      <c r="F20" s="4">
        <v>4.0909072000000002E-4</v>
      </c>
    </row>
    <row r="21" spans="1:6" x14ac:dyDescent="0.2">
      <c r="A21" t="s">
        <v>269</v>
      </c>
      <c r="B21" t="s">
        <v>269</v>
      </c>
      <c r="C21">
        <v>879715</v>
      </c>
      <c r="D21">
        <v>2.0542335999999999</v>
      </c>
      <c r="E21">
        <v>1.6888204000000001E-3</v>
      </c>
      <c r="F21">
        <v>2.7825565999999999E-2</v>
      </c>
    </row>
    <row r="22" spans="1:6" x14ac:dyDescent="0.2">
      <c r="A22" t="s">
        <v>48</v>
      </c>
      <c r="B22" t="s">
        <v>48</v>
      </c>
      <c r="C22">
        <v>880611</v>
      </c>
      <c r="D22">
        <v>2.0489776000000002</v>
      </c>
      <c r="E22">
        <v>0</v>
      </c>
      <c r="F22" s="4">
        <v>2.8000000000000001E-45</v>
      </c>
    </row>
    <row r="23" spans="1:6" x14ac:dyDescent="0.2">
      <c r="A23" t="s">
        <v>49</v>
      </c>
      <c r="B23" t="s">
        <v>49</v>
      </c>
      <c r="C23">
        <v>879418</v>
      </c>
      <c r="D23">
        <v>2.0488322000000001</v>
      </c>
      <c r="E23" s="4">
        <v>3.5281803000000002E-29</v>
      </c>
      <c r="F23" s="4">
        <v>8.1868479999999999E-27</v>
      </c>
    </row>
    <row r="24" spans="1:6" x14ac:dyDescent="0.2">
      <c r="A24" t="s">
        <v>56</v>
      </c>
      <c r="B24" t="s">
        <v>56</v>
      </c>
      <c r="C24">
        <v>881955</v>
      </c>
      <c r="D24">
        <v>2.0075246999999998</v>
      </c>
      <c r="E24" s="4">
        <v>3.7985093999999999E-22</v>
      </c>
      <c r="F24" s="4">
        <v>5.5668156999999998E-20</v>
      </c>
    </row>
    <row r="25" spans="1:6" x14ac:dyDescent="0.2">
      <c r="A25" t="s">
        <v>50</v>
      </c>
      <c r="B25" t="s">
        <v>50</v>
      </c>
      <c r="C25">
        <v>878079</v>
      </c>
      <c r="D25">
        <v>1.9998598000000001</v>
      </c>
      <c r="E25" s="4">
        <v>4.6349049999999999E-24</v>
      </c>
      <c r="F25" s="4">
        <v>8.0661829999999999E-22</v>
      </c>
    </row>
    <row r="26" spans="1:6" x14ac:dyDescent="0.2">
      <c r="A26" t="s">
        <v>119</v>
      </c>
      <c r="B26" t="s">
        <v>120</v>
      </c>
      <c r="C26">
        <v>878211</v>
      </c>
      <c r="D26">
        <v>1.9684587</v>
      </c>
      <c r="E26" s="4">
        <v>7.1386060000000004E-10</v>
      </c>
      <c r="F26" s="4">
        <v>5.8463083000000002E-8</v>
      </c>
    </row>
    <row r="27" spans="1:6" x14ac:dyDescent="0.2">
      <c r="A27" t="s">
        <v>15</v>
      </c>
      <c r="B27" t="s">
        <v>16</v>
      </c>
      <c r="C27">
        <v>882196</v>
      </c>
      <c r="D27">
        <v>1.9505713</v>
      </c>
      <c r="E27" s="4">
        <v>1.23292346E-14</v>
      </c>
      <c r="F27" s="4">
        <v>1.4304480999999999E-12</v>
      </c>
    </row>
    <row r="28" spans="1:6" x14ac:dyDescent="0.2">
      <c r="A28" t="s">
        <v>68</v>
      </c>
      <c r="B28" t="s">
        <v>68</v>
      </c>
      <c r="C28">
        <v>882491</v>
      </c>
      <c r="D28">
        <v>1.9439503</v>
      </c>
      <c r="E28" s="4">
        <v>8.1458086999999998E-17</v>
      </c>
      <c r="F28" s="4">
        <v>1.0310002E-14</v>
      </c>
    </row>
    <row r="29" spans="1:6" x14ac:dyDescent="0.2">
      <c r="A29" t="s">
        <v>45</v>
      </c>
      <c r="B29" t="s">
        <v>46</v>
      </c>
      <c r="C29">
        <v>881970</v>
      </c>
      <c r="D29">
        <v>1.8595694</v>
      </c>
      <c r="E29" s="4">
        <v>1.1501463999999999E-27</v>
      </c>
      <c r="F29" s="4">
        <v>2.4635250000000002E-25</v>
      </c>
    </row>
    <row r="30" spans="1:6" x14ac:dyDescent="0.2">
      <c r="A30" t="s">
        <v>35</v>
      </c>
      <c r="B30" t="s">
        <v>36</v>
      </c>
      <c r="C30">
        <v>882528</v>
      </c>
      <c r="D30">
        <v>1.8486180999999999</v>
      </c>
      <c r="E30" s="4">
        <v>1.195798E-16</v>
      </c>
      <c r="F30" s="4">
        <v>1.4798665000000001E-14</v>
      </c>
    </row>
    <row r="31" spans="1:6" x14ac:dyDescent="0.2">
      <c r="A31" t="s">
        <v>145</v>
      </c>
      <c r="B31" t="s">
        <v>146</v>
      </c>
      <c r="C31">
        <v>879634</v>
      </c>
      <c r="D31">
        <v>1.843615</v>
      </c>
      <c r="E31" s="4">
        <v>2.9644037999999999E-8</v>
      </c>
      <c r="F31" s="4">
        <v>2.0132640000000001E-6</v>
      </c>
    </row>
    <row r="32" spans="1:6" x14ac:dyDescent="0.2">
      <c r="A32" t="s">
        <v>13</v>
      </c>
      <c r="B32" t="s">
        <v>14</v>
      </c>
      <c r="C32">
        <v>882182</v>
      </c>
      <c r="D32">
        <v>1.7935302</v>
      </c>
      <c r="E32" s="4">
        <v>2.1023364000000001E-23</v>
      </c>
      <c r="F32" s="4">
        <v>3.4435031999999998E-21</v>
      </c>
    </row>
    <row r="33" spans="1:6" x14ac:dyDescent="0.2">
      <c r="A33" t="s">
        <v>652</v>
      </c>
      <c r="B33" t="s">
        <v>652</v>
      </c>
      <c r="C33">
        <v>882216</v>
      </c>
      <c r="D33">
        <v>1.7368002</v>
      </c>
      <c r="E33" s="4">
        <v>9.4111455999999999E-4</v>
      </c>
      <c r="F33">
        <v>1.7766329000000001E-2</v>
      </c>
    </row>
    <row r="34" spans="1:6" x14ac:dyDescent="0.2">
      <c r="A34" t="s">
        <v>656</v>
      </c>
      <c r="B34" t="s">
        <v>657</v>
      </c>
      <c r="C34">
        <v>882857</v>
      </c>
      <c r="D34">
        <v>1.7270449999999999</v>
      </c>
      <c r="E34" s="4">
        <v>4.6116363999999999E-4</v>
      </c>
      <c r="F34">
        <v>1.0221005E-2</v>
      </c>
    </row>
    <row r="35" spans="1:6" x14ac:dyDescent="0.2">
      <c r="A35" t="s">
        <v>472</v>
      </c>
      <c r="B35" t="s">
        <v>603</v>
      </c>
      <c r="C35">
        <v>882188</v>
      </c>
      <c r="D35">
        <v>1.6562007999999999</v>
      </c>
      <c r="E35" s="4">
        <v>7.8525275000000002E-8</v>
      </c>
      <c r="F35" s="4">
        <v>4.8589695000000003E-6</v>
      </c>
    </row>
    <row r="36" spans="1:6" x14ac:dyDescent="0.2">
      <c r="A36" t="s">
        <v>476</v>
      </c>
      <c r="B36" t="s">
        <v>476</v>
      </c>
      <c r="C36">
        <v>879753</v>
      </c>
      <c r="D36">
        <v>1.6342486000000001</v>
      </c>
      <c r="E36" s="4">
        <v>7.408198E-6</v>
      </c>
      <c r="F36" s="4">
        <v>3.2231449999999999E-4</v>
      </c>
    </row>
    <row r="37" spans="1:6" x14ac:dyDescent="0.2">
      <c r="A37" t="s">
        <v>653</v>
      </c>
      <c r="B37" t="s">
        <v>654</v>
      </c>
      <c r="C37">
        <v>882202</v>
      </c>
      <c r="D37">
        <v>1.6277804</v>
      </c>
      <c r="E37" s="4">
        <v>6.7793310000000001E-7</v>
      </c>
      <c r="F37" s="4">
        <v>3.7013815000000002E-5</v>
      </c>
    </row>
    <row r="38" spans="1:6" x14ac:dyDescent="0.2">
      <c r="A38" t="s">
        <v>95</v>
      </c>
      <c r="B38" t="s">
        <v>95</v>
      </c>
      <c r="C38">
        <v>882292</v>
      </c>
      <c r="D38">
        <v>1.6253299000000001</v>
      </c>
      <c r="E38" s="4">
        <v>9.9534210000000008E-12</v>
      </c>
      <c r="F38" s="4">
        <v>1.0078292E-9</v>
      </c>
    </row>
    <row r="39" spans="1:6" x14ac:dyDescent="0.2">
      <c r="A39" t="s">
        <v>59</v>
      </c>
      <c r="B39" t="s">
        <v>59</v>
      </c>
      <c r="C39">
        <v>877951</v>
      </c>
      <c r="D39">
        <v>1.5687055999999999</v>
      </c>
      <c r="E39" s="4">
        <v>4.3137060000000002E-10</v>
      </c>
      <c r="F39" s="4">
        <v>3.8131789999999999E-8</v>
      </c>
    </row>
    <row r="40" spans="1:6" x14ac:dyDescent="0.2">
      <c r="A40" t="s">
        <v>88</v>
      </c>
      <c r="B40" t="s">
        <v>88</v>
      </c>
      <c r="C40">
        <v>880096</v>
      </c>
      <c r="D40">
        <v>1.5331874000000001</v>
      </c>
      <c r="E40" s="4">
        <v>7.1509963999999997E-14</v>
      </c>
      <c r="F40" s="4">
        <v>7.9647800000000007E-12</v>
      </c>
    </row>
    <row r="41" spans="1:6" x14ac:dyDescent="0.2">
      <c r="A41" t="s">
        <v>137</v>
      </c>
      <c r="B41" t="s">
        <v>138</v>
      </c>
      <c r="C41">
        <v>880660</v>
      </c>
      <c r="D41">
        <v>1.5141901</v>
      </c>
      <c r="E41" s="4">
        <v>9.4664480000000007E-9</v>
      </c>
      <c r="F41" s="4">
        <v>6.8091530000000004E-7</v>
      </c>
    </row>
    <row r="42" spans="1:6" x14ac:dyDescent="0.2">
      <c r="A42" t="s">
        <v>39</v>
      </c>
      <c r="B42" t="s">
        <v>40</v>
      </c>
      <c r="C42">
        <v>879518</v>
      </c>
      <c r="D42">
        <v>1.5069573000000001</v>
      </c>
      <c r="E42" s="4">
        <v>7.2292512999999995E-23</v>
      </c>
      <c r="F42" s="4">
        <v>1.1183251E-20</v>
      </c>
    </row>
    <row r="43" spans="1:6" x14ac:dyDescent="0.2">
      <c r="A43" t="s">
        <v>658</v>
      </c>
      <c r="B43" t="s">
        <v>659</v>
      </c>
      <c r="C43">
        <v>882839</v>
      </c>
      <c r="D43">
        <v>1.4911818999999999</v>
      </c>
      <c r="E43">
        <v>2.9237294E-3</v>
      </c>
      <c r="F43">
        <v>4.2072996000000001E-2</v>
      </c>
    </row>
    <row r="44" spans="1:6" x14ac:dyDescent="0.2">
      <c r="A44" t="s">
        <v>655</v>
      </c>
      <c r="B44" t="s">
        <v>655</v>
      </c>
      <c r="C44">
        <v>878774</v>
      </c>
      <c r="D44">
        <v>1.4795592</v>
      </c>
      <c r="E44">
        <v>1.660959E-3</v>
      </c>
      <c r="F44">
        <v>2.7529406999999999E-2</v>
      </c>
    </row>
    <row r="45" spans="1:6" x14ac:dyDescent="0.2">
      <c r="A45" t="s">
        <v>135</v>
      </c>
      <c r="B45" t="s">
        <v>136</v>
      </c>
      <c r="C45">
        <v>883098</v>
      </c>
      <c r="D45">
        <v>1.4741468</v>
      </c>
      <c r="E45" s="4">
        <v>3.5512436999999999E-10</v>
      </c>
      <c r="F45" s="4">
        <v>3.189819E-8</v>
      </c>
    </row>
    <row r="46" spans="1:6" x14ac:dyDescent="0.2">
      <c r="A46" t="s">
        <v>11</v>
      </c>
      <c r="B46" t="s">
        <v>12</v>
      </c>
      <c r="C46">
        <v>882197</v>
      </c>
      <c r="D46">
        <v>1.4687376000000001</v>
      </c>
      <c r="E46" s="4">
        <v>2.0118222000000001E-10</v>
      </c>
      <c r="F46" s="4">
        <v>1.8673063000000001E-8</v>
      </c>
    </row>
    <row r="47" spans="1:6" x14ac:dyDescent="0.2">
      <c r="A47" t="s">
        <v>86</v>
      </c>
      <c r="B47" t="s">
        <v>86</v>
      </c>
      <c r="C47">
        <v>880051</v>
      </c>
      <c r="D47">
        <v>1.4470864999999999</v>
      </c>
      <c r="E47" s="4">
        <v>6.6958519999999998E-10</v>
      </c>
      <c r="F47" s="4">
        <v>5.5655523000000002E-8</v>
      </c>
    </row>
    <row r="48" spans="1:6" x14ac:dyDescent="0.2">
      <c r="A48" t="s">
        <v>141</v>
      </c>
      <c r="B48" t="s">
        <v>142</v>
      </c>
      <c r="C48">
        <v>880721</v>
      </c>
      <c r="D48">
        <v>1.4420196999999999</v>
      </c>
      <c r="E48" s="4">
        <v>6.4683039999999997E-9</v>
      </c>
      <c r="F48" s="4">
        <v>4.8029310000000004E-7</v>
      </c>
    </row>
    <row r="49" spans="1:6" x14ac:dyDescent="0.2">
      <c r="A49" t="s">
        <v>471</v>
      </c>
      <c r="B49" t="s">
        <v>608</v>
      </c>
      <c r="C49">
        <v>882260</v>
      </c>
      <c r="D49">
        <v>1.4359529</v>
      </c>
      <c r="E49" s="4">
        <v>9.5805079999999995E-4</v>
      </c>
      <c r="F49">
        <v>1.8024950000000001E-2</v>
      </c>
    </row>
    <row r="50" spans="1:6" x14ac:dyDescent="0.2">
      <c r="A50" t="s">
        <v>431</v>
      </c>
      <c r="B50" t="s">
        <v>432</v>
      </c>
      <c r="C50">
        <v>879097</v>
      </c>
      <c r="D50">
        <v>1.4268862</v>
      </c>
      <c r="E50" s="4">
        <v>3.6078129999999998E-7</v>
      </c>
      <c r="F50" s="4">
        <v>2.0091912999999999E-5</v>
      </c>
    </row>
    <row r="51" spans="1:6" x14ac:dyDescent="0.2">
      <c r="A51" t="s">
        <v>99</v>
      </c>
      <c r="B51" t="s">
        <v>100</v>
      </c>
      <c r="C51">
        <v>881846</v>
      </c>
      <c r="D51">
        <v>1.4229707</v>
      </c>
      <c r="E51" s="4">
        <v>2.4676307999999998E-6</v>
      </c>
      <c r="F51" s="4">
        <v>1.1949770999999999E-4</v>
      </c>
    </row>
    <row r="52" spans="1:6" x14ac:dyDescent="0.2">
      <c r="A52" t="s">
        <v>89</v>
      </c>
      <c r="B52" t="s">
        <v>89</v>
      </c>
      <c r="C52">
        <v>880112</v>
      </c>
      <c r="D52">
        <v>1.4221041000000001</v>
      </c>
      <c r="E52" s="4">
        <v>1.0877346E-11</v>
      </c>
      <c r="F52" s="4">
        <v>1.0817132E-9</v>
      </c>
    </row>
    <row r="53" spans="1:6" x14ac:dyDescent="0.2">
      <c r="A53" t="s">
        <v>51</v>
      </c>
      <c r="B53" t="s">
        <v>51</v>
      </c>
      <c r="C53">
        <v>878373</v>
      </c>
      <c r="D53">
        <v>1.4197004</v>
      </c>
      <c r="E53" s="4">
        <v>1.3655536E-5</v>
      </c>
      <c r="F53" s="4">
        <v>5.4710559999999997E-4</v>
      </c>
    </row>
    <row r="54" spans="1:6" x14ac:dyDescent="0.2">
      <c r="A54" t="s">
        <v>27</v>
      </c>
      <c r="B54" t="s">
        <v>28</v>
      </c>
      <c r="C54">
        <v>883011</v>
      </c>
      <c r="D54">
        <v>1.4093945999999999</v>
      </c>
      <c r="E54" s="4">
        <v>6.9746185999999994E-8</v>
      </c>
      <c r="F54" s="4">
        <v>4.4138239999999998E-6</v>
      </c>
    </row>
    <row r="55" spans="1:6" x14ac:dyDescent="0.2">
      <c r="A55" t="s">
        <v>641</v>
      </c>
      <c r="B55" t="s">
        <v>641</v>
      </c>
      <c r="C55">
        <v>877934</v>
      </c>
      <c r="D55">
        <v>1.4074001</v>
      </c>
      <c r="E55">
        <v>1.2051954E-3</v>
      </c>
      <c r="F55">
        <v>2.1581138E-2</v>
      </c>
    </row>
    <row r="56" spans="1:6" x14ac:dyDescent="0.2">
      <c r="A56" t="s">
        <v>139</v>
      </c>
      <c r="B56" t="s">
        <v>140</v>
      </c>
      <c r="C56">
        <v>880625</v>
      </c>
      <c r="D56">
        <v>1.3724227</v>
      </c>
      <c r="E56" s="4">
        <v>7.6575940000000004E-8</v>
      </c>
      <c r="F56" s="4">
        <v>4.7915887000000001E-6</v>
      </c>
    </row>
    <row r="57" spans="1:6" x14ac:dyDescent="0.2">
      <c r="A57" t="s">
        <v>668</v>
      </c>
      <c r="B57" t="s">
        <v>668</v>
      </c>
      <c r="C57">
        <v>881731</v>
      </c>
      <c r="D57">
        <v>1.368166</v>
      </c>
      <c r="E57" s="4">
        <v>9.2156899999999999E-6</v>
      </c>
      <c r="F57" s="4">
        <v>3.8588102E-4</v>
      </c>
    </row>
    <row r="58" spans="1:6" x14ac:dyDescent="0.2">
      <c r="A58" t="s">
        <v>640</v>
      </c>
      <c r="B58" t="s">
        <v>640</v>
      </c>
      <c r="C58">
        <v>17373337</v>
      </c>
      <c r="D58">
        <v>1.3626503000000001</v>
      </c>
      <c r="E58" s="4">
        <v>1.422049E-9</v>
      </c>
      <c r="F58" s="4">
        <v>1.11540714E-7</v>
      </c>
    </row>
    <row r="59" spans="1:6" x14ac:dyDescent="0.2">
      <c r="A59" t="s">
        <v>67</v>
      </c>
      <c r="B59" t="s">
        <v>67</v>
      </c>
      <c r="C59">
        <v>882490</v>
      </c>
      <c r="D59">
        <v>1.338794</v>
      </c>
      <c r="E59" s="4">
        <v>1.4105922E-13</v>
      </c>
      <c r="F59" s="4">
        <v>1.5403115000000001E-11</v>
      </c>
    </row>
    <row r="60" spans="1:6" x14ac:dyDescent="0.2">
      <c r="A60" t="s">
        <v>648</v>
      </c>
      <c r="B60" t="s">
        <v>649</v>
      </c>
      <c r="C60">
        <v>882167</v>
      </c>
      <c r="D60">
        <v>1.330263</v>
      </c>
      <c r="E60" s="4">
        <v>3.2988999999999999E-5</v>
      </c>
      <c r="F60">
        <v>1.1554448999999999E-3</v>
      </c>
    </row>
    <row r="61" spans="1:6" x14ac:dyDescent="0.2">
      <c r="A61" t="s">
        <v>267</v>
      </c>
      <c r="B61" t="s">
        <v>267</v>
      </c>
      <c r="C61">
        <v>878233</v>
      </c>
      <c r="D61">
        <v>1.3217715000000001</v>
      </c>
      <c r="E61">
        <v>2.2706190000000002E-3</v>
      </c>
      <c r="F61">
        <v>3.4834919999999998E-2</v>
      </c>
    </row>
    <row r="62" spans="1:6" x14ac:dyDescent="0.2">
      <c r="A62" t="s">
        <v>33</v>
      </c>
      <c r="B62" t="s">
        <v>34</v>
      </c>
      <c r="C62">
        <v>880368</v>
      </c>
      <c r="D62">
        <v>1.3098147</v>
      </c>
      <c r="E62" s="4">
        <v>4.5858974999999999E-10</v>
      </c>
      <c r="F62" s="4">
        <v>3.9904473999999997E-8</v>
      </c>
    </row>
    <row r="63" spans="1:6" x14ac:dyDescent="0.2">
      <c r="A63" t="s">
        <v>111</v>
      </c>
      <c r="B63" t="s">
        <v>112</v>
      </c>
      <c r="C63">
        <v>878421</v>
      </c>
      <c r="D63">
        <v>1.3000822999999999</v>
      </c>
      <c r="E63" s="4">
        <v>9.9352380000000007E-10</v>
      </c>
      <c r="F63" s="4">
        <v>7.9041920000000002E-8</v>
      </c>
    </row>
    <row r="64" spans="1:6" x14ac:dyDescent="0.2">
      <c r="A64" t="s">
        <v>133</v>
      </c>
      <c r="B64" t="s">
        <v>134</v>
      </c>
      <c r="C64">
        <v>880760</v>
      </c>
      <c r="D64">
        <v>1.2978590000000001</v>
      </c>
      <c r="E64" s="4">
        <v>9.009192E-16</v>
      </c>
      <c r="F64" s="4">
        <v>1.0906997E-13</v>
      </c>
    </row>
    <row r="65" spans="1:6" x14ac:dyDescent="0.2">
      <c r="A65" t="s">
        <v>29</v>
      </c>
      <c r="B65" t="s">
        <v>30</v>
      </c>
      <c r="C65">
        <v>883003</v>
      </c>
      <c r="D65">
        <v>1.2392075</v>
      </c>
      <c r="E65" s="4">
        <v>4.3356444999999999E-4</v>
      </c>
      <c r="F65">
        <v>9.8551860000000002E-3</v>
      </c>
    </row>
    <row r="66" spans="1:6" x14ac:dyDescent="0.2">
      <c r="A66" t="s">
        <v>284</v>
      </c>
      <c r="B66" t="s">
        <v>285</v>
      </c>
      <c r="C66">
        <v>878091</v>
      </c>
      <c r="D66">
        <v>1.221023</v>
      </c>
      <c r="E66" s="4">
        <v>2.5011524000000002E-5</v>
      </c>
      <c r="F66" s="4">
        <v>8.9863989999999999E-4</v>
      </c>
    </row>
    <row r="67" spans="1:6" x14ac:dyDescent="0.2">
      <c r="A67" t="s">
        <v>143</v>
      </c>
      <c r="B67" t="s">
        <v>144</v>
      </c>
      <c r="C67">
        <v>881908</v>
      </c>
      <c r="D67">
        <v>1.2177241000000001</v>
      </c>
      <c r="E67" s="4">
        <v>6.8727720000000004E-5</v>
      </c>
      <c r="F67">
        <v>2.1146117E-3</v>
      </c>
    </row>
    <row r="68" spans="1:6" x14ac:dyDescent="0.2">
      <c r="A68" t="s">
        <v>660</v>
      </c>
      <c r="B68" t="s">
        <v>660</v>
      </c>
      <c r="C68">
        <v>882792</v>
      </c>
      <c r="D68">
        <v>1.2049609999999999</v>
      </c>
      <c r="E68" s="4">
        <v>5.9558399999999996E-10</v>
      </c>
      <c r="F68" s="4">
        <v>5.1027807999999997E-8</v>
      </c>
    </row>
    <row r="69" spans="1:6" x14ac:dyDescent="0.2">
      <c r="A69" t="s">
        <v>286</v>
      </c>
      <c r="B69" t="s">
        <v>286</v>
      </c>
      <c r="C69">
        <v>879763</v>
      </c>
      <c r="D69">
        <v>1.1787240000000001</v>
      </c>
      <c r="E69" s="4">
        <v>1.5548196E-7</v>
      </c>
      <c r="F69" s="4">
        <v>9.4117289999999993E-6</v>
      </c>
    </row>
    <row r="70" spans="1:6" x14ac:dyDescent="0.2">
      <c r="A70" t="s">
        <v>477</v>
      </c>
      <c r="B70" t="s">
        <v>595</v>
      </c>
      <c r="C70">
        <v>882838</v>
      </c>
      <c r="D70">
        <v>1.1763998</v>
      </c>
      <c r="E70" s="4">
        <v>2.0590708E-4</v>
      </c>
      <c r="F70">
        <v>5.2600759999999998E-3</v>
      </c>
    </row>
    <row r="71" spans="1:6" x14ac:dyDescent="0.2">
      <c r="A71" t="s">
        <v>484</v>
      </c>
      <c r="B71" t="s">
        <v>594</v>
      </c>
      <c r="C71">
        <v>882662</v>
      </c>
      <c r="D71">
        <v>1.1755758999999999</v>
      </c>
      <c r="E71" s="4">
        <v>3.9615657000000003E-5</v>
      </c>
      <c r="F71">
        <v>1.3452414E-3</v>
      </c>
    </row>
    <row r="72" spans="1:6" x14ac:dyDescent="0.2">
      <c r="A72" t="s">
        <v>61</v>
      </c>
      <c r="B72" t="s">
        <v>61</v>
      </c>
      <c r="C72">
        <v>877758</v>
      </c>
      <c r="D72">
        <v>1.1685865</v>
      </c>
      <c r="E72" s="4">
        <v>7.6657920000000005E-5</v>
      </c>
      <c r="F72">
        <v>2.3201518000000002E-3</v>
      </c>
    </row>
    <row r="73" spans="1:6" x14ac:dyDescent="0.2">
      <c r="A73" t="s">
        <v>62</v>
      </c>
      <c r="B73" t="s">
        <v>62</v>
      </c>
      <c r="C73">
        <v>883019</v>
      </c>
      <c r="D73">
        <v>1.1659024</v>
      </c>
      <c r="E73" s="4">
        <v>9.5883329999999999E-5</v>
      </c>
      <c r="F73">
        <v>2.7811160000000001E-3</v>
      </c>
    </row>
    <row r="74" spans="1:6" x14ac:dyDescent="0.2">
      <c r="A74" t="s">
        <v>643</v>
      </c>
      <c r="B74" t="str">
        <f>IFERROR(VLOOKUP(A74,[1]Annotation!$V$2:$W$5707,2,FALSE)&amp;"","")</f>
        <v>PA2000</v>
      </c>
      <c r="C74">
        <v>878555</v>
      </c>
      <c r="D74">
        <v>1.1604753000000001</v>
      </c>
      <c r="E74" s="4">
        <v>2.3988958E-8</v>
      </c>
      <c r="F74" s="4">
        <v>1.6699312999999999E-6</v>
      </c>
    </row>
    <row r="75" spans="1:6" x14ac:dyDescent="0.2">
      <c r="A75" t="s">
        <v>127</v>
      </c>
      <c r="B75" t="s">
        <v>128</v>
      </c>
      <c r="C75">
        <v>879183</v>
      </c>
      <c r="D75">
        <v>1.1575337999999999</v>
      </c>
      <c r="E75" s="4">
        <v>9.2899669999999999E-5</v>
      </c>
      <c r="F75">
        <v>2.7229379999999998E-3</v>
      </c>
    </row>
    <row r="76" spans="1:6" x14ac:dyDescent="0.2">
      <c r="A76" t="s">
        <v>650</v>
      </c>
      <c r="B76" t="s">
        <v>651</v>
      </c>
      <c r="C76">
        <v>882224</v>
      </c>
      <c r="D76">
        <v>1.1575145</v>
      </c>
      <c r="E76" s="4">
        <v>1.4756603999999999E-4</v>
      </c>
      <c r="F76">
        <v>3.9320346000000003E-3</v>
      </c>
    </row>
    <row r="77" spans="1:6" x14ac:dyDescent="0.2">
      <c r="A77" t="s">
        <v>90</v>
      </c>
      <c r="B77" t="s">
        <v>90</v>
      </c>
      <c r="C77">
        <v>880532</v>
      </c>
      <c r="D77">
        <v>1.1533131999999999</v>
      </c>
      <c r="E77" s="4">
        <v>8.5465860000000005E-6</v>
      </c>
      <c r="F77" s="4">
        <v>3.6332777E-4</v>
      </c>
    </row>
    <row r="78" spans="1:6" x14ac:dyDescent="0.2">
      <c r="A78" t="s">
        <v>31</v>
      </c>
      <c r="B78" t="s">
        <v>32</v>
      </c>
      <c r="C78">
        <v>878890</v>
      </c>
      <c r="D78">
        <v>1.147616</v>
      </c>
      <c r="E78" s="4">
        <v>1.1726077000000001E-19</v>
      </c>
      <c r="F78" s="4">
        <v>1.6325631999999999E-17</v>
      </c>
    </row>
    <row r="79" spans="1:6" x14ac:dyDescent="0.2">
      <c r="A79" t="s">
        <v>155</v>
      </c>
      <c r="B79" t="s">
        <v>156</v>
      </c>
      <c r="C79">
        <v>878967</v>
      </c>
      <c r="D79">
        <v>1.0836581999999999</v>
      </c>
      <c r="E79" s="4">
        <v>7.3931760000000005E-11</v>
      </c>
      <c r="F79" s="4">
        <v>7.2232620000000004E-9</v>
      </c>
    </row>
    <row r="80" spans="1:6" x14ac:dyDescent="0.2">
      <c r="A80" t="s">
        <v>662</v>
      </c>
      <c r="B80" t="s">
        <v>663</v>
      </c>
      <c r="C80">
        <v>878814</v>
      </c>
      <c r="D80">
        <v>1.0815786999999999</v>
      </c>
      <c r="E80" s="4">
        <v>8.0139500000000004E-9</v>
      </c>
      <c r="F80" s="4">
        <v>5.8723276E-7</v>
      </c>
    </row>
    <row r="81" spans="1:6" x14ac:dyDescent="0.2">
      <c r="A81" t="s">
        <v>230</v>
      </c>
      <c r="B81" t="s">
        <v>230</v>
      </c>
      <c r="C81">
        <v>880603</v>
      </c>
      <c r="D81">
        <v>1.0756983</v>
      </c>
      <c r="E81" s="4">
        <v>2.3755246999999999E-7</v>
      </c>
      <c r="F81" s="4">
        <v>1.3780516999999999E-5</v>
      </c>
    </row>
    <row r="82" spans="1:6" x14ac:dyDescent="0.2">
      <c r="A82" t="s">
        <v>645</v>
      </c>
      <c r="B82" t="s">
        <v>646</v>
      </c>
      <c r="C82">
        <v>880867</v>
      </c>
      <c r="D82">
        <v>1.0664927</v>
      </c>
      <c r="E82" s="4">
        <v>1.5225766000000001E-6</v>
      </c>
      <c r="F82" s="4">
        <v>7.6389449999999994E-5</v>
      </c>
    </row>
    <row r="83" spans="1:6" x14ac:dyDescent="0.2">
      <c r="A83" t="s">
        <v>123</v>
      </c>
      <c r="B83" t="s">
        <v>124</v>
      </c>
      <c r="C83">
        <v>881873</v>
      </c>
      <c r="D83">
        <v>1.0636314</v>
      </c>
      <c r="E83">
        <v>1.6466713E-3</v>
      </c>
      <c r="F83">
        <v>2.7456024999999998E-2</v>
      </c>
    </row>
    <row r="84" spans="1:6" x14ac:dyDescent="0.2">
      <c r="A84" t="s">
        <v>665</v>
      </c>
      <c r="B84" t="s">
        <v>666</v>
      </c>
      <c r="C84">
        <v>881348</v>
      </c>
      <c r="D84">
        <v>1.0507177999999999</v>
      </c>
      <c r="E84">
        <v>1.1354913999999999E-3</v>
      </c>
      <c r="F84">
        <v>2.0597888000000002E-2</v>
      </c>
    </row>
    <row r="85" spans="1:6" x14ac:dyDescent="0.2">
      <c r="A85" t="s">
        <v>661</v>
      </c>
      <c r="B85" t="s">
        <v>661</v>
      </c>
      <c r="C85">
        <v>879027</v>
      </c>
      <c r="D85">
        <v>1.0484207999999999</v>
      </c>
      <c r="E85" s="4">
        <v>8.6322497000000003E-4</v>
      </c>
      <c r="F85">
        <v>1.6692014000000002E-2</v>
      </c>
    </row>
    <row r="86" spans="1:6" x14ac:dyDescent="0.2">
      <c r="A86" t="s">
        <v>542</v>
      </c>
      <c r="B86" t="s">
        <v>582</v>
      </c>
      <c r="C86">
        <v>879267</v>
      </c>
      <c r="D86">
        <v>1.0347458</v>
      </c>
      <c r="E86" s="4">
        <v>4.0403040000000002E-5</v>
      </c>
      <c r="F86">
        <v>1.3636638E-3</v>
      </c>
    </row>
    <row r="87" spans="1:6" x14ac:dyDescent="0.2">
      <c r="A87" t="s">
        <v>642</v>
      </c>
      <c r="B87" t="str">
        <f>IFERROR(VLOOKUP(A87,[1]Annotation!$V$2:$W$5707,2,FALSE)&amp;"","")</f>
        <v>PA1999</v>
      </c>
      <c r="C87">
        <v>878889</v>
      </c>
      <c r="D87">
        <v>1.0328539999999999</v>
      </c>
      <c r="E87" s="4">
        <v>5.0863687999999999E-5</v>
      </c>
      <c r="F87">
        <v>1.6564905E-3</v>
      </c>
    </row>
    <row r="88" spans="1:6" x14ac:dyDescent="0.2">
      <c r="A88" t="s">
        <v>647</v>
      </c>
      <c r="B88" t="s">
        <v>647</v>
      </c>
      <c r="C88">
        <v>877925</v>
      </c>
      <c r="D88">
        <v>1.0223428000000001</v>
      </c>
      <c r="E88" s="4">
        <v>1.6088385999999999E-7</v>
      </c>
      <c r="F88" s="4">
        <v>9.6271515000000006E-6</v>
      </c>
    </row>
    <row r="89" spans="1:6" x14ac:dyDescent="0.2">
      <c r="A89" t="s">
        <v>644</v>
      </c>
      <c r="B89" t="s">
        <v>644</v>
      </c>
      <c r="C89">
        <v>879848</v>
      </c>
      <c r="D89">
        <v>1.0146724</v>
      </c>
      <c r="E89" s="4">
        <v>6.4291976E-6</v>
      </c>
      <c r="F89" s="4">
        <v>2.8416029999999998E-4</v>
      </c>
    </row>
    <row r="90" spans="1:6" x14ac:dyDescent="0.2">
      <c r="A90" t="s">
        <v>475</v>
      </c>
      <c r="B90" t="s">
        <v>475</v>
      </c>
      <c r="C90">
        <v>878257</v>
      </c>
      <c r="D90">
        <v>1.0043359999999999</v>
      </c>
      <c r="E90" s="4">
        <v>6.7253770000000001E-5</v>
      </c>
      <c r="F90">
        <v>2.0807569999999999E-3</v>
      </c>
    </row>
    <row r="91" spans="1:6" x14ac:dyDescent="0.2">
      <c r="A91" t="s">
        <v>187</v>
      </c>
      <c r="B91" t="s">
        <v>187</v>
      </c>
      <c r="C91">
        <v>881871</v>
      </c>
      <c r="D91">
        <v>-1.0084732000000001</v>
      </c>
      <c r="E91">
        <v>1.7247981999999999E-3</v>
      </c>
      <c r="F91">
        <v>2.8085969999999998E-2</v>
      </c>
    </row>
    <row r="92" spans="1:6" x14ac:dyDescent="0.2">
      <c r="A92" t="s">
        <v>478</v>
      </c>
      <c r="B92" t="s">
        <v>478</v>
      </c>
      <c r="C92">
        <v>882935</v>
      </c>
      <c r="D92">
        <v>-1.0240057</v>
      </c>
      <c r="E92">
        <v>2.0292435999999998E-3</v>
      </c>
      <c r="F92">
        <v>3.1703825999999997E-2</v>
      </c>
    </row>
    <row r="93" spans="1:6" x14ac:dyDescent="0.2">
      <c r="A93" t="s">
        <v>634</v>
      </c>
      <c r="B93" t="s">
        <v>635</v>
      </c>
      <c r="C93">
        <v>878642</v>
      </c>
      <c r="D93">
        <v>-1.0261815000000001</v>
      </c>
      <c r="E93" s="4">
        <v>8.0250923999999993E-5</v>
      </c>
      <c r="F93">
        <v>2.4157697000000001E-3</v>
      </c>
    </row>
    <row r="94" spans="1:6" x14ac:dyDescent="0.2">
      <c r="A94" t="s">
        <v>633</v>
      </c>
      <c r="B94" t="s">
        <v>633</v>
      </c>
      <c r="C94">
        <v>878856</v>
      </c>
      <c r="D94">
        <v>-1.0268457</v>
      </c>
      <c r="E94" s="4">
        <v>4.8871859999999995E-4</v>
      </c>
      <c r="F94">
        <v>1.0715252E-2</v>
      </c>
    </row>
    <row r="95" spans="1:6" x14ac:dyDescent="0.2">
      <c r="A95" t="s">
        <v>428</v>
      </c>
      <c r="B95" t="s">
        <v>429</v>
      </c>
      <c r="C95">
        <v>879132</v>
      </c>
      <c r="D95">
        <v>-1.05071</v>
      </c>
      <c r="E95" s="4">
        <v>7.4577575999999995E-4</v>
      </c>
      <c r="F95">
        <v>1.498697E-2</v>
      </c>
    </row>
    <row r="96" spans="1:6" x14ac:dyDescent="0.2">
      <c r="A96" t="s">
        <v>625</v>
      </c>
      <c r="B96" t="s">
        <v>625</v>
      </c>
      <c r="C96">
        <v>882846</v>
      </c>
      <c r="D96">
        <v>-1.0513222</v>
      </c>
      <c r="E96" s="4">
        <v>2.7793903E-5</v>
      </c>
      <c r="F96" s="4">
        <v>9.7964720000000001E-4</v>
      </c>
    </row>
    <row r="97" spans="1:6" x14ac:dyDescent="0.2">
      <c r="A97" t="s">
        <v>624</v>
      </c>
      <c r="B97" t="s">
        <v>624</v>
      </c>
      <c r="C97">
        <v>883063</v>
      </c>
      <c r="D97">
        <v>-1.060459</v>
      </c>
      <c r="E97" s="4">
        <v>8.9074290000000001E-5</v>
      </c>
      <c r="F97">
        <v>2.6385890000000002E-3</v>
      </c>
    </row>
    <row r="98" spans="1:6" x14ac:dyDescent="0.2">
      <c r="A98" t="s">
        <v>212</v>
      </c>
      <c r="B98" t="s">
        <v>212</v>
      </c>
      <c r="C98">
        <v>882446</v>
      </c>
      <c r="D98">
        <v>-1.0925838000000001</v>
      </c>
      <c r="E98" s="4">
        <v>5.3617349999999998E-6</v>
      </c>
      <c r="F98" s="4">
        <v>2.4276019000000001E-4</v>
      </c>
    </row>
    <row r="99" spans="1:6" x14ac:dyDescent="0.2">
      <c r="A99" t="s">
        <v>627</v>
      </c>
      <c r="B99" t="s">
        <v>627</v>
      </c>
      <c r="C99">
        <v>878809</v>
      </c>
      <c r="D99">
        <v>-1.1027149000000001</v>
      </c>
      <c r="E99" s="4">
        <v>2.5321010000000001E-5</v>
      </c>
      <c r="F99" s="4">
        <v>9.0392754999999998E-4</v>
      </c>
    </row>
    <row r="100" spans="1:6" x14ac:dyDescent="0.2">
      <c r="A100" t="s">
        <v>628</v>
      </c>
      <c r="B100" t="s">
        <v>628</v>
      </c>
      <c r="C100">
        <v>882423</v>
      </c>
      <c r="D100">
        <v>-1.1047364</v>
      </c>
      <c r="E100" s="4">
        <v>2.8811803000000001E-4</v>
      </c>
      <c r="F100">
        <v>6.9169095000000003E-3</v>
      </c>
    </row>
    <row r="101" spans="1:6" x14ac:dyDescent="0.2">
      <c r="A101" t="s">
        <v>618</v>
      </c>
      <c r="B101" t="s">
        <v>619</v>
      </c>
      <c r="C101">
        <v>882214</v>
      </c>
      <c r="D101">
        <v>-1.1279252</v>
      </c>
      <c r="E101" s="4">
        <v>1.3852782E-4</v>
      </c>
      <c r="F101">
        <v>3.7632262999999998E-3</v>
      </c>
    </row>
    <row r="102" spans="1:6" x14ac:dyDescent="0.2">
      <c r="A102" t="s">
        <v>631</v>
      </c>
      <c r="B102" t="s">
        <v>631</v>
      </c>
      <c r="C102">
        <v>880403</v>
      </c>
      <c r="D102">
        <v>-1.1355641999999999</v>
      </c>
      <c r="E102" s="4">
        <v>1.3022651E-6</v>
      </c>
      <c r="F102" s="4">
        <v>6.6534993999999996E-5</v>
      </c>
    </row>
    <row r="103" spans="1:6" x14ac:dyDescent="0.2">
      <c r="A103" t="s">
        <v>620</v>
      </c>
      <c r="B103" t="s">
        <v>620</v>
      </c>
      <c r="C103">
        <v>880722</v>
      </c>
      <c r="D103">
        <v>-1.1397358</v>
      </c>
      <c r="E103" s="4">
        <v>1.3203235000000001E-4</v>
      </c>
      <c r="F103">
        <v>3.6221090000000001E-3</v>
      </c>
    </row>
    <row r="104" spans="1:6" x14ac:dyDescent="0.2">
      <c r="A104" t="s">
        <v>179</v>
      </c>
      <c r="B104" t="s">
        <v>180</v>
      </c>
      <c r="C104">
        <v>878428</v>
      </c>
      <c r="D104">
        <v>-1.1460269999999999</v>
      </c>
      <c r="E104">
        <v>3.5636384999999998E-3</v>
      </c>
      <c r="F104">
        <v>4.9468126000000001E-2</v>
      </c>
    </row>
    <row r="105" spans="1:6" x14ac:dyDescent="0.2">
      <c r="A105" t="s">
        <v>220</v>
      </c>
      <c r="B105" t="s">
        <v>221</v>
      </c>
      <c r="C105">
        <v>881344</v>
      </c>
      <c r="D105">
        <v>-1.1618371000000001</v>
      </c>
      <c r="E105" s="4">
        <v>2.6425949999999999E-20</v>
      </c>
      <c r="F105" s="4">
        <v>3.7734900000000002E-18</v>
      </c>
    </row>
    <row r="106" spans="1:6" x14ac:dyDescent="0.2">
      <c r="A106" t="s">
        <v>617</v>
      </c>
      <c r="B106" t="s">
        <v>617</v>
      </c>
      <c r="C106">
        <v>879444</v>
      </c>
      <c r="D106">
        <v>-1.1627867999999999</v>
      </c>
      <c r="E106" s="4">
        <v>5.3562270000000002E-6</v>
      </c>
      <c r="F106" s="4">
        <v>2.4276019000000001E-4</v>
      </c>
    </row>
    <row r="107" spans="1:6" x14ac:dyDescent="0.2">
      <c r="A107" t="s">
        <v>622</v>
      </c>
      <c r="B107" t="s">
        <v>623</v>
      </c>
      <c r="C107">
        <v>881132</v>
      </c>
      <c r="D107">
        <v>-1.1720208000000001</v>
      </c>
      <c r="E107" s="4">
        <v>3.6562179999999999E-5</v>
      </c>
      <c r="F107">
        <v>1.2646882E-3</v>
      </c>
    </row>
    <row r="108" spans="1:6" x14ac:dyDescent="0.2">
      <c r="A108" t="s">
        <v>610</v>
      </c>
      <c r="B108" t="s">
        <v>610</v>
      </c>
      <c r="C108">
        <v>878268</v>
      </c>
      <c r="D108">
        <v>-1.1754488000000001</v>
      </c>
      <c r="E108" s="4">
        <v>5.9005459999999997E-6</v>
      </c>
      <c r="F108" s="4">
        <v>2.6288112999999999E-4</v>
      </c>
    </row>
    <row r="109" spans="1:6" x14ac:dyDescent="0.2">
      <c r="A109" t="s">
        <v>612</v>
      </c>
      <c r="B109" t="s">
        <v>612</v>
      </c>
      <c r="C109">
        <v>878222</v>
      </c>
      <c r="D109">
        <v>-1.1819032</v>
      </c>
      <c r="E109" s="4">
        <v>1.2264232999999999E-4</v>
      </c>
      <c r="F109">
        <v>3.4321364999999999E-3</v>
      </c>
    </row>
    <row r="110" spans="1:6" x14ac:dyDescent="0.2">
      <c r="A110" t="s">
        <v>636</v>
      </c>
      <c r="B110" t="s">
        <v>636</v>
      </c>
      <c r="C110">
        <v>878687</v>
      </c>
      <c r="D110">
        <v>-1.1830319</v>
      </c>
      <c r="E110" s="4">
        <v>3.2845404E-7</v>
      </c>
      <c r="F110" s="4">
        <v>1.8476368000000001E-5</v>
      </c>
    </row>
    <row r="111" spans="1:6" x14ac:dyDescent="0.2">
      <c r="A111" t="s">
        <v>632</v>
      </c>
      <c r="B111" t="s">
        <v>632</v>
      </c>
      <c r="C111">
        <v>878775</v>
      </c>
      <c r="D111">
        <v>-1.2112343000000001</v>
      </c>
      <c r="E111" s="4">
        <v>7.8382780000000002E-4</v>
      </c>
      <c r="F111">
        <v>1.5424512E-2</v>
      </c>
    </row>
    <row r="112" spans="1:6" x14ac:dyDescent="0.2">
      <c r="A112" t="s">
        <v>616</v>
      </c>
      <c r="B112" t="s">
        <v>616</v>
      </c>
      <c r="C112">
        <v>879581</v>
      </c>
      <c r="D112">
        <v>-1.2488239000000001</v>
      </c>
      <c r="E112" s="4">
        <v>6.3603270000000004E-8</v>
      </c>
      <c r="F112" s="4">
        <v>4.0713403000000004E-6</v>
      </c>
    </row>
    <row r="113" spans="1:6" x14ac:dyDescent="0.2">
      <c r="A113" t="s">
        <v>615</v>
      </c>
      <c r="B113" t="s">
        <v>615</v>
      </c>
      <c r="C113">
        <v>879637</v>
      </c>
      <c r="D113">
        <v>-1.2526151999999999</v>
      </c>
      <c r="E113" s="4">
        <v>1.3146857000000001E-4</v>
      </c>
      <c r="F113">
        <v>3.6221090000000001E-3</v>
      </c>
    </row>
    <row r="114" spans="1:6" x14ac:dyDescent="0.2">
      <c r="A114" t="s">
        <v>611</v>
      </c>
      <c r="B114" t="s">
        <v>611</v>
      </c>
      <c r="C114">
        <v>879521</v>
      </c>
      <c r="D114">
        <v>-1.2527383999999999</v>
      </c>
      <c r="E114" s="4">
        <v>1.6249814999999999E-7</v>
      </c>
      <c r="F114" s="4">
        <v>9.6271515000000006E-6</v>
      </c>
    </row>
    <row r="115" spans="1:6" x14ac:dyDescent="0.2">
      <c r="A115" t="s">
        <v>206</v>
      </c>
      <c r="B115" t="s">
        <v>206</v>
      </c>
      <c r="C115">
        <v>880412</v>
      </c>
      <c r="D115">
        <v>-1.2935334000000001</v>
      </c>
      <c r="E115" s="4">
        <v>1.9011822999999999E-17</v>
      </c>
      <c r="F115" s="4">
        <v>2.4622521000000001E-15</v>
      </c>
    </row>
    <row r="116" spans="1:6" x14ac:dyDescent="0.2">
      <c r="A116" t="s">
        <v>629</v>
      </c>
      <c r="B116" t="s">
        <v>630</v>
      </c>
      <c r="C116">
        <v>879133</v>
      </c>
      <c r="D116">
        <v>-1.312446</v>
      </c>
      <c r="E116" s="4">
        <v>1.5792822999999999E-10</v>
      </c>
      <c r="F116" s="4">
        <v>1.4906819000000001E-8</v>
      </c>
    </row>
    <row r="117" spans="1:6" x14ac:dyDescent="0.2">
      <c r="A117" t="s">
        <v>207</v>
      </c>
      <c r="B117" t="s">
        <v>207</v>
      </c>
      <c r="C117">
        <v>880277</v>
      </c>
      <c r="D117">
        <v>-1.316201</v>
      </c>
      <c r="E117" s="4">
        <v>2.5367520000000002E-10</v>
      </c>
      <c r="F117" s="4">
        <v>2.3159297000000001E-8</v>
      </c>
    </row>
    <row r="118" spans="1:6" x14ac:dyDescent="0.2">
      <c r="A118" t="s">
        <v>447</v>
      </c>
      <c r="B118" t="s">
        <v>447</v>
      </c>
      <c r="C118">
        <v>878777</v>
      </c>
      <c r="D118">
        <v>-1.3202758000000001</v>
      </c>
      <c r="E118">
        <v>1.0391169E-3</v>
      </c>
      <c r="F118">
        <v>1.9098489E-2</v>
      </c>
    </row>
    <row r="119" spans="1:6" x14ac:dyDescent="0.2">
      <c r="A119" t="s">
        <v>204</v>
      </c>
      <c r="B119" t="s">
        <v>204</v>
      </c>
      <c r="C119">
        <v>882947</v>
      </c>
      <c r="D119">
        <v>-1.3259367</v>
      </c>
      <c r="E119" s="4">
        <v>1.4153563E-17</v>
      </c>
      <c r="F119" s="4">
        <v>1.876695E-15</v>
      </c>
    </row>
    <row r="120" spans="1:6" x14ac:dyDescent="0.2">
      <c r="A120" t="s">
        <v>626</v>
      </c>
      <c r="B120" t="s">
        <v>626</v>
      </c>
      <c r="C120">
        <v>882371</v>
      </c>
      <c r="D120">
        <v>-1.3294208999999999</v>
      </c>
      <c r="E120" s="4">
        <v>9.1232270000000005E-4</v>
      </c>
      <c r="F120">
        <v>1.7281378E-2</v>
      </c>
    </row>
    <row r="121" spans="1:6" x14ac:dyDescent="0.2">
      <c r="A121" t="s">
        <v>639</v>
      </c>
      <c r="B121" t="s">
        <v>639</v>
      </c>
      <c r="C121">
        <v>880842</v>
      </c>
      <c r="D121">
        <v>-1.3638701</v>
      </c>
      <c r="E121" s="4">
        <v>2.2302509999999999E-5</v>
      </c>
      <c r="F121" s="4">
        <v>8.2253429999999998E-4</v>
      </c>
    </row>
    <row r="122" spans="1:6" x14ac:dyDescent="0.2">
      <c r="A122" t="s">
        <v>638</v>
      </c>
      <c r="B122" t="s">
        <v>638</v>
      </c>
      <c r="C122">
        <v>881368</v>
      </c>
      <c r="D122">
        <v>-1.3651826</v>
      </c>
      <c r="E122" s="4">
        <v>2.9378094E-7</v>
      </c>
      <c r="F122" s="4">
        <v>1.6694552E-5</v>
      </c>
    </row>
    <row r="123" spans="1:6" x14ac:dyDescent="0.2">
      <c r="A123" t="s">
        <v>211</v>
      </c>
      <c r="B123" t="s">
        <v>211</v>
      </c>
      <c r="C123">
        <v>882445</v>
      </c>
      <c r="D123">
        <v>-1.3732538000000001</v>
      </c>
      <c r="E123" s="4">
        <v>5.9696649999999997E-5</v>
      </c>
      <c r="F123">
        <v>1.8782523000000001E-3</v>
      </c>
    </row>
    <row r="124" spans="1:6" x14ac:dyDescent="0.2">
      <c r="A124" t="s">
        <v>448</v>
      </c>
      <c r="B124" t="s">
        <v>448</v>
      </c>
      <c r="C124">
        <v>881732</v>
      </c>
      <c r="D124">
        <v>-1.5871184</v>
      </c>
      <c r="E124" s="4">
        <v>3.8641783000000003E-8</v>
      </c>
      <c r="F124" s="4">
        <v>2.5927238000000001E-6</v>
      </c>
    </row>
    <row r="125" spans="1:6" x14ac:dyDescent="0.2">
      <c r="A125" t="s">
        <v>609</v>
      </c>
      <c r="B125" t="s">
        <v>609</v>
      </c>
      <c r="C125">
        <v>881399</v>
      </c>
      <c r="D125">
        <v>-1.5909850999999999</v>
      </c>
      <c r="E125">
        <v>1.5160621999999999E-3</v>
      </c>
      <c r="F125">
        <v>2.5740702000000001E-2</v>
      </c>
    </row>
    <row r="126" spans="1:6" x14ac:dyDescent="0.2">
      <c r="A126" t="s">
        <v>219</v>
      </c>
      <c r="B126" t="s">
        <v>219</v>
      </c>
      <c r="C126">
        <v>882512</v>
      </c>
      <c r="D126">
        <v>-1.6600047</v>
      </c>
      <c r="E126" s="4">
        <v>1.5409584E-27</v>
      </c>
      <c r="F126" s="4">
        <v>3.1783693999999998E-25</v>
      </c>
    </row>
    <row r="127" spans="1:6" x14ac:dyDescent="0.2">
      <c r="A127" t="s">
        <v>188</v>
      </c>
      <c r="B127" t="s">
        <v>188</v>
      </c>
      <c r="C127">
        <v>879337</v>
      </c>
      <c r="D127">
        <v>-1.6723007999999999</v>
      </c>
      <c r="E127" s="4">
        <v>5.0923652999999998E-12</v>
      </c>
      <c r="F127" s="4">
        <v>5.2517373999999997E-10</v>
      </c>
    </row>
    <row r="128" spans="1:6" x14ac:dyDescent="0.2">
      <c r="A128" t="s">
        <v>621</v>
      </c>
      <c r="B128" t="s">
        <v>621</v>
      </c>
      <c r="C128">
        <v>878388</v>
      </c>
      <c r="D128">
        <v>-1.6952640999999999</v>
      </c>
      <c r="E128" s="4">
        <v>1.4483806999999999E-5</v>
      </c>
      <c r="F128" s="4">
        <v>5.7487249999999999E-4</v>
      </c>
    </row>
    <row r="129" spans="1:6" x14ac:dyDescent="0.2">
      <c r="A129" t="s">
        <v>613</v>
      </c>
      <c r="B129" t="s">
        <v>613</v>
      </c>
      <c r="C129">
        <v>879584</v>
      </c>
      <c r="D129">
        <v>-1.7258842000000001</v>
      </c>
      <c r="E129" s="4">
        <v>4.2550448000000001E-9</v>
      </c>
      <c r="F129" s="4">
        <v>3.2022085999999999E-7</v>
      </c>
    </row>
    <row r="130" spans="1:6" x14ac:dyDescent="0.2">
      <c r="A130" t="s">
        <v>637</v>
      </c>
      <c r="B130" t="s">
        <v>637</v>
      </c>
      <c r="C130">
        <v>881383</v>
      </c>
      <c r="D130">
        <v>-1.7673768999999999</v>
      </c>
      <c r="E130" s="4">
        <v>2.5006634000000003E-7</v>
      </c>
      <c r="F130" s="4">
        <v>1.4356900499999999E-5</v>
      </c>
    </row>
    <row r="131" spans="1:6" x14ac:dyDescent="0.2">
      <c r="A131" t="s">
        <v>614</v>
      </c>
      <c r="B131" t="s">
        <v>614</v>
      </c>
      <c r="C131">
        <v>879560</v>
      </c>
      <c r="D131">
        <v>-1.7820195999999999</v>
      </c>
      <c r="E131" s="4">
        <v>1.4573156E-12</v>
      </c>
      <c r="F131" s="4">
        <v>1.5312811999999999E-10</v>
      </c>
    </row>
    <row r="132" spans="1:6" x14ac:dyDescent="0.2">
      <c r="A132" t="s">
        <v>437</v>
      </c>
      <c r="B132" t="s">
        <v>438</v>
      </c>
      <c r="C132">
        <v>880214</v>
      </c>
      <c r="D132">
        <v>-1.7973091999999999</v>
      </c>
      <c r="E132" s="4">
        <v>5.0508851999999998E-8</v>
      </c>
      <c r="F132" s="4">
        <v>3.3486167E-6</v>
      </c>
    </row>
    <row r="133" spans="1:6" x14ac:dyDescent="0.2">
      <c r="A133" t="s">
        <v>205</v>
      </c>
      <c r="B133" t="s">
        <v>205</v>
      </c>
      <c r="C133">
        <v>882718</v>
      </c>
      <c r="D133">
        <v>-1.8099213999999999</v>
      </c>
      <c r="E133" s="4">
        <v>2.1646778E-26</v>
      </c>
      <c r="F133" s="4">
        <v>4.1569278E-24</v>
      </c>
    </row>
    <row r="134" spans="1:6" x14ac:dyDescent="0.2">
      <c r="A134" t="s">
        <v>215</v>
      </c>
      <c r="B134" t="s">
        <v>215</v>
      </c>
      <c r="C134">
        <v>881441</v>
      </c>
      <c r="D134">
        <v>-2.3128600000000001</v>
      </c>
      <c r="E134" s="4">
        <v>1.3717904000000001E-28</v>
      </c>
      <c r="F134" s="4">
        <v>3.0558003000000001E-26</v>
      </c>
    </row>
    <row r="135" spans="1:6" x14ac:dyDescent="0.2">
      <c r="A135" t="s">
        <v>222</v>
      </c>
      <c r="B135" t="s">
        <v>223</v>
      </c>
      <c r="C135">
        <v>881382</v>
      </c>
      <c r="D135">
        <v>-2.4212517999999998</v>
      </c>
      <c r="E135" s="4">
        <v>8.8123859999999993E-24</v>
      </c>
      <c r="F135" s="4">
        <v>1.4871568E-21</v>
      </c>
    </row>
    <row r="136" spans="1:6" x14ac:dyDescent="0.2">
      <c r="A136" t="s">
        <v>208</v>
      </c>
      <c r="B136" t="s">
        <v>208</v>
      </c>
      <c r="C136">
        <v>880278</v>
      </c>
      <c r="D136">
        <v>-2.4988160000000001</v>
      </c>
      <c r="E136" s="4">
        <v>7.08E-43</v>
      </c>
      <c r="F136" s="4">
        <v>2.31722E-40</v>
      </c>
    </row>
    <row r="137" spans="1:6" x14ac:dyDescent="0.2">
      <c r="A137" t="s">
        <v>216</v>
      </c>
      <c r="B137" t="s">
        <v>216</v>
      </c>
      <c r="C137">
        <v>881442</v>
      </c>
      <c r="D137">
        <v>-2.7472913000000001</v>
      </c>
      <c r="E137" s="4">
        <v>3.2770960000000001E-29</v>
      </c>
      <c r="F137" s="4">
        <v>7.934847E-27</v>
      </c>
    </row>
    <row r="138" spans="1:6" x14ac:dyDescent="0.2">
      <c r="A138" t="s">
        <v>203</v>
      </c>
      <c r="B138" t="s">
        <v>203</v>
      </c>
      <c r="C138">
        <v>880416</v>
      </c>
      <c r="D138">
        <v>-2.7943818999999999</v>
      </c>
      <c r="E138">
        <v>0</v>
      </c>
      <c r="F138">
        <v>0</v>
      </c>
    </row>
    <row r="139" spans="1:6" x14ac:dyDescent="0.2">
      <c r="A139" t="s">
        <v>202</v>
      </c>
      <c r="B139" t="s">
        <v>202</v>
      </c>
      <c r="C139">
        <v>882890</v>
      </c>
      <c r="D139">
        <v>-2.9530196000000002</v>
      </c>
      <c r="E139" s="4">
        <v>7.0423454000000002E-38</v>
      </c>
      <c r="F139" s="4">
        <v>1.8675628999999999E-35</v>
      </c>
    </row>
    <row r="140" spans="1:6" x14ac:dyDescent="0.2">
      <c r="A140" t="s">
        <v>200</v>
      </c>
      <c r="B140" t="s">
        <v>200</v>
      </c>
      <c r="C140">
        <v>880511</v>
      </c>
      <c r="D140">
        <v>-3.1790316000000001</v>
      </c>
      <c r="E140">
        <v>0</v>
      </c>
      <c r="F140">
        <v>0</v>
      </c>
    </row>
    <row r="141" spans="1:6" x14ac:dyDescent="0.2">
      <c r="A141" t="s">
        <v>210</v>
      </c>
      <c r="B141" t="s">
        <v>210</v>
      </c>
      <c r="C141">
        <v>882391</v>
      </c>
      <c r="D141">
        <v>-3.1799132999999999</v>
      </c>
      <c r="E141">
        <v>0</v>
      </c>
      <c r="F141">
        <v>0</v>
      </c>
    </row>
    <row r="142" spans="1:6" x14ac:dyDescent="0.2">
      <c r="A142" t="s">
        <v>197</v>
      </c>
      <c r="B142" t="s">
        <v>197</v>
      </c>
      <c r="C142">
        <v>880614</v>
      </c>
      <c r="D142">
        <v>-3.3787745999999999</v>
      </c>
      <c r="E142">
        <v>0</v>
      </c>
      <c r="F142">
        <v>0</v>
      </c>
    </row>
    <row r="143" spans="1:6" x14ac:dyDescent="0.2">
      <c r="A143" t="s">
        <v>194</v>
      </c>
      <c r="B143" t="s">
        <v>194</v>
      </c>
      <c r="C143">
        <v>881953</v>
      </c>
      <c r="D143">
        <v>-3.8500956999999998</v>
      </c>
      <c r="E143">
        <v>0</v>
      </c>
      <c r="F143">
        <v>0</v>
      </c>
    </row>
    <row r="144" spans="1:6" x14ac:dyDescent="0.2">
      <c r="A144" t="s">
        <v>201</v>
      </c>
      <c r="B144" t="s">
        <v>201</v>
      </c>
      <c r="C144">
        <v>880512</v>
      </c>
      <c r="D144">
        <v>-4.18668</v>
      </c>
      <c r="E144">
        <v>0</v>
      </c>
      <c r="F144">
        <v>0</v>
      </c>
    </row>
    <row r="145" spans="1:6" x14ac:dyDescent="0.2">
      <c r="A145" t="s">
        <v>195</v>
      </c>
      <c r="B145" t="s">
        <v>195</v>
      </c>
      <c r="C145">
        <v>881964</v>
      </c>
      <c r="D145">
        <v>-4.3315720000000004</v>
      </c>
      <c r="E145">
        <v>0</v>
      </c>
      <c r="F145">
        <v>0</v>
      </c>
    </row>
    <row r="146" spans="1:6" x14ac:dyDescent="0.2">
      <c r="A146" t="s">
        <v>209</v>
      </c>
      <c r="B146" t="s">
        <v>209</v>
      </c>
      <c r="C146">
        <v>882400</v>
      </c>
      <c r="D146">
        <v>-5.1153193000000003</v>
      </c>
      <c r="E146">
        <v>0</v>
      </c>
      <c r="F146">
        <v>0</v>
      </c>
    </row>
    <row r="147" spans="1:6" x14ac:dyDescent="0.2">
      <c r="A147" t="s">
        <v>196</v>
      </c>
      <c r="B147" t="s">
        <v>196</v>
      </c>
      <c r="C147">
        <v>881774</v>
      </c>
      <c r="D147">
        <v>-5.1219710000000003</v>
      </c>
      <c r="E147">
        <v>0</v>
      </c>
      <c r="F147">
        <v>0</v>
      </c>
    </row>
    <row r="148" spans="1:6" x14ac:dyDescent="0.2">
      <c r="A148" t="s">
        <v>218</v>
      </c>
      <c r="B148" t="s">
        <v>218</v>
      </c>
      <c r="C148">
        <v>882511</v>
      </c>
      <c r="D148">
        <v>-5.4632687999999998</v>
      </c>
      <c r="E148" s="4">
        <v>2.2230572000000001E-23</v>
      </c>
      <c r="F148" s="4">
        <v>3.5372016000000002E-21</v>
      </c>
    </row>
    <row r="149" spans="1:6" x14ac:dyDescent="0.2">
      <c r="A149" t="s">
        <v>217</v>
      </c>
      <c r="B149" t="s">
        <v>217</v>
      </c>
      <c r="C149">
        <v>881169</v>
      </c>
      <c r="D149">
        <v>-5.5277570000000003</v>
      </c>
      <c r="E149">
        <v>0</v>
      </c>
      <c r="F149">
        <v>0</v>
      </c>
    </row>
    <row r="150" spans="1:6" x14ac:dyDescent="0.2">
      <c r="A150" t="s">
        <v>167</v>
      </c>
      <c r="B150" t="s">
        <v>168</v>
      </c>
      <c r="C150">
        <v>882884</v>
      </c>
      <c r="D150">
        <v>-5.9065237000000002</v>
      </c>
      <c r="E150">
        <v>0</v>
      </c>
      <c r="F150">
        <v>0</v>
      </c>
    </row>
    <row r="151" spans="1:6" x14ac:dyDescent="0.2">
      <c r="A151" t="s">
        <v>185</v>
      </c>
      <c r="B151" t="s">
        <v>186</v>
      </c>
      <c r="C151">
        <v>882885</v>
      </c>
      <c r="D151">
        <v>-5.9367039999999998</v>
      </c>
      <c r="E151">
        <v>0</v>
      </c>
      <c r="F151">
        <v>0</v>
      </c>
    </row>
    <row r="152" spans="1:6" x14ac:dyDescent="0.2">
      <c r="A152" t="s">
        <v>165</v>
      </c>
      <c r="B152" t="s">
        <v>166</v>
      </c>
      <c r="C152">
        <v>880212</v>
      </c>
      <c r="D152">
        <v>-6.5227490000000001</v>
      </c>
      <c r="E152">
        <v>0</v>
      </c>
      <c r="F152">
        <v>0</v>
      </c>
    </row>
    <row r="153" spans="1:6" x14ac:dyDescent="0.2">
      <c r="E153" s="4"/>
      <c r="F153" s="4"/>
    </row>
    <row r="154" spans="1:6" x14ac:dyDescent="0.2">
      <c r="F154" s="4"/>
    </row>
  </sheetData>
  <autoFilter ref="A2:F2" xr:uid="{B88156DF-C84C-B84A-A61B-AA5F5CA72A95}">
    <sortState xmlns:xlrd2="http://schemas.microsoft.com/office/spreadsheetml/2017/richdata2" ref="A3:F152">
      <sortCondition descending="1" ref="D2:D15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B2DAD2-4621-324F-A0F6-7A1CD54F869E}">
  <dimension ref="A1:F307"/>
  <sheetViews>
    <sheetView tabSelected="1" workbookViewId="0">
      <selection activeCell="D260" sqref="D260"/>
    </sheetView>
  </sheetViews>
  <sheetFormatPr baseColWidth="10" defaultRowHeight="16" x14ac:dyDescent="0.2"/>
  <cols>
    <col min="1" max="1" width="17.6640625" customWidth="1"/>
    <col min="2" max="2" width="24" customWidth="1"/>
    <col min="4" max="4" width="27.1640625" customWidth="1"/>
    <col min="5" max="5" width="30.83203125" customWidth="1"/>
    <col min="6" max="6" width="34.5" customWidth="1"/>
  </cols>
  <sheetData>
    <row r="1" spans="1:6" ht="18" x14ac:dyDescent="0.25">
      <c r="A1" s="3" t="s">
        <v>457</v>
      </c>
    </row>
    <row r="2" spans="1:6" x14ac:dyDescent="0.2">
      <c r="A2" s="1" t="s">
        <v>0</v>
      </c>
      <c r="B2" s="1" t="s">
        <v>1</v>
      </c>
      <c r="C2" s="1" t="s">
        <v>2</v>
      </c>
      <c r="D2" s="1" t="s">
        <v>454</v>
      </c>
      <c r="E2" s="1" t="s">
        <v>455</v>
      </c>
      <c r="F2" s="1" t="s">
        <v>456</v>
      </c>
    </row>
    <row r="3" spans="1:6" x14ac:dyDescent="0.2">
      <c r="A3" t="s">
        <v>117</v>
      </c>
      <c r="B3" s="4" t="s">
        <v>118</v>
      </c>
      <c r="C3">
        <v>880518</v>
      </c>
      <c r="D3">
        <v>6.4756793999999998</v>
      </c>
      <c r="E3">
        <v>0</v>
      </c>
      <c r="F3" s="4">
        <v>0</v>
      </c>
    </row>
    <row r="4" spans="1:6" x14ac:dyDescent="0.2">
      <c r="A4" t="s">
        <v>113</v>
      </c>
      <c r="B4" s="4" t="s">
        <v>114</v>
      </c>
      <c r="C4">
        <v>880515</v>
      </c>
      <c r="D4">
        <v>6.0554743000000002</v>
      </c>
      <c r="E4">
        <v>1.4795724999999999E-38</v>
      </c>
      <c r="F4" s="4">
        <v>1.8726680000000001E-36</v>
      </c>
    </row>
    <row r="5" spans="1:6" x14ac:dyDescent="0.2">
      <c r="A5" t="s">
        <v>59</v>
      </c>
      <c r="B5" s="4" t="s">
        <v>59</v>
      </c>
      <c r="C5">
        <v>877951</v>
      </c>
      <c r="D5">
        <v>5.6461677999999997</v>
      </c>
      <c r="E5">
        <v>0</v>
      </c>
      <c r="F5" s="4">
        <v>0</v>
      </c>
    </row>
    <row r="6" spans="1:6" x14ac:dyDescent="0.2">
      <c r="A6" t="s">
        <v>356</v>
      </c>
      <c r="B6" t="s">
        <v>357</v>
      </c>
      <c r="C6">
        <v>881835</v>
      </c>
      <c r="D6">
        <v>5.321091</v>
      </c>
      <c r="E6">
        <v>5.3599810000000003E-30</v>
      </c>
      <c r="F6" s="4">
        <v>5.5277284999999998E-28</v>
      </c>
    </row>
    <row r="7" spans="1:6" x14ac:dyDescent="0.2">
      <c r="A7" t="s">
        <v>58</v>
      </c>
      <c r="B7" s="4" t="s">
        <v>58</v>
      </c>
      <c r="C7">
        <v>877702</v>
      </c>
      <c r="D7">
        <v>5.299023</v>
      </c>
      <c r="E7">
        <v>0</v>
      </c>
      <c r="F7" s="4">
        <v>0</v>
      </c>
    </row>
    <row r="8" spans="1:6" x14ac:dyDescent="0.2">
      <c r="A8" t="s">
        <v>129</v>
      </c>
      <c r="B8" t="s">
        <v>130</v>
      </c>
      <c r="C8">
        <v>881836</v>
      </c>
      <c r="D8">
        <v>5.2168270000000003</v>
      </c>
      <c r="E8">
        <v>0</v>
      </c>
      <c r="F8">
        <v>0</v>
      </c>
    </row>
    <row r="9" spans="1:6" x14ac:dyDescent="0.2">
      <c r="A9" t="s">
        <v>115</v>
      </c>
      <c r="B9" t="s">
        <v>116</v>
      </c>
      <c r="C9">
        <v>878477</v>
      </c>
      <c r="D9">
        <v>5.1972027000000001</v>
      </c>
      <c r="E9">
        <v>0</v>
      </c>
      <c r="F9">
        <v>0</v>
      </c>
    </row>
    <row r="10" spans="1:6" x14ac:dyDescent="0.2">
      <c r="A10" t="s">
        <v>561</v>
      </c>
      <c r="B10" t="s">
        <v>589</v>
      </c>
      <c r="C10">
        <v>880481</v>
      </c>
      <c r="D10">
        <v>5.1220369999999997</v>
      </c>
      <c r="E10">
        <v>7.4990387000000002E-3</v>
      </c>
      <c r="F10">
        <v>4.8560638000000003E-2</v>
      </c>
    </row>
    <row r="11" spans="1:6" x14ac:dyDescent="0.2">
      <c r="A11" t="s">
        <v>123</v>
      </c>
      <c r="B11" s="4" t="s">
        <v>124</v>
      </c>
      <c r="C11">
        <v>881873</v>
      </c>
      <c r="D11">
        <v>5.0956599999999996</v>
      </c>
      <c r="E11">
        <v>0</v>
      </c>
      <c r="F11" s="4">
        <v>0</v>
      </c>
    </row>
    <row r="12" spans="1:6" x14ac:dyDescent="0.2">
      <c r="A12" t="s">
        <v>121</v>
      </c>
      <c r="B12" s="4" t="s">
        <v>122</v>
      </c>
      <c r="C12">
        <v>880519</v>
      </c>
      <c r="D12">
        <v>5.0001119999999997</v>
      </c>
      <c r="E12">
        <v>1.3203173E-12</v>
      </c>
      <c r="F12" s="4">
        <v>6.1273729999999994E-11</v>
      </c>
    </row>
    <row r="13" spans="1:6" x14ac:dyDescent="0.2">
      <c r="A13" t="s">
        <v>119</v>
      </c>
      <c r="B13" t="s">
        <v>120</v>
      </c>
      <c r="C13">
        <v>878211</v>
      </c>
      <c r="D13">
        <v>4.7822385000000001</v>
      </c>
      <c r="E13">
        <v>0</v>
      </c>
      <c r="F13" s="4">
        <v>0</v>
      </c>
    </row>
    <row r="14" spans="1:6" x14ac:dyDescent="0.2">
      <c r="A14" t="s">
        <v>125</v>
      </c>
      <c r="B14" t="s">
        <v>126</v>
      </c>
      <c r="C14">
        <v>882029</v>
      </c>
      <c r="D14">
        <v>4.6084880000000004</v>
      </c>
      <c r="E14">
        <v>0</v>
      </c>
      <c r="F14">
        <v>0</v>
      </c>
    </row>
    <row r="15" spans="1:6" x14ac:dyDescent="0.2">
      <c r="A15" t="s">
        <v>127</v>
      </c>
      <c r="B15" s="4" t="s">
        <v>128</v>
      </c>
      <c r="C15">
        <v>879183</v>
      </c>
      <c r="D15">
        <v>4.6076920000000001</v>
      </c>
      <c r="E15">
        <v>0</v>
      </c>
      <c r="F15" s="4">
        <v>0</v>
      </c>
    </row>
    <row r="16" spans="1:6" x14ac:dyDescent="0.2">
      <c r="A16" t="s">
        <v>296</v>
      </c>
      <c r="B16" t="s">
        <v>297</v>
      </c>
      <c r="C16">
        <v>880482</v>
      </c>
      <c r="D16">
        <v>4.5721749999999997</v>
      </c>
      <c r="E16">
        <v>0</v>
      </c>
      <c r="F16">
        <v>0</v>
      </c>
    </row>
    <row r="17" spans="1:6" x14ac:dyDescent="0.2">
      <c r="A17" t="s">
        <v>74</v>
      </c>
      <c r="B17" s="4" t="s">
        <v>74</v>
      </c>
      <c r="C17">
        <v>882497</v>
      </c>
      <c r="D17">
        <v>4.2608899999999998</v>
      </c>
      <c r="E17">
        <v>7E-45</v>
      </c>
      <c r="F17" s="4">
        <v>1.0160000000000001E-42</v>
      </c>
    </row>
    <row r="18" spans="1:6" x14ac:dyDescent="0.2">
      <c r="A18" t="s">
        <v>9</v>
      </c>
      <c r="B18" s="4" t="s">
        <v>10</v>
      </c>
      <c r="C18">
        <v>882498</v>
      </c>
      <c r="D18">
        <v>4.1468005000000003</v>
      </c>
      <c r="E18">
        <v>1.2999999999999999E-44</v>
      </c>
      <c r="F18" s="4">
        <v>1.91E-42</v>
      </c>
    </row>
    <row r="19" spans="1:6" x14ac:dyDescent="0.2">
      <c r="A19" t="s">
        <v>35</v>
      </c>
      <c r="B19" t="s">
        <v>36</v>
      </c>
      <c r="C19">
        <v>882528</v>
      </c>
      <c r="D19">
        <v>3.8974812000000001</v>
      </c>
      <c r="E19">
        <v>0</v>
      </c>
      <c r="F19">
        <v>0</v>
      </c>
    </row>
    <row r="20" spans="1:6" x14ac:dyDescent="0.2">
      <c r="A20" t="s">
        <v>73</v>
      </c>
      <c r="B20" s="4" t="s">
        <v>73</v>
      </c>
      <c r="C20">
        <v>882496</v>
      </c>
      <c r="D20">
        <v>3.8779707000000001</v>
      </c>
      <c r="E20">
        <v>9.2018000000000009E-41</v>
      </c>
      <c r="F20" s="4">
        <v>1.1917290999999999E-38</v>
      </c>
    </row>
    <row r="21" spans="1:6" x14ac:dyDescent="0.2">
      <c r="A21" t="s">
        <v>75</v>
      </c>
      <c r="B21" s="4" t="s">
        <v>75</v>
      </c>
      <c r="C21">
        <v>882499</v>
      </c>
      <c r="D21">
        <v>3.8665383000000002</v>
      </c>
      <c r="E21">
        <v>5.7000000000000001E-44</v>
      </c>
      <c r="F21" s="4">
        <v>8.2540000000000002E-42</v>
      </c>
    </row>
    <row r="22" spans="1:6" x14ac:dyDescent="0.2">
      <c r="A22" t="s">
        <v>305</v>
      </c>
      <c r="B22" t="s">
        <v>305</v>
      </c>
      <c r="C22">
        <v>877703</v>
      </c>
      <c r="D22">
        <v>3.8608935</v>
      </c>
      <c r="E22">
        <v>0</v>
      </c>
      <c r="F22">
        <v>0</v>
      </c>
    </row>
    <row r="23" spans="1:6" x14ac:dyDescent="0.2">
      <c r="A23" t="s">
        <v>294</v>
      </c>
      <c r="B23" s="4" t="s">
        <v>295</v>
      </c>
      <c r="C23">
        <v>882061</v>
      </c>
      <c r="D23">
        <v>3.8496000000000001</v>
      </c>
      <c r="E23">
        <v>2.7200000000000001E-43</v>
      </c>
      <c r="F23" s="4">
        <v>3.7014999999999999E-41</v>
      </c>
    </row>
    <row r="24" spans="1:6" x14ac:dyDescent="0.2">
      <c r="A24" t="s">
        <v>76</v>
      </c>
      <c r="B24" s="4" t="s">
        <v>76</v>
      </c>
      <c r="C24">
        <v>882500</v>
      </c>
      <c r="D24">
        <v>3.843429</v>
      </c>
      <c r="E24">
        <v>2.9326198000000003E-38</v>
      </c>
      <c r="F24" s="4">
        <v>3.5503820000000002E-36</v>
      </c>
    </row>
    <row r="25" spans="1:6" x14ac:dyDescent="0.2">
      <c r="A25" t="s">
        <v>72</v>
      </c>
      <c r="B25" t="s">
        <v>72</v>
      </c>
      <c r="C25">
        <v>882495</v>
      </c>
      <c r="D25">
        <v>3.7420300000000002</v>
      </c>
      <c r="E25">
        <v>1.4000000000000001E-45</v>
      </c>
      <c r="F25" s="4">
        <v>1.8100000000000001E-43</v>
      </c>
    </row>
    <row r="26" spans="1:6" x14ac:dyDescent="0.2">
      <c r="A26" t="s">
        <v>153</v>
      </c>
      <c r="B26" t="s">
        <v>154</v>
      </c>
      <c r="C26">
        <v>878955</v>
      </c>
      <c r="D26">
        <v>3.6879005</v>
      </c>
      <c r="E26">
        <v>0</v>
      </c>
      <c r="F26">
        <v>0</v>
      </c>
    </row>
    <row r="27" spans="1:6" x14ac:dyDescent="0.2">
      <c r="A27" t="s">
        <v>354</v>
      </c>
      <c r="B27" s="4" t="s">
        <v>355</v>
      </c>
      <c r="C27">
        <v>880514</v>
      </c>
      <c r="D27">
        <v>3.6452366999999999</v>
      </c>
      <c r="E27">
        <v>0</v>
      </c>
      <c r="F27" s="4">
        <v>0</v>
      </c>
    </row>
    <row r="28" spans="1:6" x14ac:dyDescent="0.2">
      <c r="A28" t="s">
        <v>555</v>
      </c>
      <c r="B28" s="4" t="s">
        <v>555</v>
      </c>
      <c r="C28">
        <v>880574</v>
      </c>
      <c r="D28">
        <v>3.5847096000000001</v>
      </c>
      <c r="E28">
        <v>3.8624253999999999E-10</v>
      </c>
      <c r="F28" s="4">
        <v>1.3443654E-8</v>
      </c>
    </row>
    <row r="29" spans="1:6" x14ac:dyDescent="0.2">
      <c r="A29" t="s">
        <v>57</v>
      </c>
      <c r="B29" s="4" t="s">
        <v>57</v>
      </c>
      <c r="C29">
        <v>878262</v>
      </c>
      <c r="D29">
        <v>3.4393492000000001</v>
      </c>
      <c r="E29">
        <v>7.8460672999999997E-25</v>
      </c>
      <c r="F29" s="4">
        <v>6.7222689999999998E-23</v>
      </c>
    </row>
    <row r="30" spans="1:6" x14ac:dyDescent="0.2">
      <c r="A30" t="s">
        <v>559</v>
      </c>
      <c r="B30" t="s">
        <v>580</v>
      </c>
      <c r="C30">
        <v>878990</v>
      </c>
      <c r="D30">
        <v>3.3751310000000001</v>
      </c>
      <c r="E30">
        <v>2.1725430000000001E-6</v>
      </c>
      <c r="F30">
        <v>4.8395569999999999E-5</v>
      </c>
    </row>
    <row r="31" spans="1:6" x14ac:dyDescent="0.2">
      <c r="A31" t="s">
        <v>338</v>
      </c>
      <c r="B31" s="4" t="s">
        <v>339</v>
      </c>
      <c r="C31">
        <v>878320</v>
      </c>
      <c r="D31">
        <v>3.3366357999999998</v>
      </c>
      <c r="E31">
        <v>2.6624524999999999E-8</v>
      </c>
      <c r="F31" s="4">
        <v>8.2833510000000003E-7</v>
      </c>
    </row>
    <row r="32" spans="1:6" x14ac:dyDescent="0.2">
      <c r="A32" t="s">
        <v>265</v>
      </c>
      <c r="B32" s="4" t="s">
        <v>265</v>
      </c>
      <c r="C32">
        <v>878403</v>
      </c>
      <c r="D32">
        <v>3.2115144999999998</v>
      </c>
      <c r="E32">
        <v>8.0328090000000005E-11</v>
      </c>
      <c r="F32" s="4">
        <v>3.1065773999999998E-9</v>
      </c>
    </row>
    <row r="33" spans="1:6" x14ac:dyDescent="0.2">
      <c r="A33" t="s">
        <v>267</v>
      </c>
      <c r="B33" s="4" t="s">
        <v>267</v>
      </c>
      <c r="C33">
        <v>878233</v>
      </c>
      <c r="D33">
        <v>3.1326934999999998</v>
      </c>
      <c r="E33">
        <v>7.6752617000000003E-14</v>
      </c>
      <c r="F33" s="4">
        <v>3.8857760000000001E-12</v>
      </c>
    </row>
    <row r="34" spans="1:6" x14ac:dyDescent="0.2">
      <c r="A34" t="s">
        <v>535</v>
      </c>
      <c r="B34" s="4" t="s">
        <v>535</v>
      </c>
      <c r="C34">
        <v>883083</v>
      </c>
      <c r="D34">
        <v>3.0562935000000002</v>
      </c>
      <c r="E34">
        <v>8.732096E-11</v>
      </c>
      <c r="F34" s="4">
        <v>3.3537273000000001E-9</v>
      </c>
    </row>
    <row r="35" spans="1:6" x14ac:dyDescent="0.2">
      <c r="A35" t="s">
        <v>261</v>
      </c>
      <c r="B35" s="4" t="s">
        <v>261</v>
      </c>
      <c r="C35">
        <v>882023</v>
      </c>
      <c r="D35">
        <v>3.0270336000000002</v>
      </c>
      <c r="E35">
        <v>5.9190167E-8</v>
      </c>
      <c r="F35" s="4">
        <v>1.7440742999999999E-6</v>
      </c>
    </row>
    <row r="36" spans="1:6" x14ac:dyDescent="0.2">
      <c r="A36" t="s">
        <v>71</v>
      </c>
      <c r="B36" s="4" t="s">
        <v>71</v>
      </c>
      <c r="C36">
        <v>882494</v>
      </c>
      <c r="D36">
        <v>3.0206015000000002</v>
      </c>
      <c r="E36">
        <v>0</v>
      </c>
      <c r="F36" s="4">
        <v>0</v>
      </c>
    </row>
    <row r="37" spans="1:6" x14ac:dyDescent="0.2">
      <c r="A37" t="s">
        <v>53</v>
      </c>
      <c r="B37" t="s">
        <v>53</v>
      </c>
      <c r="C37">
        <v>879592</v>
      </c>
      <c r="D37">
        <v>2.8888666999999999</v>
      </c>
      <c r="E37">
        <v>3.3269749999999999E-19</v>
      </c>
      <c r="F37" s="4">
        <v>2.3159906E-17</v>
      </c>
    </row>
    <row r="38" spans="1:6" x14ac:dyDescent="0.2">
      <c r="A38" t="s">
        <v>95</v>
      </c>
      <c r="B38" s="4" t="s">
        <v>95</v>
      </c>
      <c r="C38">
        <v>882292</v>
      </c>
      <c r="D38">
        <v>2.8402061000000001</v>
      </c>
      <c r="E38">
        <v>2.5954442999999999E-33</v>
      </c>
      <c r="F38" s="4">
        <v>2.8341234999999999E-31</v>
      </c>
    </row>
    <row r="39" spans="1:6" x14ac:dyDescent="0.2">
      <c r="A39" t="s">
        <v>19</v>
      </c>
      <c r="B39" t="s">
        <v>20</v>
      </c>
      <c r="C39">
        <v>879579</v>
      </c>
      <c r="D39">
        <v>2.8283016999999999</v>
      </c>
      <c r="E39">
        <v>3.4931619999999999E-19</v>
      </c>
      <c r="F39">
        <v>2.4016567000000001E-17</v>
      </c>
    </row>
    <row r="40" spans="1:6" x14ac:dyDescent="0.2">
      <c r="A40" t="s">
        <v>262</v>
      </c>
      <c r="B40" s="4" t="s">
        <v>262</v>
      </c>
      <c r="C40">
        <v>882124</v>
      </c>
      <c r="D40">
        <v>2.8229969000000001</v>
      </c>
      <c r="E40">
        <v>2.0727719999999999E-6</v>
      </c>
      <c r="F40" s="4">
        <v>4.6358501999999999E-5</v>
      </c>
    </row>
    <row r="41" spans="1:6" x14ac:dyDescent="0.2">
      <c r="A41" t="s">
        <v>52</v>
      </c>
      <c r="B41" t="s">
        <v>52</v>
      </c>
      <c r="C41">
        <v>879559</v>
      </c>
      <c r="D41">
        <v>2.7832135999999998</v>
      </c>
      <c r="E41">
        <v>6.4827472999999999E-19</v>
      </c>
      <c r="F41" s="4">
        <v>4.4027340000000002E-17</v>
      </c>
    </row>
    <row r="42" spans="1:6" x14ac:dyDescent="0.2">
      <c r="A42" t="s">
        <v>269</v>
      </c>
      <c r="B42" s="4" t="s">
        <v>269</v>
      </c>
      <c r="C42">
        <v>879715</v>
      </c>
      <c r="D42">
        <v>2.7795393000000002</v>
      </c>
      <c r="E42">
        <v>4.5274650000000004E-6</v>
      </c>
      <c r="F42" s="4">
        <v>9.1685280000000007E-5</v>
      </c>
    </row>
    <row r="43" spans="1:6" x14ac:dyDescent="0.2">
      <c r="A43" t="s">
        <v>266</v>
      </c>
      <c r="B43" s="4" t="s">
        <v>266</v>
      </c>
      <c r="C43">
        <v>879659</v>
      </c>
      <c r="D43">
        <v>2.7701821</v>
      </c>
      <c r="E43">
        <v>1.6059579E-11</v>
      </c>
      <c r="F43" s="4">
        <v>6.4808553000000003E-10</v>
      </c>
    </row>
    <row r="44" spans="1:6" x14ac:dyDescent="0.2">
      <c r="A44" t="s">
        <v>54</v>
      </c>
      <c r="B44" s="4" t="s">
        <v>54</v>
      </c>
      <c r="C44">
        <v>882100</v>
      </c>
      <c r="D44">
        <v>2.7415368999999998</v>
      </c>
      <c r="E44">
        <v>4.1339659999999997E-28</v>
      </c>
      <c r="F44" s="4">
        <v>4.1858281999999998E-26</v>
      </c>
    </row>
    <row r="45" spans="1:6" x14ac:dyDescent="0.2">
      <c r="A45" t="s">
        <v>227</v>
      </c>
      <c r="B45" t="s">
        <v>227</v>
      </c>
      <c r="C45">
        <v>879350</v>
      </c>
      <c r="D45">
        <v>2.7364706999999999</v>
      </c>
      <c r="E45">
        <v>1.2155794E-11</v>
      </c>
      <c r="F45" s="4">
        <v>5.0195075999999998E-10</v>
      </c>
    </row>
    <row r="46" spans="1:6" x14ac:dyDescent="0.2">
      <c r="A46" t="s">
        <v>21</v>
      </c>
      <c r="B46" t="s">
        <v>22</v>
      </c>
      <c r="C46">
        <v>880866</v>
      </c>
      <c r="D46">
        <v>2.7266482999999999</v>
      </c>
      <c r="E46">
        <v>1.26988776E-20</v>
      </c>
      <c r="F46">
        <v>9.3052700000000009E-19</v>
      </c>
    </row>
    <row r="47" spans="1:6" x14ac:dyDescent="0.2">
      <c r="A47" t="s">
        <v>48</v>
      </c>
      <c r="B47" t="s">
        <v>48</v>
      </c>
      <c r="C47">
        <v>880611</v>
      </c>
      <c r="D47">
        <v>2.7125186999999999</v>
      </c>
      <c r="E47">
        <v>0</v>
      </c>
      <c r="F47" s="4">
        <v>0</v>
      </c>
    </row>
    <row r="48" spans="1:6" x14ac:dyDescent="0.2">
      <c r="A48" t="s">
        <v>329</v>
      </c>
      <c r="B48" t="s">
        <v>330</v>
      </c>
      <c r="C48">
        <v>878954</v>
      </c>
      <c r="D48">
        <v>2.7114346</v>
      </c>
      <c r="E48">
        <v>0</v>
      </c>
      <c r="F48" s="4">
        <v>0</v>
      </c>
    </row>
    <row r="49" spans="1:6" x14ac:dyDescent="0.2">
      <c r="A49" t="s">
        <v>17</v>
      </c>
      <c r="B49" t="s">
        <v>18</v>
      </c>
      <c r="C49">
        <v>883081</v>
      </c>
      <c r="D49">
        <v>2.7014627</v>
      </c>
      <c r="E49">
        <v>7.3155909999999996E-21</v>
      </c>
      <c r="F49">
        <v>5.4320699999999998E-19</v>
      </c>
    </row>
    <row r="50" spans="1:6" x14ac:dyDescent="0.2">
      <c r="A50" t="s">
        <v>512</v>
      </c>
      <c r="B50" s="4" t="s">
        <v>574</v>
      </c>
      <c r="C50">
        <v>879553</v>
      </c>
      <c r="D50">
        <v>2.6943397999999998</v>
      </c>
      <c r="E50">
        <v>5.2919239999999997E-24</v>
      </c>
      <c r="F50" s="4">
        <v>4.3986157000000002E-22</v>
      </c>
    </row>
    <row r="51" spans="1:6" x14ac:dyDescent="0.2">
      <c r="A51" t="s">
        <v>51</v>
      </c>
      <c r="B51" t="s">
        <v>51</v>
      </c>
      <c r="C51">
        <v>878373</v>
      </c>
      <c r="D51">
        <v>2.6848912</v>
      </c>
      <c r="E51">
        <v>4.0780465000000001E-21</v>
      </c>
      <c r="F51">
        <v>3.0690054999999999E-19</v>
      </c>
    </row>
    <row r="52" spans="1:6" x14ac:dyDescent="0.2">
      <c r="A52" t="s">
        <v>56</v>
      </c>
      <c r="B52" t="s">
        <v>56</v>
      </c>
      <c r="C52">
        <v>881955</v>
      </c>
      <c r="D52">
        <v>2.6426303</v>
      </c>
      <c r="E52">
        <v>8.4707763E-38</v>
      </c>
      <c r="F52" s="4">
        <v>9.827865E-36</v>
      </c>
    </row>
    <row r="53" spans="1:6" x14ac:dyDescent="0.2">
      <c r="A53" t="s">
        <v>70</v>
      </c>
      <c r="B53" s="4" t="s">
        <v>70</v>
      </c>
      <c r="C53">
        <v>882493</v>
      </c>
      <c r="D53">
        <v>2.6350622000000001</v>
      </c>
      <c r="E53">
        <v>8.9876135000000007E-31</v>
      </c>
      <c r="F53" s="4">
        <v>9.6253879999999999E-29</v>
      </c>
    </row>
    <row r="54" spans="1:6" x14ac:dyDescent="0.2">
      <c r="A54" t="s">
        <v>231</v>
      </c>
      <c r="B54" s="4" t="s">
        <v>231</v>
      </c>
      <c r="C54">
        <v>880635</v>
      </c>
      <c r="D54">
        <v>2.6299655</v>
      </c>
      <c r="E54">
        <v>1.7982820000000002E-11</v>
      </c>
      <c r="F54" s="4">
        <v>7.1533085000000001E-10</v>
      </c>
    </row>
    <row r="55" spans="1:6" x14ac:dyDescent="0.2">
      <c r="A55" t="s">
        <v>232</v>
      </c>
      <c r="B55" s="4" t="s">
        <v>232</v>
      </c>
      <c r="C55">
        <v>881944</v>
      </c>
      <c r="D55">
        <v>2.5899994</v>
      </c>
      <c r="E55">
        <v>3.3250801999999999E-10</v>
      </c>
      <c r="F55" s="4">
        <v>1.2024267E-8</v>
      </c>
    </row>
    <row r="56" spans="1:6" x14ac:dyDescent="0.2">
      <c r="A56" t="s">
        <v>268</v>
      </c>
      <c r="B56" t="s">
        <v>268</v>
      </c>
      <c r="C56">
        <v>880899</v>
      </c>
      <c r="D56">
        <v>2.5779054000000001</v>
      </c>
      <c r="E56">
        <v>9.8029229999999998E-7</v>
      </c>
      <c r="F56">
        <v>2.3531239999999999E-5</v>
      </c>
    </row>
    <row r="57" spans="1:6" x14ac:dyDescent="0.2">
      <c r="A57" t="s">
        <v>263</v>
      </c>
      <c r="B57" s="4" t="s">
        <v>263</v>
      </c>
      <c r="C57">
        <v>882040</v>
      </c>
      <c r="D57">
        <v>2.5415532999999999</v>
      </c>
      <c r="E57">
        <v>3.3217325E-6</v>
      </c>
      <c r="F57" s="4">
        <v>7.0605833999999994E-5</v>
      </c>
    </row>
    <row r="58" spans="1:6" x14ac:dyDescent="0.2">
      <c r="A58" t="s">
        <v>264</v>
      </c>
      <c r="B58" s="4" t="s">
        <v>264</v>
      </c>
      <c r="C58">
        <v>882005</v>
      </c>
      <c r="D58">
        <v>2.5368759999999999</v>
      </c>
      <c r="E58">
        <v>5.5523369999999995E-7</v>
      </c>
      <c r="F58" s="4">
        <v>1.4119163000000001E-5</v>
      </c>
    </row>
    <row r="59" spans="1:6" x14ac:dyDescent="0.2">
      <c r="A59" t="s">
        <v>317</v>
      </c>
      <c r="B59" t="s">
        <v>318</v>
      </c>
      <c r="C59">
        <v>882335</v>
      </c>
      <c r="D59">
        <v>2.5269453999999998</v>
      </c>
      <c r="E59">
        <v>2.4365919999999999E-30</v>
      </c>
      <c r="F59">
        <v>2.5602604999999999E-28</v>
      </c>
    </row>
    <row r="60" spans="1:6" x14ac:dyDescent="0.2">
      <c r="A60" t="s">
        <v>370</v>
      </c>
      <c r="B60" s="4" t="s">
        <v>370</v>
      </c>
      <c r="C60">
        <v>882291</v>
      </c>
      <c r="D60">
        <v>2.4736345000000002</v>
      </c>
      <c r="E60">
        <v>0</v>
      </c>
      <c r="F60" s="4">
        <v>0</v>
      </c>
    </row>
    <row r="61" spans="1:6" x14ac:dyDescent="0.2">
      <c r="A61" t="s">
        <v>86</v>
      </c>
      <c r="B61" t="s">
        <v>86</v>
      </c>
      <c r="C61">
        <v>880051</v>
      </c>
      <c r="D61">
        <v>2.4526357999999999</v>
      </c>
      <c r="E61">
        <v>8.2155960000000005E-26</v>
      </c>
      <c r="F61">
        <v>7.3794599999999998E-24</v>
      </c>
    </row>
    <row r="62" spans="1:6" x14ac:dyDescent="0.2">
      <c r="A62" t="s">
        <v>55</v>
      </c>
      <c r="B62" s="4" t="s">
        <v>55</v>
      </c>
      <c r="C62">
        <v>882077</v>
      </c>
      <c r="D62">
        <v>2.4083538</v>
      </c>
      <c r="E62">
        <v>2.2348159000000002E-34</v>
      </c>
      <c r="F62" s="4">
        <v>2.4891378E-32</v>
      </c>
    </row>
    <row r="63" spans="1:6" x14ac:dyDescent="0.2">
      <c r="A63" t="s">
        <v>175</v>
      </c>
      <c r="B63" t="s">
        <v>176</v>
      </c>
      <c r="C63">
        <v>878884</v>
      </c>
      <c r="D63">
        <v>2.3827517</v>
      </c>
      <c r="E63">
        <v>2.3219747999999999E-3</v>
      </c>
      <c r="F63">
        <v>2.0346683000000001E-2</v>
      </c>
    </row>
    <row r="64" spans="1:6" x14ac:dyDescent="0.2">
      <c r="A64" t="s">
        <v>513</v>
      </c>
      <c r="B64" s="4" t="s">
        <v>575</v>
      </c>
      <c r="C64">
        <v>879511</v>
      </c>
      <c r="D64">
        <v>2.3335370000000002</v>
      </c>
      <c r="E64">
        <v>2.2065659999999999E-16</v>
      </c>
      <c r="F64" s="4">
        <v>1.3503697999999999E-14</v>
      </c>
    </row>
    <row r="65" spans="1:6" x14ac:dyDescent="0.2">
      <c r="A65" t="s">
        <v>558</v>
      </c>
      <c r="B65" t="s">
        <v>585</v>
      </c>
      <c r="C65">
        <v>879781</v>
      </c>
      <c r="D65">
        <v>2.3314151999999999</v>
      </c>
      <c r="E65">
        <v>9.2046643999999997E-4</v>
      </c>
      <c r="F65" s="4">
        <v>9.3712559999999997E-3</v>
      </c>
    </row>
    <row r="66" spans="1:6" x14ac:dyDescent="0.2">
      <c r="A66" t="s">
        <v>511</v>
      </c>
      <c r="B66" s="4" t="s">
        <v>511</v>
      </c>
      <c r="C66">
        <v>879573</v>
      </c>
      <c r="D66">
        <v>2.3155022000000001</v>
      </c>
      <c r="E66">
        <v>1.9194806E-7</v>
      </c>
      <c r="F66" s="4">
        <v>5.291875E-6</v>
      </c>
    </row>
    <row r="67" spans="1:6" x14ac:dyDescent="0.2">
      <c r="A67" t="s">
        <v>41</v>
      </c>
      <c r="B67" s="4" t="s">
        <v>42</v>
      </c>
      <c r="C67">
        <v>880347</v>
      </c>
      <c r="D67">
        <v>2.2949982000000002</v>
      </c>
      <c r="E67">
        <v>1.5053231000000001E-16</v>
      </c>
      <c r="F67" s="4">
        <v>9.4192629999999994E-15</v>
      </c>
    </row>
    <row r="68" spans="1:6" x14ac:dyDescent="0.2">
      <c r="A68" t="s">
        <v>229</v>
      </c>
      <c r="B68" s="4" t="s">
        <v>229</v>
      </c>
      <c r="C68">
        <v>880734</v>
      </c>
      <c r="D68">
        <v>2.2906580000000001</v>
      </c>
      <c r="E68">
        <v>1.4674804999999998E-14</v>
      </c>
      <c r="F68" s="4">
        <v>7.7098110000000004E-13</v>
      </c>
    </row>
    <row r="69" spans="1:6" x14ac:dyDescent="0.2">
      <c r="A69" t="s">
        <v>234</v>
      </c>
      <c r="B69" s="4" t="s">
        <v>234</v>
      </c>
      <c r="C69">
        <v>881962</v>
      </c>
      <c r="D69">
        <v>2.2790704000000002</v>
      </c>
      <c r="E69">
        <v>1.0591862999999999E-18</v>
      </c>
      <c r="F69" s="4">
        <v>7.1067569999999995E-17</v>
      </c>
    </row>
    <row r="70" spans="1:6" x14ac:dyDescent="0.2">
      <c r="A70" t="s">
        <v>557</v>
      </c>
      <c r="B70" s="4" t="s">
        <v>584</v>
      </c>
      <c r="C70">
        <v>879780</v>
      </c>
      <c r="D70">
        <v>2.266181</v>
      </c>
      <c r="E70">
        <v>5.1939270000000005E-4</v>
      </c>
      <c r="F70" s="4">
        <v>5.8552589999999998E-3</v>
      </c>
    </row>
    <row r="71" spans="1:6" x14ac:dyDescent="0.2">
      <c r="A71" t="s">
        <v>88</v>
      </c>
      <c r="B71" t="s">
        <v>88</v>
      </c>
      <c r="C71">
        <v>880096</v>
      </c>
      <c r="D71">
        <v>2.2353149999999999</v>
      </c>
      <c r="E71">
        <v>4.7097056999999997E-28</v>
      </c>
      <c r="F71">
        <v>4.6836341999999999E-26</v>
      </c>
    </row>
    <row r="72" spans="1:6" x14ac:dyDescent="0.2">
      <c r="A72" t="s">
        <v>69</v>
      </c>
      <c r="B72" s="4" t="s">
        <v>69</v>
      </c>
      <c r="C72">
        <v>882492</v>
      </c>
      <c r="D72">
        <v>2.2157483</v>
      </c>
      <c r="E72">
        <v>6.6525629999999996E-16</v>
      </c>
      <c r="F72" s="4">
        <v>4.0269697999999999E-14</v>
      </c>
    </row>
    <row r="73" spans="1:6" x14ac:dyDescent="0.2">
      <c r="A73" t="s">
        <v>524</v>
      </c>
      <c r="B73" s="4" t="s">
        <v>524</v>
      </c>
      <c r="C73">
        <v>879219</v>
      </c>
      <c r="D73">
        <v>2.1575346</v>
      </c>
      <c r="E73">
        <v>7.3198380000000004E-7</v>
      </c>
      <c r="F73" s="4">
        <v>1.8128016E-5</v>
      </c>
    </row>
    <row r="74" spans="1:6" x14ac:dyDescent="0.2">
      <c r="A74" t="s">
        <v>233</v>
      </c>
      <c r="B74" s="4" t="s">
        <v>233</v>
      </c>
      <c r="C74">
        <v>882020</v>
      </c>
      <c r="D74">
        <v>2.1424756</v>
      </c>
      <c r="E74">
        <v>5.8771453999999999E-10</v>
      </c>
      <c r="F74" s="4">
        <v>2.0079645000000001E-8</v>
      </c>
    </row>
    <row r="75" spans="1:6" x14ac:dyDescent="0.2">
      <c r="A75" t="s">
        <v>214</v>
      </c>
      <c r="B75" s="4" t="s">
        <v>214</v>
      </c>
      <c r="C75">
        <v>878883</v>
      </c>
      <c r="D75">
        <v>2.13137</v>
      </c>
      <c r="E75">
        <v>7.3686185999999997E-3</v>
      </c>
      <c r="F75" s="4">
        <v>4.8051330000000003E-2</v>
      </c>
    </row>
    <row r="76" spans="1:6" x14ac:dyDescent="0.2">
      <c r="A76" t="s">
        <v>84</v>
      </c>
      <c r="B76" s="4" t="s">
        <v>84</v>
      </c>
      <c r="C76">
        <v>881848</v>
      </c>
      <c r="D76">
        <v>2.1060430000000001</v>
      </c>
      <c r="E76">
        <v>0</v>
      </c>
      <c r="F76" s="4">
        <v>0</v>
      </c>
    </row>
    <row r="77" spans="1:6" x14ac:dyDescent="0.2">
      <c r="A77" t="s">
        <v>243</v>
      </c>
      <c r="B77" s="4" t="s">
        <v>243</v>
      </c>
      <c r="C77">
        <v>879578</v>
      </c>
      <c r="D77">
        <v>2.0813424999999999</v>
      </c>
      <c r="E77">
        <v>8.7039849999999995E-12</v>
      </c>
      <c r="F77" s="4">
        <v>3.7001902000000001E-10</v>
      </c>
    </row>
    <row r="78" spans="1:6" x14ac:dyDescent="0.2">
      <c r="A78" t="s">
        <v>541</v>
      </c>
      <c r="B78" s="4" t="s">
        <v>541</v>
      </c>
      <c r="C78">
        <v>880608</v>
      </c>
      <c r="D78">
        <v>2.0427213000000002</v>
      </c>
      <c r="E78">
        <v>2.1029027000000001E-7</v>
      </c>
      <c r="F78" s="4">
        <v>5.7510164999999998E-6</v>
      </c>
    </row>
    <row r="79" spans="1:6" x14ac:dyDescent="0.2">
      <c r="A79" t="s">
        <v>328</v>
      </c>
      <c r="B79" s="4" t="s">
        <v>328</v>
      </c>
      <c r="C79">
        <v>882501</v>
      </c>
      <c r="D79">
        <v>2.0336826000000001</v>
      </c>
      <c r="E79">
        <v>1.9683143000000001E-6</v>
      </c>
      <c r="F79" s="4">
        <v>4.4559118000000001E-5</v>
      </c>
    </row>
    <row r="80" spans="1:6" x14ac:dyDescent="0.2">
      <c r="A80" t="s">
        <v>7</v>
      </c>
      <c r="B80" t="s">
        <v>8</v>
      </c>
      <c r="C80">
        <v>878587</v>
      </c>
      <c r="D80">
        <v>2.0119085000000001</v>
      </c>
      <c r="E80">
        <v>1.8323048000000001E-17</v>
      </c>
      <c r="F80">
        <v>1.2004831E-15</v>
      </c>
    </row>
    <row r="81" spans="1:6" x14ac:dyDescent="0.2">
      <c r="A81" t="s">
        <v>508</v>
      </c>
      <c r="B81" s="4" t="s">
        <v>576</v>
      </c>
      <c r="C81">
        <v>879446</v>
      </c>
      <c r="D81">
        <v>2.0111157999999998</v>
      </c>
      <c r="E81">
        <v>3.3861063999999999E-10</v>
      </c>
      <c r="F81" s="4">
        <v>1.2087966E-8</v>
      </c>
    </row>
    <row r="82" spans="1:6" x14ac:dyDescent="0.2">
      <c r="A82" t="s">
        <v>47</v>
      </c>
      <c r="B82" t="s">
        <v>47</v>
      </c>
      <c r="C82">
        <v>878575</v>
      </c>
      <c r="D82">
        <v>2.0062055999999999</v>
      </c>
      <c r="E82">
        <v>5.7887519999999999E-20</v>
      </c>
      <c r="F82">
        <v>4.0807035999999996E-18</v>
      </c>
    </row>
    <row r="83" spans="1:6" x14ac:dyDescent="0.2">
      <c r="A83" t="s">
        <v>510</v>
      </c>
      <c r="B83" s="4" t="s">
        <v>510</v>
      </c>
      <c r="C83">
        <v>879483</v>
      </c>
      <c r="D83">
        <v>2.0009937</v>
      </c>
      <c r="E83">
        <v>4.3526886000000003E-4</v>
      </c>
      <c r="F83" s="4">
        <v>5.0395266000000001E-3</v>
      </c>
    </row>
    <row r="84" spans="1:6" x14ac:dyDescent="0.2">
      <c r="A84" t="s">
        <v>226</v>
      </c>
      <c r="B84" t="s">
        <v>226</v>
      </c>
      <c r="C84">
        <v>880875</v>
      </c>
      <c r="D84">
        <v>1.9849098999999999</v>
      </c>
      <c r="E84">
        <v>7.7192462999999998E-16</v>
      </c>
      <c r="F84">
        <v>4.6224177000000003E-14</v>
      </c>
    </row>
    <row r="85" spans="1:6" x14ac:dyDescent="0.2">
      <c r="A85" t="s">
        <v>87</v>
      </c>
      <c r="B85" s="4" t="s">
        <v>87</v>
      </c>
      <c r="C85">
        <v>880084</v>
      </c>
      <c r="D85">
        <v>1.970507</v>
      </c>
      <c r="E85">
        <v>6.0849436000000006E-23</v>
      </c>
      <c r="F85" s="4">
        <v>4.8410069999999998E-21</v>
      </c>
    </row>
    <row r="86" spans="1:6" x14ac:dyDescent="0.2">
      <c r="A86" t="s">
        <v>336</v>
      </c>
      <c r="B86" t="s">
        <v>336</v>
      </c>
      <c r="C86">
        <v>880348</v>
      </c>
      <c r="D86">
        <v>1.9654951000000001</v>
      </c>
      <c r="E86">
        <v>4.6511710000000002E-20</v>
      </c>
      <c r="F86">
        <v>3.3639442E-18</v>
      </c>
    </row>
    <row r="87" spans="1:6" x14ac:dyDescent="0.2">
      <c r="A87" t="s">
        <v>503</v>
      </c>
      <c r="B87" t="s">
        <v>573</v>
      </c>
      <c r="C87">
        <v>879361</v>
      </c>
      <c r="D87">
        <v>1.9317618999999999</v>
      </c>
      <c r="E87">
        <v>3.5091645000000002E-27</v>
      </c>
      <c r="F87" s="4">
        <v>3.3694029999999999E-25</v>
      </c>
    </row>
    <row r="88" spans="1:6" x14ac:dyDescent="0.2">
      <c r="A88" t="s">
        <v>501</v>
      </c>
      <c r="B88" s="4" t="s">
        <v>501</v>
      </c>
      <c r="C88">
        <v>879189</v>
      </c>
      <c r="D88">
        <v>1.9252830999999999</v>
      </c>
      <c r="E88">
        <v>4.1499630000000003E-12</v>
      </c>
      <c r="F88" s="4">
        <v>1.8197751999999999E-10</v>
      </c>
    </row>
    <row r="89" spans="1:6" x14ac:dyDescent="0.2">
      <c r="A89" t="s">
        <v>230</v>
      </c>
      <c r="B89" t="s">
        <v>230</v>
      </c>
      <c r="C89">
        <v>880603</v>
      </c>
      <c r="D89">
        <v>1.9015337000000001</v>
      </c>
      <c r="E89">
        <v>5.1753226999999998E-20</v>
      </c>
      <c r="F89">
        <v>3.6950476000000003E-18</v>
      </c>
    </row>
    <row r="90" spans="1:6" x14ac:dyDescent="0.2">
      <c r="A90" t="s">
        <v>520</v>
      </c>
      <c r="B90" s="4" t="s">
        <v>520</v>
      </c>
      <c r="C90">
        <v>880844</v>
      </c>
      <c r="D90">
        <v>1.8894556</v>
      </c>
      <c r="E90">
        <v>4.9732109999999997E-12</v>
      </c>
      <c r="F90" s="4">
        <v>2.1469622000000001E-10</v>
      </c>
    </row>
    <row r="91" spans="1:6" x14ac:dyDescent="0.2">
      <c r="A91" t="s">
        <v>523</v>
      </c>
      <c r="B91" s="4" t="s">
        <v>523</v>
      </c>
      <c r="C91">
        <v>882203</v>
      </c>
      <c r="D91">
        <v>1.8764913000000001</v>
      </c>
      <c r="E91">
        <v>7.5151975999999997E-3</v>
      </c>
      <c r="F91" s="4">
        <v>4.8608749999999999E-2</v>
      </c>
    </row>
    <row r="92" spans="1:6" x14ac:dyDescent="0.2">
      <c r="A92" t="s">
        <v>159</v>
      </c>
      <c r="B92" s="4" t="s">
        <v>160</v>
      </c>
      <c r="C92">
        <v>882277</v>
      </c>
      <c r="D92">
        <v>1.8590541</v>
      </c>
      <c r="E92">
        <v>7.4008989999999997E-14</v>
      </c>
      <c r="F92" s="4">
        <v>3.7812482999999997E-12</v>
      </c>
    </row>
    <row r="93" spans="1:6" x14ac:dyDescent="0.2">
      <c r="A93" t="s">
        <v>521</v>
      </c>
      <c r="B93" s="4" t="s">
        <v>521</v>
      </c>
      <c r="C93">
        <v>878383</v>
      </c>
      <c r="D93">
        <v>1.852959</v>
      </c>
      <c r="E93">
        <v>8.0550440000000004E-14</v>
      </c>
      <c r="F93" s="4">
        <v>4.0052267E-12</v>
      </c>
    </row>
    <row r="94" spans="1:6" x14ac:dyDescent="0.2">
      <c r="A94" t="s">
        <v>518</v>
      </c>
      <c r="B94" s="4" t="s">
        <v>518</v>
      </c>
      <c r="C94">
        <v>880786</v>
      </c>
      <c r="D94">
        <v>1.8466761</v>
      </c>
      <c r="E94">
        <v>4.5691983000000002E-12</v>
      </c>
      <c r="F94" s="4">
        <v>1.9879583000000001E-10</v>
      </c>
    </row>
    <row r="95" spans="1:6" x14ac:dyDescent="0.2">
      <c r="A95" t="s">
        <v>13</v>
      </c>
      <c r="B95" s="4" t="s">
        <v>14</v>
      </c>
      <c r="C95">
        <v>882182</v>
      </c>
      <c r="D95">
        <v>1.8462622</v>
      </c>
      <c r="E95">
        <v>4.651079E-25</v>
      </c>
      <c r="F95" s="4">
        <v>4.0471657000000001E-23</v>
      </c>
    </row>
    <row r="96" spans="1:6" x14ac:dyDescent="0.2">
      <c r="A96" t="s">
        <v>570</v>
      </c>
      <c r="B96" t="s">
        <v>581</v>
      </c>
      <c r="C96">
        <v>878055</v>
      </c>
      <c r="D96">
        <v>1.8189335</v>
      </c>
      <c r="E96">
        <v>2.9310693000000001E-5</v>
      </c>
      <c r="F96" s="4">
        <v>5.1009766000000001E-4</v>
      </c>
    </row>
    <row r="97" spans="1:6" x14ac:dyDescent="0.2">
      <c r="A97" t="s">
        <v>228</v>
      </c>
      <c r="B97" s="4" t="s">
        <v>228</v>
      </c>
      <c r="C97">
        <v>882166</v>
      </c>
      <c r="D97">
        <v>1.8121814999999999</v>
      </c>
      <c r="E97">
        <v>3.278219E-15</v>
      </c>
      <c r="F97" s="4">
        <v>1.8075647E-13</v>
      </c>
    </row>
    <row r="98" spans="1:6" x14ac:dyDescent="0.2">
      <c r="A98" t="s">
        <v>68</v>
      </c>
      <c r="B98" s="4" t="s">
        <v>68</v>
      </c>
      <c r="C98">
        <v>882491</v>
      </c>
      <c r="D98">
        <v>1.802508</v>
      </c>
      <c r="E98">
        <v>9.9570595000000002E-15</v>
      </c>
      <c r="F98" s="4">
        <v>5.3318135000000003E-13</v>
      </c>
    </row>
    <row r="99" spans="1:6" x14ac:dyDescent="0.2">
      <c r="A99" t="s">
        <v>359</v>
      </c>
      <c r="B99" t="s">
        <v>360</v>
      </c>
      <c r="C99">
        <v>880082</v>
      </c>
      <c r="D99">
        <v>1.7896224000000001</v>
      </c>
      <c r="E99">
        <v>4.4447940000000002E-3</v>
      </c>
      <c r="F99">
        <v>3.3621409999999997E-2</v>
      </c>
    </row>
    <row r="100" spans="1:6" x14ac:dyDescent="0.2">
      <c r="A100" t="s">
        <v>107</v>
      </c>
      <c r="B100" s="4" t="s">
        <v>108</v>
      </c>
      <c r="C100">
        <v>880083</v>
      </c>
      <c r="D100">
        <v>1.7716455</v>
      </c>
      <c r="E100">
        <v>7.2861140000000004E-6</v>
      </c>
      <c r="F100" s="4">
        <v>1.4287455E-4</v>
      </c>
    </row>
    <row r="101" spans="1:6" x14ac:dyDescent="0.2">
      <c r="A101" t="s">
        <v>15</v>
      </c>
      <c r="B101" s="4" t="s">
        <v>16</v>
      </c>
      <c r="C101">
        <v>882196</v>
      </c>
      <c r="D101">
        <v>1.7586614</v>
      </c>
      <c r="E101">
        <v>2.9364688E-12</v>
      </c>
      <c r="F101" s="4">
        <v>1.3082556E-10</v>
      </c>
    </row>
    <row r="102" spans="1:6" x14ac:dyDescent="0.2">
      <c r="A102" t="s">
        <v>298</v>
      </c>
      <c r="B102" t="s">
        <v>298</v>
      </c>
      <c r="C102">
        <v>881995</v>
      </c>
      <c r="D102">
        <v>1.7570965000000001</v>
      </c>
      <c r="E102">
        <v>1.6588701999999999E-9</v>
      </c>
      <c r="F102">
        <v>5.5989382000000002E-8</v>
      </c>
    </row>
    <row r="103" spans="1:6" x14ac:dyDescent="0.2">
      <c r="A103" t="s">
        <v>509</v>
      </c>
      <c r="B103" t="s">
        <v>509</v>
      </c>
      <c r="C103">
        <v>879495</v>
      </c>
      <c r="D103">
        <v>1.7540631</v>
      </c>
      <c r="E103">
        <v>4.6386450000000003E-3</v>
      </c>
      <c r="F103">
        <v>3.4674650000000001E-2</v>
      </c>
    </row>
    <row r="104" spans="1:6" x14ac:dyDescent="0.2">
      <c r="A104" t="s">
        <v>271</v>
      </c>
      <c r="B104" t="s">
        <v>272</v>
      </c>
      <c r="C104">
        <v>881513</v>
      </c>
      <c r="D104">
        <v>1.7385752000000001</v>
      </c>
      <c r="E104">
        <v>3.7260335000000002E-8</v>
      </c>
      <c r="F104" s="4">
        <v>1.1156064000000001E-6</v>
      </c>
    </row>
    <row r="105" spans="1:6" x14ac:dyDescent="0.2">
      <c r="A105" t="s">
        <v>534</v>
      </c>
      <c r="B105" s="4" t="s">
        <v>534</v>
      </c>
      <c r="C105">
        <v>879325</v>
      </c>
      <c r="D105">
        <v>1.7156515000000001</v>
      </c>
      <c r="E105">
        <v>1.1090571E-14</v>
      </c>
      <c r="F105" s="4">
        <v>5.8822279999999999E-13</v>
      </c>
    </row>
    <row r="106" spans="1:6" x14ac:dyDescent="0.2">
      <c r="A106" t="s">
        <v>45</v>
      </c>
      <c r="B106" t="s">
        <v>46</v>
      </c>
      <c r="C106">
        <v>881970</v>
      </c>
      <c r="D106">
        <v>1.7077903999999999</v>
      </c>
      <c r="E106">
        <v>1.3457760000000001E-23</v>
      </c>
      <c r="F106">
        <v>1.102151E-21</v>
      </c>
    </row>
    <row r="107" spans="1:6" x14ac:dyDescent="0.2">
      <c r="A107" t="s">
        <v>11</v>
      </c>
      <c r="B107" s="4" t="s">
        <v>12</v>
      </c>
      <c r="C107">
        <v>882197</v>
      </c>
      <c r="D107">
        <v>1.6701902</v>
      </c>
      <c r="E107">
        <v>3.5232952000000001E-13</v>
      </c>
      <c r="F107" s="4">
        <v>1.7061939999999999E-11</v>
      </c>
    </row>
    <row r="108" spans="1:6" x14ac:dyDescent="0.2">
      <c r="A108" t="s">
        <v>224</v>
      </c>
      <c r="B108" t="s">
        <v>224</v>
      </c>
      <c r="C108">
        <v>879913</v>
      </c>
      <c r="D108">
        <v>1.6575949000000001</v>
      </c>
      <c r="E108">
        <v>2.2936548000000001E-9</v>
      </c>
      <c r="F108">
        <v>7.6487209999999996E-8</v>
      </c>
    </row>
    <row r="109" spans="1:6" x14ac:dyDescent="0.2">
      <c r="A109" t="s">
        <v>260</v>
      </c>
      <c r="B109" t="s">
        <v>260</v>
      </c>
      <c r="C109">
        <v>882007</v>
      </c>
      <c r="D109">
        <v>1.6440984999999999</v>
      </c>
      <c r="E109">
        <v>1.1058604999999999E-3</v>
      </c>
      <c r="F109" s="4">
        <v>1.0958252E-2</v>
      </c>
    </row>
    <row r="110" spans="1:6" x14ac:dyDescent="0.2">
      <c r="A110" t="s">
        <v>517</v>
      </c>
      <c r="B110" s="4" t="s">
        <v>517</v>
      </c>
      <c r="C110">
        <v>880727</v>
      </c>
      <c r="D110">
        <v>1.6416799</v>
      </c>
      <c r="E110">
        <v>1.2921802999999999E-11</v>
      </c>
      <c r="F110" s="4">
        <v>5.2912884999999996E-10</v>
      </c>
    </row>
    <row r="111" spans="1:6" x14ac:dyDescent="0.2">
      <c r="A111" t="s">
        <v>516</v>
      </c>
      <c r="B111" s="4" t="s">
        <v>516</v>
      </c>
      <c r="C111">
        <v>880737</v>
      </c>
      <c r="D111">
        <v>1.6092739</v>
      </c>
      <c r="E111">
        <v>3.2246028000000002E-4</v>
      </c>
      <c r="F111" s="4">
        <v>4.0093204000000004E-3</v>
      </c>
    </row>
    <row r="112" spans="1:6" x14ac:dyDescent="0.2">
      <c r="A112" t="s">
        <v>515</v>
      </c>
      <c r="B112" s="4" t="s">
        <v>515</v>
      </c>
      <c r="C112">
        <v>879595</v>
      </c>
      <c r="D112">
        <v>1.5935779000000001</v>
      </c>
      <c r="E112">
        <v>1.9194408E-4</v>
      </c>
      <c r="F112" s="4">
        <v>2.6458827999999998E-3</v>
      </c>
    </row>
    <row r="113" spans="1:6" x14ac:dyDescent="0.2">
      <c r="A113" t="s">
        <v>333</v>
      </c>
      <c r="B113" t="s">
        <v>333</v>
      </c>
      <c r="C113">
        <v>878877</v>
      </c>
      <c r="D113">
        <v>1.5899053999999999</v>
      </c>
      <c r="E113">
        <v>6.5386519999999997E-7</v>
      </c>
      <c r="F113">
        <v>1.6402591E-5</v>
      </c>
    </row>
    <row r="114" spans="1:6" x14ac:dyDescent="0.2">
      <c r="A114" t="s">
        <v>157</v>
      </c>
      <c r="B114" s="4" t="s">
        <v>158</v>
      </c>
      <c r="C114">
        <v>883070</v>
      </c>
      <c r="D114">
        <v>1.5850207999999999</v>
      </c>
      <c r="E114">
        <v>8.5566250000000005E-15</v>
      </c>
      <c r="F114" s="4">
        <v>4.6263930000000004E-13</v>
      </c>
    </row>
    <row r="115" spans="1:6" x14ac:dyDescent="0.2">
      <c r="A115" t="s">
        <v>258</v>
      </c>
      <c r="B115" t="s">
        <v>259</v>
      </c>
      <c r="C115">
        <v>877665</v>
      </c>
      <c r="D115">
        <v>1.5778241</v>
      </c>
      <c r="E115">
        <v>2.4439859E-15</v>
      </c>
      <c r="F115">
        <v>1.3748037000000001E-13</v>
      </c>
    </row>
    <row r="116" spans="1:6" x14ac:dyDescent="0.2">
      <c r="A116" t="s">
        <v>529</v>
      </c>
      <c r="B116" s="4" t="s">
        <v>529</v>
      </c>
      <c r="C116">
        <v>878301</v>
      </c>
      <c r="D116">
        <v>1.5674835</v>
      </c>
      <c r="E116">
        <v>1.9723186999999999E-4</v>
      </c>
      <c r="F116" s="4">
        <v>2.7117296000000002E-3</v>
      </c>
    </row>
    <row r="117" spans="1:6" x14ac:dyDescent="0.2">
      <c r="A117" t="s">
        <v>504</v>
      </c>
      <c r="B117" t="s">
        <v>577</v>
      </c>
      <c r="C117">
        <v>879341</v>
      </c>
      <c r="D117">
        <v>1.5628207999999999</v>
      </c>
      <c r="E117">
        <v>3.582816E-8</v>
      </c>
      <c r="F117" s="4">
        <v>1.0843860999999999E-6</v>
      </c>
    </row>
    <row r="118" spans="1:6" x14ac:dyDescent="0.2">
      <c r="A118" t="s">
        <v>505</v>
      </c>
      <c r="B118" s="4" t="s">
        <v>505</v>
      </c>
      <c r="C118">
        <v>879335</v>
      </c>
      <c r="D118">
        <v>1.5493330999999999</v>
      </c>
      <c r="E118">
        <v>2.9855879999999998E-7</v>
      </c>
      <c r="F118" s="4">
        <v>7.9936239999999998E-6</v>
      </c>
    </row>
    <row r="119" spans="1:6" x14ac:dyDescent="0.2">
      <c r="A119" t="s">
        <v>562</v>
      </c>
      <c r="B119" s="4" t="s">
        <v>562</v>
      </c>
      <c r="C119">
        <v>881547</v>
      </c>
      <c r="D119">
        <v>1.5446086999999999</v>
      </c>
      <c r="E119">
        <v>3.3744434000000001E-6</v>
      </c>
      <c r="F119" s="4">
        <v>7.1453520000000004E-5</v>
      </c>
    </row>
    <row r="120" spans="1:6" x14ac:dyDescent="0.2">
      <c r="A120" t="s">
        <v>173</v>
      </c>
      <c r="B120" t="s">
        <v>174</v>
      </c>
      <c r="C120">
        <v>879783</v>
      </c>
      <c r="D120">
        <v>1.5431154</v>
      </c>
      <c r="E120">
        <v>4.4321585E-3</v>
      </c>
      <c r="F120">
        <v>3.3581894000000001E-2</v>
      </c>
    </row>
    <row r="121" spans="1:6" x14ac:dyDescent="0.2">
      <c r="A121" t="s">
        <v>287</v>
      </c>
      <c r="B121" s="4" t="s">
        <v>288</v>
      </c>
      <c r="C121">
        <v>879568</v>
      </c>
      <c r="D121">
        <v>1.5424585</v>
      </c>
      <c r="E121">
        <v>6.6369919999999998E-4</v>
      </c>
      <c r="F121" s="4">
        <v>7.2049525999999999E-3</v>
      </c>
    </row>
    <row r="122" spans="1:6" x14ac:dyDescent="0.2">
      <c r="A122" t="s">
        <v>303</v>
      </c>
      <c r="B122" s="4" t="s">
        <v>304</v>
      </c>
      <c r="C122">
        <v>877718</v>
      </c>
      <c r="D122">
        <v>1.5306489999999999</v>
      </c>
      <c r="E122">
        <v>4.3427530000000001E-11</v>
      </c>
      <c r="F122" s="4">
        <v>1.7152333999999999E-9</v>
      </c>
    </row>
    <row r="123" spans="1:6" x14ac:dyDescent="0.2">
      <c r="A123" t="s">
        <v>539</v>
      </c>
      <c r="B123" s="4" t="s">
        <v>539</v>
      </c>
      <c r="C123">
        <v>880788</v>
      </c>
      <c r="D123">
        <v>1.5291184</v>
      </c>
      <c r="E123">
        <v>4.0850950000000002E-10</v>
      </c>
      <c r="F123" s="4">
        <v>1.413037E-8</v>
      </c>
    </row>
    <row r="124" spans="1:6" x14ac:dyDescent="0.2">
      <c r="A124" t="s">
        <v>525</v>
      </c>
      <c r="B124" t="s">
        <v>525</v>
      </c>
      <c r="C124">
        <v>877678</v>
      </c>
      <c r="D124">
        <v>1.5221548</v>
      </c>
      <c r="E124">
        <v>2.5386757E-9</v>
      </c>
      <c r="F124" s="4">
        <v>8.4154079999999999E-8</v>
      </c>
    </row>
    <row r="125" spans="1:6" x14ac:dyDescent="0.2">
      <c r="A125" t="s">
        <v>273</v>
      </c>
      <c r="B125" s="4" t="s">
        <v>274</v>
      </c>
      <c r="C125">
        <v>881481</v>
      </c>
      <c r="D125">
        <v>1.5153452999999999</v>
      </c>
      <c r="E125">
        <v>9.1510154999999995E-4</v>
      </c>
      <c r="F125" s="4">
        <v>9.3337009999999998E-3</v>
      </c>
    </row>
    <row r="126" spans="1:6" x14ac:dyDescent="0.2">
      <c r="A126" t="s">
        <v>33</v>
      </c>
      <c r="B126" s="4" t="s">
        <v>34</v>
      </c>
      <c r="C126">
        <v>880368</v>
      </c>
      <c r="D126">
        <v>1.5055494</v>
      </c>
      <c r="E126">
        <v>5.0243945000000001E-13</v>
      </c>
      <c r="F126" s="4">
        <v>2.3915259E-11</v>
      </c>
    </row>
    <row r="127" spans="1:6" x14ac:dyDescent="0.2">
      <c r="A127" t="s">
        <v>39</v>
      </c>
      <c r="B127" t="s">
        <v>40</v>
      </c>
      <c r="C127">
        <v>879518</v>
      </c>
      <c r="D127">
        <v>1.4618045</v>
      </c>
      <c r="E127">
        <v>3.8796560000000003E-21</v>
      </c>
      <c r="F127">
        <v>2.9596992999999998E-19</v>
      </c>
    </row>
    <row r="128" spans="1:6" x14ac:dyDescent="0.2">
      <c r="A128" t="s">
        <v>78</v>
      </c>
      <c r="B128" t="s">
        <v>78</v>
      </c>
      <c r="C128">
        <v>878876</v>
      </c>
      <c r="D128">
        <v>1.4535891000000001</v>
      </c>
      <c r="E128">
        <v>3.268871E-3</v>
      </c>
      <c r="F128">
        <v>2.6697934E-2</v>
      </c>
    </row>
    <row r="129" spans="1:6" x14ac:dyDescent="0.2">
      <c r="A129" t="s">
        <v>334</v>
      </c>
      <c r="B129" t="s">
        <v>335</v>
      </c>
      <c r="C129">
        <v>879082</v>
      </c>
      <c r="D129">
        <v>1.4395678999999999</v>
      </c>
      <c r="E129">
        <v>9.4380890000000005E-16</v>
      </c>
      <c r="F129">
        <v>5.5327067E-14</v>
      </c>
    </row>
    <row r="130" spans="1:6" x14ac:dyDescent="0.2">
      <c r="A130" t="s">
        <v>502</v>
      </c>
      <c r="B130" s="4" t="s">
        <v>502</v>
      </c>
      <c r="C130">
        <v>878396</v>
      </c>
      <c r="D130">
        <v>1.4355171</v>
      </c>
      <c r="E130">
        <v>4.0825634999999998E-6</v>
      </c>
      <c r="F130" s="4">
        <v>8.3895924000000003E-5</v>
      </c>
    </row>
    <row r="131" spans="1:6" x14ac:dyDescent="0.2">
      <c r="A131" t="s">
        <v>85</v>
      </c>
      <c r="B131" t="s">
        <v>85</v>
      </c>
      <c r="C131">
        <v>880050</v>
      </c>
      <c r="D131">
        <v>1.4322113999999999</v>
      </c>
      <c r="E131">
        <v>2.0388149E-16</v>
      </c>
      <c r="F131">
        <v>1.2615733000000001E-14</v>
      </c>
    </row>
    <row r="132" spans="1:6" x14ac:dyDescent="0.2">
      <c r="A132" t="s">
        <v>299</v>
      </c>
      <c r="B132" s="4" t="s">
        <v>299</v>
      </c>
      <c r="C132">
        <v>879184</v>
      </c>
      <c r="D132">
        <v>1.4037229</v>
      </c>
      <c r="E132">
        <v>2.6392532E-4</v>
      </c>
      <c r="F132" s="4">
        <v>3.3944575000000002E-3</v>
      </c>
    </row>
    <row r="133" spans="1:6" x14ac:dyDescent="0.2">
      <c r="A133" t="s">
        <v>563</v>
      </c>
      <c r="B133" s="4" t="s">
        <v>563</v>
      </c>
      <c r="C133">
        <v>881548</v>
      </c>
      <c r="D133">
        <v>1.3839842</v>
      </c>
      <c r="E133">
        <v>3.8833877999999998E-4</v>
      </c>
      <c r="F133" s="4">
        <v>4.6014013000000003E-3</v>
      </c>
    </row>
    <row r="134" spans="1:6" x14ac:dyDescent="0.2">
      <c r="A134" t="s">
        <v>50</v>
      </c>
      <c r="B134" s="4" t="s">
        <v>50</v>
      </c>
      <c r="C134">
        <v>878079</v>
      </c>
      <c r="D134">
        <v>1.3832495</v>
      </c>
      <c r="E134">
        <v>3.9971980000000002E-13</v>
      </c>
      <c r="F134" s="4">
        <v>1.9189996999999999E-11</v>
      </c>
    </row>
    <row r="135" spans="1:6" x14ac:dyDescent="0.2">
      <c r="A135" t="s">
        <v>551</v>
      </c>
      <c r="B135" s="4" t="s">
        <v>587</v>
      </c>
      <c r="C135">
        <v>879823</v>
      </c>
      <c r="D135">
        <v>1.3804977</v>
      </c>
      <c r="E135">
        <v>5.8681499999999999E-3</v>
      </c>
      <c r="F135" s="4">
        <v>4.0747788E-2</v>
      </c>
    </row>
    <row r="136" spans="1:6" x14ac:dyDescent="0.2">
      <c r="A136" t="s">
        <v>572</v>
      </c>
      <c r="B136" s="4" t="s">
        <v>579</v>
      </c>
      <c r="C136">
        <v>878057</v>
      </c>
      <c r="D136">
        <v>1.3720592</v>
      </c>
      <c r="E136">
        <v>7.4685810000000005E-7</v>
      </c>
      <c r="F136" s="4">
        <v>1.8403773000000001E-5</v>
      </c>
    </row>
    <row r="137" spans="1:6" x14ac:dyDescent="0.2">
      <c r="A137" t="s">
        <v>79</v>
      </c>
      <c r="B137" s="4" t="s">
        <v>79</v>
      </c>
      <c r="C137">
        <v>17373374</v>
      </c>
      <c r="D137">
        <v>1.3664429</v>
      </c>
      <c r="E137">
        <v>8.3962429999999996E-4</v>
      </c>
      <c r="F137" s="4">
        <v>8.6912039999999992E-3</v>
      </c>
    </row>
    <row r="138" spans="1:6" x14ac:dyDescent="0.2">
      <c r="A138" t="s">
        <v>155</v>
      </c>
      <c r="B138" s="4" t="s">
        <v>156</v>
      </c>
      <c r="C138">
        <v>878967</v>
      </c>
      <c r="D138">
        <v>1.3366435999999999</v>
      </c>
      <c r="E138">
        <v>7.936576E-16</v>
      </c>
      <c r="F138" s="4">
        <v>4.701999E-14</v>
      </c>
    </row>
    <row r="139" spans="1:6" x14ac:dyDescent="0.2">
      <c r="A139" t="s">
        <v>300</v>
      </c>
      <c r="B139" s="4" t="s">
        <v>300</v>
      </c>
      <c r="C139">
        <v>878271</v>
      </c>
      <c r="D139">
        <v>1.3303377999999999</v>
      </c>
      <c r="E139">
        <v>5.9188006999999999E-8</v>
      </c>
      <c r="F139" s="4">
        <v>1.7440742999999999E-6</v>
      </c>
    </row>
    <row r="140" spans="1:6" x14ac:dyDescent="0.2">
      <c r="A140" t="s">
        <v>49</v>
      </c>
      <c r="B140" s="4" t="s">
        <v>49</v>
      </c>
      <c r="C140">
        <v>879418</v>
      </c>
      <c r="D140">
        <v>1.3235273000000001</v>
      </c>
      <c r="E140">
        <v>1.7423415000000001E-12</v>
      </c>
      <c r="F140" s="4">
        <v>7.9533609999999999E-11</v>
      </c>
    </row>
    <row r="141" spans="1:6" x14ac:dyDescent="0.2">
      <c r="A141" t="s">
        <v>241</v>
      </c>
      <c r="B141" t="s">
        <v>241</v>
      </c>
      <c r="C141">
        <v>881294</v>
      </c>
      <c r="D141">
        <v>1.310252</v>
      </c>
      <c r="E141">
        <v>3.0333260000000001E-8</v>
      </c>
      <c r="F141">
        <v>9.3329250000000003E-7</v>
      </c>
    </row>
    <row r="142" spans="1:6" x14ac:dyDescent="0.2">
      <c r="A142" t="s">
        <v>31</v>
      </c>
      <c r="B142" t="s">
        <v>32</v>
      </c>
      <c r="C142">
        <v>878890</v>
      </c>
      <c r="D142">
        <v>1.3080723999999999</v>
      </c>
      <c r="E142">
        <v>4.3284370000000004E-25</v>
      </c>
      <c r="F142" s="4">
        <v>3.8262009999999998E-23</v>
      </c>
    </row>
    <row r="143" spans="1:6" x14ac:dyDescent="0.2">
      <c r="A143" t="s">
        <v>550</v>
      </c>
      <c r="B143" s="4" t="s">
        <v>550</v>
      </c>
      <c r="C143">
        <v>882457</v>
      </c>
      <c r="D143">
        <v>1.2869085</v>
      </c>
      <c r="E143">
        <v>3.5519343000000002E-10</v>
      </c>
      <c r="F143" s="4">
        <v>1.2519444E-8</v>
      </c>
    </row>
    <row r="144" spans="1:6" x14ac:dyDescent="0.2">
      <c r="A144" t="s">
        <v>97</v>
      </c>
      <c r="B144" s="4" t="s">
        <v>98</v>
      </c>
      <c r="C144">
        <v>881821</v>
      </c>
      <c r="D144">
        <v>1.2835683</v>
      </c>
      <c r="E144">
        <v>1.037074E-7</v>
      </c>
      <c r="F144" s="4">
        <v>2.9770438000000001E-6</v>
      </c>
    </row>
    <row r="145" spans="1:6" x14ac:dyDescent="0.2">
      <c r="A145" t="s">
        <v>571</v>
      </c>
      <c r="B145" t="s">
        <v>571</v>
      </c>
      <c r="C145">
        <v>878056</v>
      </c>
      <c r="D145">
        <v>1.2763047999999999</v>
      </c>
      <c r="E145">
        <v>6.5222550000000005E-5</v>
      </c>
      <c r="F145" s="4">
        <v>1.0407575E-3</v>
      </c>
    </row>
    <row r="146" spans="1:6" x14ac:dyDescent="0.2">
      <c r="A146" t="s">
        <v>522</v>
      </c>
      <c r="B146" s="4" t="s">
        <v>522</v>
      </c>
      <c r="C146">
        <v>883050</v>
      </c>
      <c r="D146">
        <v>1.2747272999999999</v>
      </c>
      <c r="E146">
        <v>1.4002708E-3</v>
      </c>
      <c r="F146" s="4">
        <v>1.317248E-2</v>
      </c>
    </row>
    <row r="147" spans="1:6" x14ac:dyDescent="0.2">
      <c r="A147" t="s">
        <v>310</v>
      </c>
      <c r="B147" s="4" t="s">
        <v>310</v>
      </c>
      <c r="C147">
        <v>881926</v>
      </c>
      <c r="D147">
        <v>1.2728269999999999</v>
      </c>
      <c r="E147">
        <v>3.2902987999999998E-17</v>
      </c>
      <c r="F147" s="4">
        <v>2.1306596999999999E-15</v>
      </c>
    </row>
    <row r="148" spans="1:6" x14ac:dyDescent="0.2">
      <c r="A148" t="s">
        <v>319</v>
      </c>
      <c r="B148" s="4" t="s">
        <v>319</v>
      </c>
      <c r="C148">
        <v>882783</v>
      </c>
      <c r="D148">
        <v>1.2715863999999999</v>
      </c>
      <c r="E148">
        <v>3.8709779999999997E-6</v>
      </c>
      <c r="F148" s="4">
        <v>8.0139325000000002E-5</v>
      </c>
    </row>
    <row r="149" spans="1:6" x14ac:dyDescent="0.2">
      <c r="A149" t="s">
        <v>514</v>
      </c>
      <c r="B149" s="4" t="s">
        <v>514</v>
      </c>
      <c r="C149">
        <v>880654</v>
      </c>
      <c r="D149">
        <v>1.2529625</v>
      </c>
      <c r="E149">
        <v>4.3328689999999996E-3</v>
      </c>
      <c r="F149" s="4">
        <v>3.3054449999999999E-2</v>
      </c>
    </row>
    <row r="150" spans="1:6" x14ac:dyDescent="0.2">
      <c r="A150" t="s">
        <v>536</v>
      </c>
      <c r="B150" t="s">
        <v>536</v>
      </c>
      <c r="C150">
        <v>882995</v>
      </c>
      <c r="D150">
        <v>1.2493778</v>
      </c>
      <c r="E150">
        <v>6.66623E-7</v>
      </c>
      <c r="F150">
        <v>1.6647639999999999E-5</v>
      </c>
    </row>
    <row r="151" spans="1:6" x14ac:dyDescent="0.2">
      <c r="A151" t="s">
        <v>350</v>
      </c>
      <c r="B151" t="s">
        <v>351</v>
      </c>
      <c r="C151">
        <v>880449</v>
      </c>
      <c r="D151">
        <v>1.2400868</v>
      </c>
      <c r="E151">
        <v>1.1999142000000001E-12</v>
      </c>
      <c r="F151">
        <v>5.6153966999999997E-11</v>
      </c>
    </row>
    <row r="152" spans="1:6" x14ac:dyDescent="0.2">
      <c r="A152" t="s">
        <v>545</v>
      </c>
      <c r="B152" s="4" t="s">
        <v>545</v>
      </c>
      <c r="C152">
        <v>882376</v>
      </c>
      <c r="D152">
        <v>1.2301793999999999</v>
      </c>
      <c r="E152">
        <v>1.6316378000000001E-6</v>
      </c>
      <c r="F152" s="4">
        <v>3.7554408000000003E-5</v>
      </c>
    </row>
    <row r="153" spans="1:6" x14ac:dyDescent="0.2">
      <c r="A153" t="s">
        <v>247</v>
      </c>
      <c r="B153" s="4" t="s">
        <v>247</v>
      </c>
      <c r="C153">
        <v>877571</v>
      </c>
      <c r="D153">
        <v>1.2242960000000001</v>
      </c>
      <c r="E153">
        <v>5.3951436000000002E-17</v>
      </c>
      <c r="F153" s="4">
        <v>3.4142673999999998E-15</v>
      </c>
    </row>
    <row r="154" spans="1:6" x14ac:dyDescent="0.2">
      <c r="A154" t="s">
        <v>315</v>
      </c>
      <c r="B154" s="4" t="s">
        <v>315</v>
      </c>
      <c r="C154">
        <v>882723</v>
      </c>
      <c r="D154">
        <v>1.2079740999999999</v>
      </c>
      <c r="E154">
        <v>2.7652707E-6</v>
      </c>
      <c r="F154" s="4">
        <v>5.9689114999999998E-5</v>
      </c>
    </row>
    <row r="155" spans="1:6" x14ac:dyDescent="0.2">
      <c r="A155" t="s">
        <v>147</v>
      </c>
      <c r="B155" s="4" t="s">
        <v>148</v>
      </c>
      <c r="C155">
        <v>882299</v>
      </c>
      <c r="D155">
        <v>1.2057582</v>
      </c>
      <c r="E155">
        <v>1.0153787999999999E-11</v>
      </c>
      <c r="F155" s="4">
        <v>4.2516124E-10</v>
      </c>
    </row>
    <row r="156" spans="1:6" x14ac:dyDescent="0.2">
      <c r="A156" t="s">
        <v>540</v>
      </c>
      <c r="B156" s="4" t="s">
        <v>540</v>
      </c>
      <c r="C156">
        <v>878010</v>
      </c>
      <c r="D156">
        <v>1.1998774000000001</v>
      </c>
      <c r="E156">
        <v>1.4063039000000001E-5</v>
      </c>
      <c r="F156" s="4">
        <v>2.6018957999999998E-4</v>
      </c>
    </row>
    <row r="157" spans="1:6" x14ac:dyDescent="0.2">
      <c r="A157" t="s">
        <v>543</v>
      </c>
      <c r="B157" t="s">
        <v>543</v>
      </c>
      <c r="C157">
        <v>879958</v>
      </c>
      <c r="D157">
        <v>1.1941124999999999</v>
      </c>
      <c r="E157">
        <v>4.7179910000000004E-3</v>
      </c>
      <c r="F157">
        <v>3.4986009999999998E-2</v>
      </c>
    </row>
    <row r="158" spans="1:6" x14ac:dyDescent="0.2">
      <c r="A158" t="s">
        <v>361</v>
      </c>
      <c r="B158" t="s">
        <v>361</v>
      </c>
      <c r="C158">
        <v>881389</v>
      </c>
      <c r="D158">
        <v>1.193716</v>
      </c>
      <c r="E158">
        <v>1.2437809999999999E-9</v>
      </c>
      <c r="F158" s="4">
        <v>4.2235462999999999E-8</v>
      </c>
    </row>
    <row r="159" spans="1:6" x14ac:dyDescent="0.2">
      <c r="A159" t="s">
        <v>500</v>
      </c>
      <c r="B159" s="4" t="s">
        <v>500</v>
      </c>
      <c r="C159">
        <v>878601</v>
      </c>
      <c r="D159">
        <v>1.1915454000000001</v>
      </c>
      <c r="E159">
        <v>1.8786699000000001E-9</v>
      </c>
      <c r="F159" s="4">
        <v>6.3025980000000005E-8</v>
      </c>
    </row>
    <row r="160" spans="1:6" x14ac:dyDescent="0.2">
      <c r="A160" t="s">
        <v>546</v>
      </c>
      <c r="B160" s="4" t="s">
        <v>546</v>
      </c>
      <c r="C160">
        <v>882787</v>
      </c>
      <c r="D160">
        <v>1.1889613000000001</v>
      </c>
      <c r="E160">
        <v>8.3873564999999994E-5</v>
      </c>
      <c r="F160" s="4">
        <v>1.3083806E-3</v>
      </c>
    </row>
    <row r="161" spans="1:6" x14ac:dyDescent="0.2">
      <c r="A161" t="s">
        <v>67</v>
      </c>
      <c r="B161" s="4" t="s">
        <v>67</v>
      </c>
      <c r="C161">
        <v>882490</v>
      </c>
      <c r="D161">
        <v>1.1864608999999999</v>
      </c>
      <c r="E161">
        <v>2.0522967000000002E-12</v>
      </c>
      <c r="F161" s="4">
        <v>9.2920650000000001E-11</v>
      </c>
    </row>
    <row r="162" spans="1:6" x14ac:dyDescent="0.2">
      <c r="A162" t="s">
        <v>532</v>
      </c>
      <c r="B162" s="4" t="s">
        <v>532</v>
      </c>
      <c r="C162">
        <v>879425</v>
      </c>
      <c r="D162">
        <v>1.1833503000000001</v>
      </c>
      <c r="E162">
        <v>2.863133E-4</v>
      </c>
      <c r="F162" s="4">
        <v>3.6074179999999998E-3</v>
      </c>
    </row>
    <row r="163" spans="1:6" x14ac:dyDescent="0.2">
      <c r="A163" t="s">
        <v>371</v>
      </c>
      <c r="B163" s="4" t="s">
        <v>372</v>
      </c>
      <c r="C163">
        <v>880089</v>
      </c>
      <c r="D163">
        <v>1.1820694</v>
      </c>
      <c r="E163">
        <v>1.6304059000000001E-8</v>
      </c>
      <c r="F163" s="4">
        <v>5.1297905999999996E-7</v>
      </c>
    </row>
    <row r="164" spans="1:6" x14ac:dyDescent="0.2">
      <c r="A164" t="s">
        <v>83</v>
      </c>
      <c r="B164" t="s">
        <v>83</v>
      </c>
      <c r="C164">
        <v>881847</v>
      </c>
      <c r="D164">
        <v>1.1771483</v>
      </c>
      <c r="E164">
        <v>1.4218212E-21</v>
      </c>
      <c r="F164" s="4">
        <v>1.0997392000000001E-19</v>
      </c>
    </row>
    <row r="165" spans="1:6" x14ac:dyDescent="0.2">
      <c r="A165" t="s">
        <v>564</v>
      </c>
      <c r="B165" s="4" t="s">
        <v>564</v>
      </c>
      <c r="C165">
        <v>881218</v>
      </c>
      <c r="D165">
        <v>1.1648479</v>
      </c>
      <c r="E165">
        <v>4.1399284999999998E-17</v>
      </c>
      <c r="F165" s="4">
        <v>2.6500300000000002E-15</v>
      </c>
    </row>
    <row r="166" spans="1:6" x14ac:dyDescent="0.2">
      <c r="A166" t="s">
        <v>507</v>
      </c>
      <c r="B166" t="s">
        <v>507</v>
      </c>
      <c r="C166">
        <v>879402</v>
      </c>
      <c r="D166">
        <v>1.1619267</v>
      </c>
      <c r="E166">
        <v>6.5656294999999996E-3</v>
      </c>
      <c r="F166" s="4">
        <v>4.4427692999999997E-2</v>
      </c>
    </row>
    <row r="167" spans="1:6" x14ac:dyDescent="0.2">
      <c r="A167" t="s">
        <v>527</v>
      </c>
      <c r="B167" t="s">
        <v>588</v>
      </c>
      <c r="C167">
        <v>882059</v>
      </c>
      <c r="D167">
        <v>1.1558942999999999</v>
      </c>
      <c r="E167">
        <v>6.8672919999999997E-3</v>
      </c>
      <c r="F167">
        <v>4.5794590000000003E-2</v>
      </c>
    </row>
    <row r="168" spans="1:6" x14ac:dyDescent="0.2">
      <c r="A168" t="s">
        <v>565</v>
      </c>
      <c r="B168" s="4" t="s">
        <v>565</v>
      </c>
      <c r="C168">
        <v>881081</v>
      </c>
      <c r="D168">
        <v>1.1442242</v>
      </c>
      <c r="E168">
        <v>1.1593296500000001E-10</v>
      </c>
      <c r="F168" s="4">
        <v>4.4221280000000001E-9</v>
      </c>
    </row>
    <row r="169" spans="1:6" x14ac:dyDescent="0.2">
      <c r="A169" t="s">
        <v>292</v>
      </c>
      <c r="B169" s="4" t="s">
        <v>293</v>
      </c>
      <c r="C169">
        <v>878260</v>
      </c>
      <c r="D169">
        <v>1.1342951999999999</v>
      </c>
      <c r="E169">
        <v>2.1066750999999999E-7</v>
      </c>
      <c r="F169" s="4">
        <v>5.7510164999999998E-6</v>
      </c>
    </row>
    <row r="170" spans="1:6" x14ac:dyDescent="0.2">
      <c r="A170" t="s">
        <v>552</v>
      </c>
      <c r="B170" s="4" t="s">
        <v>552</v>
      </c>
      <c r="C170">
        <v>879939</v>
      </c>
      <c r="D170">
        <v>1.1324959999999999</v>
      </c>
      <c r="E170">
        <v>6.5397139999999999E-13</v>
      </c>
      <c r="F170" s="4">
        <v>3.0864124E-11</v>
      </c>
    </row>
    <row r="171" spans="1:6" x14ac:dyDescent="0.2">
      <c r="A171" t="s">
        <v>337</v>
      </c>
      <c r="B171" t="s">
        <v>337</v>
      </c>
      <c r="C171">
        <v>880327</v>
      </c>
      <c r="D171">
        <v>1.1289210000000001</v>
      </c>
      <c r="E171">
        <v>1.7792990000000001E-11</v>
      </c>
      <c r="F171">
        <v>7.1287165000000005E-10</v>
      </c>
    </row>
    <row r="172" spans="1:6" x14ac:dyDescent="0.2">
      <c r="A172" t="s">
        <v>567</v>
      </c>
      <c r="B172" s="4" t="s">
        <v>567</v>
      </c>
      <c r="C172">
        <v>881160</v>
      </c>
      <c r="D172">
        <v>1.1287990999999999</v>
      </c>
      <c r="E172">
        <v>2.8838939999999998E-4</v>
      </c>
      <c r="F172" s="4">
        <v>3.6253738000000001E-3</v>
      </c>
    </row>
    <row r="173" spans="1:6" x14ac:dyDescent="0.2">
      <c r="A173" t="s">
        <v>547</v>
      </c>
      <c r="B173" t="s">
        <v>547</v>
      </c>
      <c r="C173">
        <v>878769</v>
      </c>
      <c r="D173">
        <v>1.1286163</v>
      </c>
      <c r="E173">
        <v>5.2099265000000002E-5</v>
      </c>
      <c r="F173" s="4">
        <v>8.5587260000000002E-4</v>
      </c>
    </row>
    <row r="174" spans="1:6" x14ac:dyDescent="0.2">
      <c r="A174" t="s">
        <v>281</v>
      </c>
      <c r="B174" s="4" t="s">
        <v>281</v>
      </c>
      <c r="C174">
        <v>883114</v>
      </c>
      <c r="D174">
        <v>1.1202795999999999</v>
      </c>
      <c r="E174">
        <v>3.3611368000000002E-4</v>
      </c>
      <c r="F174" s="4">
        <v>4.1411879999999996E-3</v>
      </c>
    </row>
    <row r="175" spans="1:6" x14ac:dyDescent="0.2">
      <c r="A175" t="s">
        <v>554</v>
      </c>
      <c r="B175" t="s">
        <v>554</v>
      </c>
      <c r="C175">
        <v>879992</v>
      </c>
      <c r="D175">
        <v>1.1148290999999999</v>
      </c>
      <c r="E175">
        <v>1.1706134999999999E-4</v>
      </c>
      <c r="F175">
        <v>1.7477605000000001E-3</v>
      </c>
    </row>
    <row r="176" spans="1:6" x14ac:dyDescent="0.2">
      <c r="A176" t="s">
        <v>553</v>
      </c>
      <c r="B176" s="4" t="s">
        <v>553</v>
      </c>
      <c r="C176">
        <v>880041</v>
      </c>
      <c r="D176">
        <v>1.1075295000000001</v>
      </c>
      <c r="E176">
        <v>1.1078815000000001E-5</v>
      </c>
      <c r="F176" s="4">
        <v>2.0985688E-4</v>
      </c>
    </row>
    <row r="177" spans="1:6" x14ac:dyDescent="0.2">
      <c r="A177" t="s">
        <v>89</v>
      </c>
      <c r="B177" s="4" t="s">
        <v>89</v>
      </c>
      <c r="C177">
        <v>880112</v>
      </c>
      <c r="D177">
        <v>1.1067216</v>
      </c>
      <c r="E177">
        <v>5.8578284000000001E-9</v>
      </c>
      <c r="F177" s="4">
        <v>1.8856790000000001E-7</v>
      </c>
    </row>
    <row r="178" spans="1:6" x14ac:dyDescent="0.2">
      <c r="A178" t="s">
        <v>307</v>
      </c>
      <c r="B178" s="4" t="s">
        <v>307</v>
      </c>
      <c r="C178">
        <v>882293</v>
      </c>
      <c r="D178">
        <v>1.105993</v>
      </c>
      <c r="E178">
        <v>8.8817905999999999E-4</v>
      </c>
      <c r="F178" s="4">
        <v>9.1360339999999995E-3</v>
      </c>
    </row>
    <row r="179" spans="1:6" x14ac:dyDescent="0.2">
      <c r="A179" t="s">
        <v>99</v>
      </c>
      <c r="B179" s="4" t="s">
        <v>100</v>
      </c>
      <c r="C179">
        <v>881846</v>
      </c>
      <c r="D179">
        <v>1.1053744999999999</v>
      </c>
      <c r="E179">
        <v>1.2555045000000001E-4</v>
      </c>
      <c r="F179" s="4">
        <v>1.8473847999999999E-3</v>
      </c>
    </row>
    <row r="180" spans="1:6" x14ac:dyDescent="0.2">
      <c r="A180" t="s">
        <v>568</v>
      </c>
      <c r="B180" t="s">
        <v>568</v>
      </c>
      <c r="C180">
        <v>881201</v>
      </c>
      <c r="D180">
        <v>1.1052339</v>
      </c>
      <c r="E180">
        <v>7.8137244000000002E-5</v>
      </c>
      <c r="F180" s="4">
        <v>1.2223211E-3</v>
      </c>
    </row>
    <row r="181" spans="1:6" x14ac:dyDescent="0.2">
      <c r="A181" t="s">
        <v>566</v>
      </c>
      <c r="B181" t="s">
        <v>566</v>
      </c>
      <c r="C181">
        <v>881158</v>
      </c>
      <c r="D181">
        <v>1.1007574</v>
      </c>
      <c r="E181">
        <v>2.1570662E-12</v>
      </c>
      <c r="F181">
        <v>9.6876625000000003E-11</v>
      </c>
    </row>
    <row r="182" spans="1:6" x14ac:dyDescent="0.2">
      <c r="A182" t="s">
        <v>506</v>
      </c>
      <c r="B182" s="4" t="s">
        <v>583</v>
      </c>
      <c r="C182">
        <v>879396</v>
      </c>
      <c r="D182">
        <v>1.0981825999999999</v>
      </c>
      <c r="E182">
        <v>1.3119881999999999E-4</v>
      </c>
      <c r="F182" s="4">
        <v>1.9138277999999999E-3</v>
      </c>
    </row>
    <row r="183" spans="1:6" x14ac:dyDescent="0.2">
      <c r="A183" t="s">
        <v>548</v>
      </c>
      <c r="B183" s="4" t="s">
        <v>548</v>
      </c>
      <c r="C183">
        <v>882455</v>
      </c>
      <c r="D183">
        <v>1.0975083999999999</v>
      </c>
      <c r="E183">
        <v>1.29176E-10</v>
      </c>
      <c r="F183" s="4">
        <v>4.8937494000000002E-9</v>
      </c>
    </row>
    <row r="184" spans="1:6" x14ac:dyDescent="0.2">
      <c r="A184" t="s">
        <v>560</v>
      </c>
      <c r="B184" t="s">
        <v>560</v>
      </c>
      <c r="C184">
        <v>878807</v>
      </c>
      <c r="D184">
        <v>1.0929515000000001</v>
      </c>
      <c r="E184">
        <v>1.9083110000000001E-6</v>
      </c>
      <c r="F184" s="4">
        <v>4.3377076999999999E-5</v>
      </c>
    </row>
    <row r="185" spans="1:6" x14ac:dyDescent="0.2">
      <c r="A185" t="s">
        <v>569</v>
      </c>
      <c r="B185" s="4" t="s">
        <v>569</v>
      </c>
      <c r="C185">
        <v>880265</v>
      </c>
      <c r="D185">
        <v>1.0896777</v>
      </c>
      <c r="E185">
        <v>1.4206555000000001E-5</v>
      </c>
      <c r="F185" s="4">
        <v>2.619745E-4</v>
      </c>
    </row>
    <row r="186" spans="1:6" x14ac:dyDescent="0.2">
      <c r="A186" t="s">
        <v>528</v>
      </c>
      <c r="B186" s="4" t="s">
        <v>528</v>
      </c>
      <c r="C186">
        <v>882112</v>
      </c>
      <c r="D186">
        <v>1.0884366000000001</v>
      </c>
      <c r="E186">
        <v>3.7553563000000001E-4</v>
      </c>
      <c r="F186" s="4">
        <v>4.4782828000000004E-3</v>
      </c>
    </row>
    <row r="187" spans="1:6" x14ac:dyDescent="0.2">
      <c r="A187" t="s">
        <v>556</v>
      </c>
      <c r="B187" s="4" t="s">
        <v>556</v>
      </c>
      <c r="C187">
        <v>880349</v>
      </c>
      <c r="D187">
        <v>1.0758319000000001</v>
      </c>
      <c r="E187">
        <v>7.3102949999999994E-8</v>
      </c>
      <c r="F187" s="4">
        <v>2.1314677E-6</v>
      </c>
    </row>
    <row r="188" spans="1:6" x14ac:dyDescent="0.2">
      <c r="A188" t="s">
        <v>238</v>
      </c>
      <c r="B188" s="4" t="s">
        <v>238</v>
      </c>
      <c r="C188">
        <v>879790</v>
      </c>
      <c r="D188">
        <v>1.0713254999999999</v>
      </c>
      <c r="E188">
        <v>7.1999355000000001E-4</v>
      </c>
      <c r="F188" s="4">
        <v>7.7257109999999997E-3</v>
      </c>
    </row>
    <row r="189" spans="1:6" x14ac:dyDescent="0.2">
      <c r="A189" t="s">
        <v>526</v>
      </c>
      <c r="B189" s="4" t="s">
        <v>526</v>
      </c>
      <c r="C189">
        <v>881989</v>
      </c>
      <c r="D189">
        <v>1.0701788999999999</v>
      </c>
      <c r="E189">
        <v>6.6901375999999999E-3</v>
      </c>
      <c r="F189" s="4">
        <v>4.4996830000000002E-2</v>
      </c>
    </row>
    <row r="190" spans="1:6" x14ac:dyDescent="0.2">
      <c r="A190" t="s">
        <v>531</v>
      </c>
      <c r="B190" s="4" t="s">
        <v>531</v>
      </c>
      <c r="C190">
        <v>877935</v>
      </c>
      <c r="D190">
        <v>1.0675869</v>
      </c>
      <c r="E190">
        <v>1.437462E-4</v>
      </c>
      <c r="F190" s="4">
        <v>2.0846942999999999E-3</v>
      </c>
    </row>
    <row r="191" spans="1:6" x14ac:dyDescent="0.2">
      <c r="A191" t="s">
        <v>538</v>
      </c>
      <c r="B191" t="s">
        <v>538</v>
      </c>
      <c r="C191">
        <v>882280</v>
      </c>
      <c r="D191">
        <v>1.0650245</v>
      </c>
      <c r="E191">
        <v>1.4079942E-6</v>
      </c>
      <c r="F191" s="4">
        <v>3.2808029999999997E-5</v>
      </c>
    </row>
    <row r="192" spans="1:6" x14ac:dyDescent="0.2">
      <c r="A192" t="s">
        <v>25</v>
      </c>
      <c r="B192" s="4" t="s">
        <v>26</v>
      </c>
      <c r="C192">
        <v>880260</v>
      </c>
      <c r="D192">
        <v>1.0581096000000001</v>
      </c>
      <c r="E192">
        <v>1.2167957E-11</v>
      </c>
      <c r="F192" s="4">
        <v>5.0195075999999998E-10</v>
      </c>
    </row>
    <row r="193" spans="1:6" x14ac:dyDescent="0.2">
      <c r="A193" t="s">
        <v>368</v>
      </c>
      <c r="B193" s="4" t="s">
        <v>369</v>
      </c>
      <c r="C193">
        <v>879982</v>
      </c>
      <c r="D193">
        <v>1.0508895</v>
      </c>
      <c r="E193">
        <v>2.085737E-18</v>
      </c>
      <c r="F193" s="4">
        <v>1.3827939000000001E-16</v>
      </c>
    </row>
    <row r="194" spans="1:6" x14ac:dyDescent="0.2">
      <c r="A194" t="s">
        <v>352</v>
      </c>
      <c r="B194" s="4" t="s">
        <v>353</v>
      </c>
      <c r="C194">
        <v>880346</v>
      </c>
      <c r="D194">
        <v>1.0491543000000001</v>
      </c>
      <c r="E194">
        <v>2.2253879999999999E-10</v>
      </c>
      <c r="F194" s="4">
        <v>8.2621239999999996E-9</v>
      </c>
    </row>
    <row r="195" spans="1:6" x14ac:dyDescent="0.2">
      <c r="A195" t="s">
        <v>519</v>
      </c>
      <c r="B195" s="4" t="s">
        <v>578</v>
      </c>
      <c r="C195">
        <v>879388</v>
      </c>
      <c r="D195">
        <v>1.0462965</v>
      </c>
      <c r="E195">
        <v>1.0510321000000001E-7</v>
      </c>
      <c r="F195" s="4">
        <v>3.00164E-6</v>
      </c>
    </row>
    <row r="196" spans="1:6" x14ac:dyDescent="0.2">
      <c r="A196" t="s">
        <v>244</v>
      </c>
      <c r="B196" t="s">
        <v>245</v>
      </c>
      <c r="C196">
        <v>878637</v>
      </c>
      <c r="D196">
        <v>1.0416529999999999</v>
      </c>
      <c r="E196">
        <v>1.1124146E-6</v>
      </c>
      <c r="F196">
        <v>2.6474515999999999E-5</v>
      </c>
    </row>
    <row r="197" spans="1:6" x14ac:dyDescent="0.2">
      <c r="A197" t="s">
        <v>236</v>
      </c>
      <c r="B197" s="4" t="s">
        <v>236</v>
      </c>
      <c r="C197">
        <v>17373368</v>
      </c>
      <c r="D197">
        <v>1.0384127000000001</v>
      </c>
      <c r="E197">
        <v>1.7183385E-4</v>
      </c>
      <c r="F197" s="4">
        <v>2.4165219999999999E-3</v>
      </c>
    </row>
    <row r="198" spans="1:6" x14ac:dyDescent="0.2">
      <c r="A198" t="s">
        <v>326</v>
      </c>
      <c r="B198" s="4" t="s">
        <v>327</v>
      </c>
      <c r="C198">
        <v>880405</v>
      </c>
      <c r="D198">
        <v>1.0359887000000001</v>
      </c>
      <c r="E198">
        <v>2.7014103000000001E-5</v>
      </c>
      <c r="F198" s="4">
        <v>4.7608079999999998E-4</v>
      </c>
    </row>
    <row r="199" spans="1:6" x14ac:dyDescent="0.2">
      <c r="A199" t="s">
        <v>301</v>
      </c>
      <c r="B199" s="4" t="s">
        <v>302</v>
      </c>
      <c r="C199">
        <v>877759</v>
      </c>
      <c r="D199">
        <v>1.0333964</v>
      </c>
      <c r="E199">
        <v>1.6066607E-3</v>
      </c>
      <c r="F199" s="4">
        <v>1.4862945000000001E-2</v>
      </c>
    </row>
    <row r="200" spans="1:6" x14ac:dyDescent="0.2">
      <c r="A200" t="s">
        <v>549</v>
      </c>
      <c r="B200" t="s">
        <v>549</v>
      </c>
      <c r="C200">
        <v>882456</v>
      </c>
      <c r="D200">
        <v>1.0331383000000001</v>
      </c>
      <c r="E200">
        <v>7.7996084000000006E-8</v>
      </c>
      <c r="F200">
        <v>2.2622926000000002E-6</v>
      </c>
    </row>
    <row r="201" spans="1:6" x14ac:dyDescent="0.2">
      <c r="A201" t="s">
        <v>542</v>
      </c>
      <c r="B201" t="s">
        <v>582</v>
      </c>
      <c r="C201">
        <v>879267</v>
      </c>
      <c r="D201">
        <v>1.0271570999999999</v>
      </c>
      <c r="E201">
        <v>9.2676639999999996E-5</v>
      </c>
      <c r="F201" s="4">
        <v>1.4257352999999999E-3</v>
      </c>
    </row>
    <row r="202" spans="1:6" x14ac:dyDescent="0.2">
      <c r="A202" t="s">
        <v>537</v>
      </c>
      <c r="B202" s="4" t="s">
        <v>537</v>
      </c>
      <c r="C202">
        <v>881937</v>
      </c>
      <c r="D202">
        <v>1.0238706</v>
      </c>
      <c r="E202">
        <v>1.5326478999999999E-12</v>
      </c>
      <c r="F202" s="4">
        <v>7.0539799999999997E-11</v>
      </c>
    </row>
    <row r="203" spans="1:6" x14ac:dyDescent="0.2">
      <c r="A203" t="s">
        <v>530</v>
      </c>
      <c r="B203" s="4" t="s">
        <v>530</v>
      </c>
      <c r="C203">
        <v>879565</v>
      </c>
      <c r="D203">
        <v>1.0083394000000001</v>
      </c>
      <c r="E203">
        <v>2.7541745999999997E-4</v>
      </c>
      <c r="F203" s="4">
        <v>3.5098395E-3</v>
      </c>
    </row>
    <row r="204" spans="1:6" x14ac:dyDescent="0.2">
      <c r="A204" t="s">
        <v>544</v>
      </c>
      <c r="B204" s="4" t="s">
        <v>544</v>
      </c>
      <c r="C204">
        <v>878741</v>
      </c>
      <c r="D204">
        <v>1.0071452999999999</v>
      </c>
      <c r="E204">
        <v>3.6453602000000002E-7</v>
      </c>
      <c r="F204" s="4">
        <v>9.6213324999999994E-6</v>
      </c>
    </row>
    <row r="205" spans="1:6" x14ac:dyDescent="0.2">
      <c r="A205" t="s">
        <v>533</v>
      </c>
      <c r="B205" t="s">
        <v>586</v>
      </c>
      <c r="C205">
        <v>9793391</v>
      </c>
      <c r="D205">
        <v>1.0020925000000001</v>
      </c>
      <c r="E205">
        <v>1.160033E-3</v>
      </c>
      <c r="F205">
        <v>1.1350727E-2</v>
      </c>
    </row>
    <row r="206" spans="1:6" x14ac:dyDescent="0.2">
      <c r="A206" t="s">
        <v>491</v>
      </c>
      <c r="B206" s="4" t="s">
        <v>597</v>
      </c>
      <c r="C206">
        <v>880459</v>
      </c>
      <c r="D206">
        <v>-1.0045402000000001</v>
      </c>
      <c r="E206">
        <v>2.9261740000000002E-6</v>
      </c>
      <c r="F206" s="4">
        <v>6.2436260000000001E-5</v>
      </c>
    </row>
    <row r="207" spans="1:6" x14ac:dyDescent="0.2">
      <c r="A207" t="s">
        <v>498</v>
      </c>
      <c r="B207" t="s">
        <v>498</v>
      </c>
      <c r="C207">
        <v>878022</v>
      </c>
      <c r="D207">
        <v>-1.0050296999999999</v>
      </c>
      <c r="E207">
        <v>1.9967564999999998E-6</v>
      </c>
      <c r="F207">
        <v>4.5019988E-5</v>
      </c>
    </row>
    <row r="208" spans="1:6" x14ac:dyDescent="0.2">
      <c r="A208" t="s">
        <v>495</v>
      </c>
      <c r="B208" s="4" t="s">
        <v>495</v>
      </c>
      <c r="C208">
        <v>881228</v>
      </c>
      <c r="D208">
        <v>-1.0079020000000001</v>
      </c>
      <c r="E208">
        <v>2.4359609E-4</v>
      </c>
      <c r="F208" s="4">
        <v>3.1770180000000002E-3</v>
      </c>
    </row>
    <row r="209" spans="1:6" x14ac:dyDescent="0.2">
      <c r="A209" t="s">
        <v>476</v>
      </c>
      <c r="B209" s="4" t="s">
        <v>476</v>
      </c>
      <c r="C209">
        <v>879753</v>
      </c>
      <c r="D209">
        <v>-1.0150117000000001</v>
      </c>
      <c r="E209">
        <v>3.8868815000000002E-3</v>
      </c>
      <c r="F209" s="4">
        <v>3.0316587999999998E-2</v>
      </c>
    </row>
    <row r="210" spans="1:6" x14ac:dyDescent="0.2">
      <c r="A210" t="s">
        <v>473</v>
      </c>
      <c r="B210" s="4" t="s">
        <v>593</v>
      </c>
      <c r="C210">
        <v>879750</v>
      </c>
      <c r="D210">
        <v>-1.0188273000000001</v>
      </c>
      <c r="E210">
        <v>2.155119E-8</v>
      </c>
      <c r="F210" s="4">
        <v>6.7426170000000003E-7</v>
      </c>
    </row>
    <row r="211" spans="1:6" x14ac:dyDescent="0.2">
      <c r="A211" t="s">
        <v>458</v>
      </c>
      <c r="B211" s="4" t="s">
        <v>458</v>
      </c>
      <c r="C211">
        <v>882289</v>
      </c>
      <c r="D211">
        <v>-1.0268246000000001</v>
      </c>
      <c r="E211">
        <v>2.2416010000000001E-6</v>
      </c>
      <c r="F211" s="4">
        <v>4.9537599999999998E-5</v>
      </c>
    </row>
    <row r="212" spans="1:6" x14ac:dyDescent="0.2">
      <c r="A212" t="s">
        <v>466</v>
      </c>
      <c r="B212" t="s">
        <v>466</v>
      </c>
      <c r="C212">
        <v>879959</v>
      </c>
      <c r="D212">
        <v>-1.0313101</v>
      </c>
      <c r="E212">
        <v>6.1605859999999998E-7</v>
      </c>
      <c r="F212" s="4">
        <v>1.5524120000000001E-5</v>
      </c>
    </row>
    <row r="213" spans="1:6" x14ac:dyDescent="0.2">
      <c r="A213" t="s">
        <v>490</v>
      </c>
      <c r="B213" s="4" t="s">
        <v>490</v>
      </c>
      <c r="C213">
        <v>880458</v>
      </c>
      <c r="D213">
        <v>-1.0335323000000001</v>
      </c>
      <c r="E213">
        <v>1.1936410999999999E-6</v>
      </c>
      <c r="F213" s="4">
        <v>2.8166895999999999E-5</v>
      </c>
    </row>
    <row r="214" spans="1:6" x14ac:dyDescent="0.2">
      <c r="A214" t="s">
        <v>465</v>
      </c>
      <c r="B214" t="s">
        <v>600</v>
      </c>
      <c r="C214">
        <v>880217</v>
      </c>
      <c r="D214">
        <v>-1.0365808999999999</v>
      </c>
      <c r="E214">
        <v>3.4872218000000003E-4</v>
      </c>
      <c r="F214" s="4">
        <v>4.2402484000000004E-3</v>
      </c>
    </row>
    <row r="215" spans="1:6" x14ac:dyDescent="0.2">
      <c r="A215" t="s">
        <v>472</v>
      </c>
      <c r="B215" t="s">
        <v>603</v>
      </c>
      <c r="C215">
        <v>882188</v>
      </c>
      <c r="D215">
        <v>-1.0380902999999999</v>
      </c>
      <c r="E215">
        <v>5.7968695000000005E-4</v>
      </c>
      <c r="F215" s="4">
        <v>6.4955259999999997E-3</v>
      </c>
    </row>
    <row r="216" spans="1:6" x14ac:dyDescent="0.2">
      <c r="A216" t="s">
        <v>480</v>
      </c>
      <c r="B216" t="s">
        <v>604</v>
      </c>
      <c r="C216">
        <v>880343</v>
      </c>
      <c r="D216">
        <v>-1.0401511000000001</v>
      </c>
      <c r="E216">
        <v>1.1939342000000001E-3</v>
      </c>
      <c r="F216" s="4">
        <v>1.162416E-2</v>
      </c>
    </row>
    <row r="217" spans="1:6" x14ac:dyDescent="0.2">
      <c r="A217" t="s">
        <v>207</v>
      </c>
      <c r="B217" t="s">
        <v>207</v>
      </c>
      <c r="C217">
        <v>880277</v>
      </c>
      <c r="D217">
        <v>-1.0415025</v>
      </c>
      <c r="E217">
        <v>5.4540299999999998E-7</v>
      </c>
      <c r="F217" s="4">
        <v>1.3932794999999999E-5</v>
      </c>
    </row>
    <row r="218" spans="1:6" x14ac:dyDescent="0.2">
      <c r="A218" t="s">
        <v>412</v>
      </c>
      <c r="B218" t="s">
        <v>413</v>
      </c>
      <c r="C218">
        <v>883124</v>
      </c>
      <c r="D218">
        <v>-1.0466274</v>
      </c>
      <c r="E218">
        <v>2.3984629999999999E-4</v>
      </c>
      <c r="F218" s="4">
        <v>3.1354554999999998E-3</v>
      </c>
    </row>
    <row r="219" spans="1:6" x14ac:dyDescent="0.2">
      <c r="A219" t="s">
        <v>423</v>
      </c>
      <c r="B219" t="s">
        <v>424</v>
      </c>
      <c r="C219">
        <v>877798</v>
      </c>
      <c r="D219">
        <v>-1.0519272</v>
      </c>
      <c r="E219">
        <v>2.6724189000000001E-5</v>
      </c>
      <c r="F219">
        <v>4.7246670000000002E-4</v>
      </c>
    </row>
    <row r="220" spans="1:6" x14ac:dyDescent="0.2">
      <c r="A220" t="s">
        <v>492</v>
      </c>
      <c r="B220" t="s">
        <v>592</v>
      </c>
      <c r="C220">
        <v>880125</v>
      </c>
      <c r="D220">
        <v>-1.0522800999999999</v>
      </c>
      <c r="E220">
        <v>5.7023664000000001E-10</v>
      </c>
      <c r="F220" s="4">
        <v>1.9602764000000001E-8</v>
      </c>
    </row>
    <row r="221" spans="1:6" x14ac:dyDescent="0.2">
      <c r="A221" t="s">
        <v>464</v>
      </c>
      <c r="B221" s="4" t="s">
        <v>605</v>
      </c>
      <c r="C221">
        <v>881425</v>
      </c>
      <c r="D221">
        <v>-1.0578892</v>
      </c>
      <c r="E221">
        <v>1.4399933E-3</v>
      </c>
      <c r="F221" s="4">
        <v>1.3500542000000001E-2</v>
      </c>
    </row>
    <row r="222" spans="1:6" x14ac:dyDescent="0.2">
      <c r="A222" t="s">
        <v>488</v>
      </c>
      <c r="B222" t="s">
        <v>488</v>
      </c>
      <c r="C222">
        <v>882447</v>
      </c>
      <c r="D222">
        <v>-1.0641929000000001</v>
      </c>
      <c r="E222">
        <v>5.4883472000000001E-5</v>
      </c>
      <c r="F222">
        <v>8.9370189999999998E-4</v>
      </c>
    </row>
    <row r="223" spans="1:6" x14ac:dyDescent="0.2">
      <c r="A223" t="s">
        <v>219</v>
      </c>
      <c r="B223" s="4" t="s">
        <v>219</v>
      </c>
      <c r="C223">
        <v>882512</v>
      </c>
      <c r="D223">
        <v>-1.0652429999999999</v>
      </c>
      <c r="E223">
        <v>1.4416682E-10</v>
      </c>
      <c r="F223" s="4">
        <v>5.4247632999999996E-9</v>
      </c>
    </row>
    <row r="224" spans="1:6" x14ac:dyDescent="0.2">
      <c r="A224" t="s">
        <v>463</v>
      </c>
      <c r="B224" s="4" t="s">
        <v>601</v>
      </c>
      <c r="C224">
        <v>881248</v>
      </c>
      <c r="D224">
        <v>-1.0702347000000001</v>
      </c>
      <c r="E224">
        <v>4.0614554999999998E-4</v>
      </c>
      <c r="F224" s="4">
        <v>4.7617359999999999E-3</v>
      </c>
    </row>
    <row r="225" spans="1:6" x14ac:dyDescent="0.2">
      <c r="A225" t="s">
        <v>419</v>
      </c>
      <c r="B225" s="4" t="s">
        <v>419</v>
      </c>
      <c r="C225">
        <v>882959</v>
      </c>
      <c r="D225">
        <v>-1.0755801</v>
      </c>
      <c r="E225">
        <v>2.6304635000000001E-5</v>
      </c>
      <c r="F225" s="4">
        <v>4.6653029999999999E-4</v>
      </c>
    </row>
    <row r="226" spans="1:6" x14ac:dyDescent="0.2">
      <c r="A226" t="s">
        <v>494</v>
      </c>
      <c r="B226" s="4" t="s">
        <v>599</v>
      </c>
      <c r="C226">
        <v>882212</v>
      </c>
      <c r="D226">
        <v>-1.1063703</v>
      </c>
      <c r="E226">
        <v>8.8052949999999999E-6</v>
      </c>
      <c r="F226" s="4">
        <v>1.6851096000000001E-4</v>
      </c>
    </row>
    <row r="227" spans="1:6" x14ac:dyDescent="0.2">
      <c r="A227" t="s">
        <v>497</v>
      </c>
      <c r="B227" s="4" t="s">
        <v>497</v>
      </c>
      <c r="C227">
        <v>880703</v>
      </c>
      <c r="D227">
        <v>-1.1169659000000001</v>
      </c>
      <c r="E227">
        <v>2.4413087E-6</v>
      </c>
      <c r="F227" s="4">
        <v>5.3108E-5</v>
      </c>
    </row>
    <row r="228" spans="1:6" x14ac:dyDescent="0.2">
      <c r="A228" t="s">
        <v>410</v>
      </c>
      <c r="B228" s="4" t="s">
        <v>410</v>
      </c>
      <c r="C228">
        <v>877995</v>
      </c>
      <c r="D228">
        <v>-1.125021</v>
      </c>
      <c r="E228">
        <v>1.2865947000000001E-8</v>
      </c>
      <c r="F228" s="4">
        <v>4.0710490000000003E-7</v>
      </c>
    </row>
    <row r="229" spans="1:6" x14ac:dyDescent="0.2">
      <c r="A229" t="s">
        <v>433</v>
      </c>
      <c r="B229" s="4" t="s">
        <v>433</v>
      </c>
      <c r="C229">
        <v>880138</v>
      </c>
      <c r="D229">
        <v>-1.1259916000000001</v>
      </c>
      <c r="E229">
        <v>1.4313842000000001E-23</v>
      </c>
      <c r="F229" s="4">
        <v>1.1552723E-21</v>
      </c>
    </row>
    <row r="230" spans="1:6" x14ac:dyDescent="0.2">
      <c r="A230" t="s">
        <v>460</v>
      </c>
      <c r="B230" s="4" t="s">
        <v>598</v>
      </c>
      <c r="C230">
        <v>879213</v>
      </c>
      <c r="D230">
        <v>-1.1373963</v>
      </c>
      <c r="E230">
        <v>8.5012200000000006E-6</v>
      </c>
      <c r="F230" s="4">
        <v>1.6325273E-4</v>
      </c>
    </row>
    <row r="231" spans="1:6" x14ac:dyDescent="0.2">
      <c r="A231" t="s">
        <v>481</v>
      </c>
      <c r="B231" s="4" t="s">
        <v>481</v>
      </c>
      <c r="C231">
        <v>882374</v>
      </c>
      <c r="D231">
        <v>-1.1374902</v>
      </c>
      <c r="E231">
        <v>3.5159592999999998E-4</v>
      </c>
      <c r="F231" s="4">
        <v>4.2566039999999998E-3</v>
      </c>
    </row>
    <row r="232" spans="1:6" x14ac:dyDescent="0.2">
      <c r="A232" t="s">
        <v>212</v>
      </c>
      <c r="B232" s="4" t="s">
        <v>212</v>
      </c>
      <c r="C232">
        <v>882446</v>
      </c>
      <c r="D232">
        <v>-1.1532663000000001</v>
      </c>
      <c r="E232">
        <v>1.6652271999999999E-6</v>
      </c>
      <c r="F232" s="4">
        <v>3.8163169999999999E-5</v>
      </c>
    </row>
    <row r="233" spans="1:6" x14ac:dyDescent="0.2">
      <c r="A233" t="s">
        <v>206</v>
      </c>
      <c r="B233" s="4" t="s">
        <v>206</v>
      </c>
      <c r="C233">
        <v>880412</v>
      </c>
      <c r="D233">
        <v>-1.1567826999999999</v>
      </c>
      <c r="E233">
        <v>2.3183170999999999E-14</v>
      </c>
      <c r="F233" s="4">
        <v>1.2066082E-12</v>
      </c>
    </row>
    <row r="234" spans="1:6" x14ac:dyDescent="0.2">
      <c r="A234" t="s">
        <v>489</v>
      </c>
      <c r="B234" t="s">
        <v>591</v>
      </c>
      <c r="C234">
        <v>877816</v>
      </c>
      <c r="D234">
        <v>-1.1644023999999999</v>
      </c>
      <c r="E234">
        <v>5.173073E-12</v>
      </c>
      <c r="F234">
        <v>2.2160648000000001E-10</v>
      </c>
    </row>
    <row r="235" spans="1:6" x14ac:dyDescent="0.2">
      <c r="A235" t="s">
        <v>499</v>
      </c>
      <c r="B235" t="s">
        <v>499</v>
      </c>
      <c r="C235">
        <v>877695</v>
      </c>
      <c r="D235">
        <v>-1.165718</v>
      </c>
      <c r="E235">
        <v>2.6103035999999999E-5</v>
      </c>
      <c r="F235">
        <v>4.6443390000000003E-4</v>
      </c>
    </row>
    <row r="236" spans="1:6" x14ac:dyDescent="0.2">
      <c r="A236" t="s">
        <v>468</v>
      </c>
      <c r="B236" s="4" t="s">
        <v>468</v>
      </c>
      <c r="C236">
        <v>880253</v>
      </c>
      <c r="D236">
        <v>-1.1693401000000001</v>
      </c>
      <c r="E236">
        <v>3.6245066000000002E-4</v>
      </c>
      <c r="F236" s="4">
        <v>4.359585E-3</v>
      </c>
    </row>
    <row r="237" spans="1:6" x14ac:dyDescent="0.2">
      <c r="A237" t="s">
        <v>449</v>
      </c>
      <c r="B237" s="4" t="s">
        <v>450</v>
      </c>
      <c r="C237">
        <v>877711</v>
      </c>
      <c r="D237">
        <v>-1.1724308000000001</v>
      </c>
      <c r="E237">
        <v>4.72823E-5</v>
      </c>
      <c r="F237" s="4">
        <v>7.9311786000000001E-4</v>
      </c>
    </row>
    <row r="238" spans="1:6" x14ac:dyDescent="0.2">
      <c r="A238" t="s">
        <v>471</v>
      </c>
      <c r="B238" s="4" t="s">
        <v>608</v>
      </c>
      <c r="C238">
        <v>882260</v>
      </c>
      <c r="D238">
        <v>-1.1780025000000001</v>
      </c>
      <c r="E238">
        <v>5.2847904000000003E-3</v>
      </c>
      <c r="F238" s="4">
        <v>3.7683737000000002E-2</v>
      </c>
    </row>
    <row r="239" spans="1:6" x14ac:dyDescent="0.2">
      <c r="A239" t="s">
        <v>486</v>
      </c>
      <c r="B239" s="4" t="s">
        <v>606</v>
      </c>
      <c r="C239">
        <v>879874</v>
      </c>
      <c r="D239">
        <v>-1.1819934000000001</v>
      </c>
      <c r="E239">
        <v>3.6361127000000002E-3</v>
      </c>
      <c r="F239" s="4">
        <v>2.8810440999999999E-2</v>
      </c>
    </row>
    <row r="240" spans="1:6" x14ac:dyDescent="0.2">
      <c r="A240" t="s">
        <v>469</v>
      </c>
      <c r="B240" s="4" t="s">
        <v>469</v>
      </c>
      <c r="C240">
        <v>881051</v>
      </c>
      <c r="D240">
        <v>-1.1856606000000001</v>
      </c>
      <c r="E240">
        <v>1.2319157999999999E-6</v>
      </c>
      <c r="F240" s="4">
        <v>2.8947423E-5</v>
      </c>
    </row>
    <row r="241" spans="1:6" x14ac:dyDescent="0.2">
      <c r="A241" t="s">
        <v>398</v>
      </c>
      <c r="B241" s="4" t="s">
        <v>399</v>
      </c>
      <c r="C241">
        <v>880354</v>
      </c>
      <c r="D241">
        <v>-1.2076461000000001</v>
      </c>
      <c r="E241">
        <v>4.1542769999999998E-6</v>
      </c>
      <c r="F241" s="4">
        <v>8.5055770000000004E-5</v>
      </c>
    </row>
    <row r="242" spans="1:6" x14ac:dyDescent="0.2">
      <c r="A242" t="s">
        <v>374</v>
      </c>
      <c r="B242" s="4" t="s">
        <v>374</v>
      </c>
      <c r="C242">
        <v>880879</v>
      </c>
      <c r="D242">
        <v>-1.2130228000000001</v>
      </c>
      <c r="E242">
        <v>2.7058567999999999E-4</v>
      </c>
      <c r="F242" s="4">
        <v>3.4561735000000001E-3</v>
      </c>
    </row>
    <row r="243" spans="1:6" x14ac:dyDescent="0.2">
      <c r="A243" t="s">
        <v>482</v>
      </c>
      <c r="B243" s="4" t="s">
        <v>482</v>
      </c>
      <c r="C243">
        <v>882962</v>
      </c>
      <c r="D243">
        <v>-1.2154125</v>
      </c>
      <c r="E243">
        <v>2.2757054000000002E-6</v>
      </c>
      <c r="F243" s="4">
        <v>5.0092505000000002E-5</v>
      </c>
    </row>
    <row r="244" spans="1:6" x14ac:dyDescent="0.2">
      <c r="A244" t="s">
        <v>408</v>
      </c>
      <c r="B244" s="4" t="s">
        <v>409</v>
      </c>
      <c r="C244">
        <v>879996</v>
      </c>
      <c r="D244">
        <v>-1.2223056999999999</v>
      </c>
      <c r="E244">
        <v>3.7528109999999999E-8</v>
      </c>
      <c r="F244" s="4">
        <v>1.1176152999999999E-6</v>
      </c>
    </row>
    <row r="245" spans="1:6" x14ac:dyDescent="0.2">
      <c r="A245" t="s">
        <v>459</v>
      </c>
      <c r="B245" t="s">
        <v>459</v>
      </c>
      <c r="C245">
        <v>878494</v>
      </c>
      <c r="D245">
        <v>-1.2376566</v>
      </c>
      <c r="E245">
        <v>1.2667748E-5</v>
      </c>
      <c r="F245">
        <v>2.3673385E-4</v>
      </c>
    </row>
    <row r="246" spans="1:6" x14ac:dyDescent="0.2">
      <c r="A246" t="s">
        <v>475</v>
      </c>
      <c r="B246" s="4" t="s">
        <v>475</v>
      </c>
      <c r="C246">
        <v>878257</v>
      </c>
      <c r="D246">
        <v>-1.2433647000000001</v>
      </c>
      <c r="E246">
        <v>7.3241219999999997E-7</v>
      </c>
      <c r="F246" s="4">
        <v>1.8128016E-5</v>
      </c>
    </row>
    <row r="247" spans="1:6" x14ac:dyDescent="0.2">
      <c r="A247" t="s">
        <v>478</v>
      </c>
      <c r="B247" s="4" t="s">
        <v>478</v>
      </c>
      <c r="C247">
        <v>882935</v>
      </c>
      <c r="D247">
        <v>-1.3032439</v>
      </c>
      <c r="E247">
        <v>1.1229741E-4</v>
      </c>
      <c r="F247" s="4">
        <v>1.6948084E-3</v>
      </c>
    </row>
    <row r="248" spans="1:6" x14ac:dyDescent="0.2">
      <c r="A248" t="s">
        <v>470</v>
      </c>
      <c r="B248" s="4" t="s">
        <v>607</v>
      </c>
      <c r="C248">
        <v>878068</v>
      </c>
      <c r="D248">
        <v>-1.3056203</v>
      </c>
      <c r="E248">
        <v>3.9858044999999996E-3</v>
      </c>
      <c r="F248" s="4">
        <v>3.0914968000000001E-2</v>
      </c>
    </row>
    <row r="249" spans="1:6" x14ac:dyDescent="0.2">
      <c r="A249" t="s">
        <v>496</v>
      </c>
      <c r="B249" t="s">
        <v>496</v>
      </c>
      <c r="C249">
        <v>879515</v>
      </c>
      <c r="D249">
        <v>-1.3090198</v>
      </c>
      <c r="E249">
        <v>1.0370386E-13</v>
      </c>
      <c r="F249">
        <v>5.1108566E-12</v>
      </c>
    </row>
    <row r="250" spans="1:6" x14ac:dyDescent="0.2">
      <c r="A250" t="s">
        <v>430</v>
      </c>
      <c r="B250" s="4" t="s">
        <v>430</v>
      </c>
      <c r="C250">
        <v>878696</v>
      </c>
      <c r="D250">
        <v>-1.3371382000000001</v>
      </c>
      <c r="E250">
        <v>4.7448879999999998E-6</v>
      </c>
      <c r="F250" s="4">
        <v>9.5740149999999998E-5</v>
      </c>
    </row>
    <row r="251" spans="1:6" x14ac:dyDescent="0.2">
      <c r="A251" t="s">
        <v>467</v>
      </c>
      <c r="B251" s="4" t="s">
        <v>467</v>
      </c>
      <c r="C251">
        <v>877830</v>
      </c>
      <c r="D251">
        <v>-1.3459194000000001</v>
      </c>
      <c r="E251">
        <v>1.2300278999999999E-3</v>
      </c>
      <c r="F251" s="4">
        <v>1.1892405E-2</v>
      </c>
    </row>
    <row r="252" spans="1:6" x14ac:dyDescent="0.2">
      <c r="A252" t="s">
        <v>484</v>
      </c>
      <c r="B252" t="s">
        <v>594</v>
      </c>
      <c r="C252">
        <v>882662</v>
      </c>
      <c r="D252">
        <v>-1.3515408</v>
      </c>
      <c r="E252">
        <v>1.8930096E-7</v>
      </c>
      <c r="F252">
        <v>5.2448613000000002E-6</v>
      </c>
    </row>
    <row r="253" spans="1:6" x14ac:dyDescent="0.2">
      <c r="A253" t="s">
        <v>220</v>
      </c>
      <c r="B253" s="4" t="s">
        <v>221</v>
      </c>
      <c r="C253">
        <v>881344</v>
      </c>
      <c r="D253">
        <v>-1.3593651</v>
      </c>
      <c r="E253">
        <v>3.3584744E-27</v>
      </c>
      <c r="F253" s="4">
        <v>3.2812883999999999E-25</v>
      </c>
    </row>
    <row r="254" spans="1:6" x14ac:dyDescent="0.2">
      <c r="A254" t="s">
        <v>434</v>
      </c>
      <c r="B254" s="4" t="s">
        <v>434</v>
      </c>
      <c r="C254">
        <v>880410</v>
      </c>
      <c r="D254">
        <v>-1.3618920999999999</v>
      </c>
      <c r="E254">
        <v>1.5451579000000001E-7</v>
      </c>
      <c r="F254" s="4">
        <v>4.3459518E-6</v>
      </c>
    </row>
    <row r="255" spans="1:6" x14ac:dyDescent="0.2">
      <c r="A255" t="s">
        <v>461</v>
      </c>
      <c r="B255" s="4" t="s">
        <v>461</v>
      </c>
      <c r="C255">
        <v>880707</v>
      </c>
      <c r="D255">
        <v>-1.3660184</v>
      </c>
      <c r="E255">
        <v>3.8757679999999999E-3</v>
      </c>
      <c r="F255" s="4">
        <v>3.0272303E-2</v>
      </c>
    </row>
    <row r="256" spans="1:6" x14ac:dyDescent="0.2">
      <c r="A256" t="s">
        <v>439</v>
      </c>
      <c r="B256" s="4" t="s">
        <v>439</v>
      </c>
      <c r="C256">
        <v>881435</v>
      </c>
      <c r="D256">
        <v>-1.3887240999999999</v>
      </c>
      <c r="E256">
        <v>3.9279069999999999E-12</v>
      </c>
      <c r="F256" s="4">
        <v>1.7360725000000001E-10</v>
      </c>
    </row>
    <row r="257" spans="1:6" x14ac:dyDescent="0.2">
      <c r="A257" t="s">
        <v>435</v>
      </c>
      <c r="B257" t="s">
        <v>435</v>
      </c>
      <c r="C257">
        <v>878595</v>
      </c>
      <c r="D257">
        <v>-1.400874</v>
      </c>
      <c r="E257">
        <v>2.753808E-3</v>
      </c>
      <c r="F257">
        <v>2.3377983000000001E-2</v>
      </c>
    </row>
    <row r="258" spans="1:6" x14ac:dyDescent="0.2">
      <c r="A258" t="s">
        <v>487</v>
      </c>
      <c r="B258" s="4" t="s">
        <v>487</v>
      </c>
      <c r="C258">
        <v>882393</v>
      </c>
      <c r="D258">
        <v>-1.4122074</v>
      </c>
      <c r="E258">
        <v>1.4829006E-5</v>
      </c>
      <c r="F258" s="4">
        <v>2.7165373000000002E-4</v>
      </c>
    </row>
    <row r="259" spans="1:6" x14ac:dyDescent="0.2">
      <c r="A259" t="s">
        <v>400</v>
      </c>
      <c r="B259" s="4" t="s">
        <v>401</v>
      </c>
      <c r="C259">
        <v>879112</v>
      </c>
      <c r="D259">
        <v>-1.4303961000000001</v>
      </c>
      <c r="E259">
        <v>1.2912078E-7</v>
      </c>
      <c r="F259" s="4">
        <v>3.6501199000000002E-6</v>
      </c>
    </row>
    <row r="260" spans="1:6" x14ac:dyDescent="0.2">
      <c r="A260" t="s">
        <v>493</v>
      </c>
      <c r="B260" s="4" t="s">
        <v>493</v>
      </c>
      <c r="C260">
        <v>878464</v>
      </c>
      <c r="D260">
        <v>-1.4429517000000001</v>
      </c>
      <c r="E260">
        <v>1.1866897E-15</v>
      </c>
      <c r="F260" s="4">
        <v>6.8130670000000002E-14</v>
      </c>
    </row>
    <row r="261" spans="1:6" x14ac:dyDescent="0.2">
      <c r="A261" t="s">
        <v>402</v>
      </c>
      <c r="B261" s="4" t="s">
        <v>403</v>
      </c>
      <c r="C261">
        <v>879085</v>
      </c>
      <c r="D261">
        <v>-1.4539751999999999</v>
      </c>
      <c r="E261">
        <v>4.7317056999999999E-11</v>
      </c>
      <c r="F261" s="4">
        <v>1.855695E-9</v>
      </c>
    </row>
    <row r="262" spans="1:6" x14ac:dyDescent="0.2">
      <c r="A262" t="s">
        <v>406</v>
      </c>
      <c r="B262" s="4" t="s">
        <v>407</v>
      </c>
      <c r="C262">
        <v>880121</v>
      </c>
      <c r="D262">
        <v>-1.4705052000000001</v>
      </c>
      <c r="E262">
        <v>1.8277672000000001E-7</v>
      </c>
      <c r="F262" s="4">
        <v>5.0894178000000001E-6</v>
      </c>
    </row>
    <row r="263" spans="1:6" x14ac:dyDescent="0.2">
      <c r="A263" t="s">
        <v>417</v>
      </c>
      <c r="B263" t="s">
        <v>417</v>
      </c>
      <c r="C263">
        <v>882804</v>
      </c>
      <c r="D263">
        <v>-1.4735053</v>
      </c>
      <c r="E263">
        <v>6.3405072000000004E-9</v>
      </c>
      <c r="F263" s="4">
        <v>2.0293267E-7</v>
      </c>
    </row>
    <row r="264" spans="1:6" x14ac:dyDescent="0.2">
      <c r="A264" t="s">
        <v>483</v>
      </c>
      <c r="B264" t="s">
        <v>483</v>
      </c>
      <c r="C264">
        <v>880001</v>
      </c>
      <c r="D264">
        <v>-1.5114717</v>
      </c>
      <c r="E264">
        <v>5.0133234000000002E-3</v>
      </c>
      <c r="F264" s="4">
        <v>3.6368011999999998E-2</v>
      </c>
    </row>
    <row r="265" spans="1:6" x14ac:dyDescent="0.2">
      <c r="A265" t="s">
        <v>215</v>
      </c>
      <c r="B265" s="4" t="s">
        <v>215</v>
      </c>
      <c r="C265">
        <v>881441</v>
      </c>
      <c r="D265">
        <v>-1.5193802999999999</v>
      </c>
      <c r="E265">
        <v>3.1069411999999998E-13</v>
      </c>
      <c r="F265" s="4">
        <v>1.5177680000000001E-11</v>
      </c>
    </row>
    <row r="266" spans="1:6" x14ac:dyDescent="0.2">
      <c r="A266" t="s">
        <v>425</v>
      </c>
      <c r="B266" t="s">
        <v>425</v>
      </c>
      <c r="C266">
        <v>877799</v>
      </c>
      <c r="D266">
        <v>-1.5482997999999999</v>
      </c>
      <c r="E266">
        <v>1.5988366999999999E-11</v>
      </c>
      <c r="F266">
        <v>6.4808553000000003E-10</v>
      </c>
    </row>
    <row r="267" spans="1:6" x14ac:dyDescent="0.2">
      <c r="A267" t="s">
        <v>474</v>
      </c>
      <c r="B267" t="s">
        <v>590</v>
      </c>
      <c r="C267">
        <v>878178</v>
      </c>
      <c r="D267">
        <v>-1.5749443999999999</v>
      </c>
      <c r="E267">
        <v>3.936853E-14</v>
      </c>
      <c r="F267">
        <v>2.0300309000000001E-12</v>
      </c>
    </row>
    <row r="268" spans="1:6" x14ac:dyDescent="0.2">
      <c r="A268" t="s">
        <v>477</v>
      </c>
      <c r="B268" t="s">
        <v>595</v>
      </c>
      <c r="C268">
        <v>882838</v>
      </c>
      <c r="D268">
        <v>-1.5776006</v>
      </c>
      <c r="E268">
        <v>5.4117750000000002E-7</v>
      </c>
      <c r="F268">
        <v>1.388856E-5</v>
      </c>
    </row>
    <row r="269" spans="1:6" x14ac:dyDescent="0.2">
      <c r="A269" t="s">
        <v>404</v>
      </c>
      <c r="B269" s="4" t="s">
        <v>405</v>
      </c>
      <c r="C269">
        <v>880128</v>
      </c>
      <c r="D269">
        <v>-1.5846802</v>
      </c>
      <c r="E269">
        <v>1.4616082999999999E-6</v>
      </c>
      <c r="F269" s="4">
        <v>3.3915402999999999E-5</v>
      </c>
    </row>
    <row r="270" spans="1:6" x14ac:dyDescent="0.2">
      <c r="A270" t="s">
        <v>462</v>
      </c>
      <c r="B270" s="4" t="s">
        <v>462</v>
      </c>
      <c r="C270">
        <v>880821</v>
      </c>
      <c r="D270">
        <v>-1.6212777</v>
      </c>
      <c r="E270">
        <v>5.0344565000000003E-3</v>
      </c>
      <c r="F270" s="4">
        <v>3.6368011999999998E-2</v>
      </c>
    </row>
    <row r="271" spans="1:6" x14ac:dyDescent="0.2">
      <c r="A271" t="s">
        <v>479</v>
      </c>
      <c r="B271" s="4" t="s">
        <v>602</v>
      </c>
      <c r="C271">
        <v>879147</v>
      </c>
      <c r="D271">
        <v>-1.6469221000000001</v>
      </c>
      <c r="E271">
        <v>4.1576952000000001E-4</v>
      </c>
      <c r="F271" s="4">
        <v>4.8643289999999997E-3</v>
      </c>
    </row>
    <row r="272" spans="1:6" x14ac:dyDescent="0.2">
      <c r="A272" t="s">
        <v>381</v>
      </c>
      <c r="B272" t="s">
        <v>381</v>
      </c>
      <c r="C272">
        <v>880589</v>
      </c>
      <c r="D272">
        <v>-1.6535287999999999</v>
      </c>
      <c r="E272">
        <v>2.7967320000000001E-10</v>
      </c>
      <c r="F272" s="4">
        <v>1.0246711E-8</v>
      </c>
    </row>
    <row r="273" spans="1:6" x14ac:dyDescent="0.2">
      <c r="A273" t="s">
        <v>204</v>
      </c>
      <c r="B273" s="4" t="s">
        <v>204</v>
      </c>
      <c r="C273">
        <v>882947</v>
      </c>
      <c r="D273">
        <v>-1.6692916</v>
      </c>
      <c r="E273">
        <v>4.8944328000000003E-27</v>
      </c>
      <c r="F273" s="4">
        <v>4.6198470000000002E-25</v>
      </c>
    </row>
    <row r="274" spans="1:6" x14ac:dyDescent="0.2">
      <c r="A274" t="s">
        <v>485</v>
      </c>
      <c r="B274" s="4" t="s">
        <v>596</v>
      </c>
      <c r="C274">
        <v>882663</v>
      </c>
      <c r="D274">
        <v>-1.7620163</v>
      </c>
      <c r="E274">
        <v>1.2925178000000001E-6</v>
      </c>
      <c r="F274" s="4">
        <v>3.0243831000000002E-5</v>
      </c>
    </row>
    <row r="275" spans="1:6" x14ac:dyDescent="0.2">
      <c r="A275" t="s">
        <v>422</v>
      </c>
      <c r="B275" t="s">
        <v>422</v>
      </c>
      <c r="C275">
        <v>882392</v>
      </c>
      <c r="D275">
        <v>-1.8068303999999999</v>
      </c>
      <c r="E275">
        <v>2.6413621999999998E-7</v>
      </c>
      <c r="F275">
        <v>7.1061569999999997E-6</v>
      </c>
    </row>
    <row r="276" spans="1:6" x14ac:dyDescent="0.2">
      <c r="A276" t="s">
        <v>208</v>
      </c>
      <c r="B276" t="s">
        <v>208</v>
      </c>
      <c r="C276">
        <v>880278</v>
      </c>
      <c r="D276">
        <v>-1.8613154000000001</v>
      </c>
      <c r="E276">
        <v>9.8464590000000002E-25</v>
      </c>
      <c r="F276">
        <v>8.3083230000000005E-23</v>
      </c>
    </row>
    <row r="277" spans="1:6" x14ac:dyDescent="0.2">
      <c r="A277" t="s">
        <v>216</v>
      </c>
      <c r="B277" s="4" t="s">
        <v>216</v>
      </c>
      <c r="C277">
        <v>881442</v>
      </c>
      <c r="D277">
        <v>-1.9924915000000001</v>
      </c>
      <c r="E277">
        <v>1.2732903E-15</v>
      </c>
      <c r="F277" s="4">
        <v>7.235667E-14</v>
      </c>
    </row>
    <row r="278" spans="1:6" x14ac:dyDescent="0.2">
      <c r="A278" t="s">
        <v>445</v>
      </c>
      <c r="B278" s="4" t="s">
        <v>446</v>
      </c>
      <c r="C278">
        <v>880890</v>
      </c>
      <c r="D278">
        <v>-1.9999541999999999</v>
      </c>
      <c r="E278">
        <v>3.8300000000000001E-42</v>
      </c>
      <c r="F278" s="4">
        <v>5.0774900000000003E-40</v>
      </c>
    </row>
    <row r="279" spans="1:6" x14ac:dyDescent="0.2">
      <c r="A279" t="s">
        <v>386</v>
      </c>
      <c r="B279" s="4" t="s">
        <v>386</v>
      </c>
      <c r="C279">
        <v>878077</v>
      </c>
      <c r="D279">
        <v>-2.0459733</v>
      </c>
      <c r="E279">
        <v>7.8652625000000004E-4</v>
      </c>
      <c r="F279" s="4">
        <v>8.2488979999999993E-3</v>
      </c>
    </row>
    <row r="280" spans="1:6" x14ac:dyDescent="0.2">
      <c r="A280" t="s">
        <v>387</v>
      </c>
      <c r="B280" t="s">
        <v>388</v>
      </c>
      <c r="C280">
        <v>880447</v>
      </c>
      <c r="D280">
        <v>-2.0763245000000001</v>
      </c>
      <c r="E280">
        <v>2.9235134E-10</v>
      </c>
      <c r="F280">
        <v>1.0641207000000001E-8</v>
      </c>
    </row>
    <row r="281" spans="1:6" x14ac:dyDescent="0.2">
      <c r="A281" t="s">
        <v>441</v>
      </c>
      <c r="B281" s="4" t="s">
        <v>441</v>
      </c>
      <c r="C281">
        <v>878367</v>
      </c>
      <c r="D281">
        <v>-2.1537134999999998</v>
      </c>
      <c r="E281">
        <v>5.4586078E-27</v>
      </c>
      <c r="F281" s="4">
        <v>5.0664975999999998E-25</v>
      </c>
    </row>
    <row r="282" spans="1:6" x14ac:dyDescent="0.2">
      <c r="A282" t="s">
        <v>383</v>
      </c>
      <c r="B282" s="4" t="s">
        <v>383</v>
      </c>
      <c r="C282">
        <v>877962</v>
      </c>
      <c r="D282">
        <v>-2.2338529999999999</v>
      </c>
      <c r="E282">
        <v>4.7006003999999998E-15</v>
      </c>
      <c r="F282" s="4">
        <v>2.5664357999999999E-13</v>
      </c>
    </row>
    <row r="283" spans="1:6" x14ac:dyDescent="0.2">
      <c r="A283" t="s">
        <v>384</v>
      </c>
      <c r="B283" s="4" t="s">
        <v>385</v>
      </c>
      <c r="C283">
        <v>880111</v>
      </c>
      <c r="D283">
        <v>-2.3447963999999999</v>
      </c>
      <c r="E283">
        <v>1.0168587999999999E-21</v>
      </c>
      <c r="F283" s="4">
        <v>7.9758964999999997E-20</v>
      </c>
    </row>
    <row r="284" spans="1:6" x14ac:dyDescent="0.2">
      <c r="A284" t="s">
        <v>442</v>
      </c>
      <c r="B284" s="4" t="s">
        <v>443</v>
      </c>
      <c r="C284">
        <v>878368</v>
      </c>
      <c r="D284">
        <v>-2.5129955000000002</v>
      </c>
      <c r="E284">
        <v>3.8486814000000003E-36</v>
      </c>
      <c r="F284" s="4">
        <v>4.374144E-34</v>
      </c>
    </row>
    <row r="285" spans="1:6" x14ac:dyDescent="0.2">
      <c r="A285" t="s">
        <v>203</v>
      </c>
      <c r="B285" t="s">
        <v>203</v>
      </c>
      <c r="C285">
        <v>880416</v>
      </c>
      <c r="D285">
        <v>-2.8145186999999998</v>
      </c>
      <c r="E285">
        <v>0</v>
      </c>
      <c r="F285">
        <v>0</v>
      </c>
    </row>
    <row r="286" spans="1:6" x14ac:dyDescent="0.2">
      <c r="A286" t="s">
        <v>444</v>
      </c>
      <c r="B286" t="s">
        <v>444</v>
      </c>
      <c r="C286">
        <v>880889</v>
      </c>
      <c r="D286">
        <v>-2.8985398</v>
      </c>
      <c r="E286">
        <v>0</v>
      </c>
      <c r="F286">
        <v>0</v>
      </c>
    </row>
    <row r="287" spans="1:6" x14ac:dyDescent="0.2">
      <c r="A287" t="s">
        <v>389</v>
      </c>
      <c r="B287" s="4" t="s">
        <v>390</v>
      </c>
      <c r="C287">
        <v>880513</v>
      </c>
      <c r="D287">
        <v>-3.1124995000000002</v>
      </c>
      <c r="E287">
        <v>2.8507401999999998E-15</v>
      </c>
      <c r="F287" s="4">
        <v>1.5875772E-13</v>
      </c>
    </row>
    <row r="288" spans="1:6" x14ac:dyDescent="0.2">
      <c r="A288" t="s">
        <v>205</v>
      </c>
      <c r="B288" s="4" t="s">
        <v>205</v>
      </c>
      <c r="C288">
        <v>882718</v>
      </c>
      <c r="D288">
        <v>-3.1398537000000002</v>
      </c>
      <c r="E288">
        <v>0</v>
      </c>
      <c r="F288" s="4">
        <v>0</v>
      </c>
    </row>
    <row r="289" spans="1:6" x14ac:dyDescent="0.2">
      <c r="A289" t="s">
        <v>188</v>
      </c>
      <c r="B289" s="4" t="s">
        <v>188</v>
      </c>
      <c r="C289">
        <v>879337</v>
      </c>
      <c r="D289">
        <v>-3.1556082000000001</v>
      </c>
      <c r="E289">
        <v>5.1856149999999996E-38</v>
      </c>
      <c r="F289" s="4">
        <v>6.1444020000000006E-36</v>
      </c>
    </row>
    <row r="290" spans="1:6" x14ac:dyDescent="0.2">
      <c r="A290" t="s">
        <v>392</v>
      </c>
      <c r="B290" s="4" t="s">
        <v>393</v>
      </c>
      <c r="C290">
        <v>880475</v>
      </c>
      <c r="D290">
        <v>-3.1993605999999999</v>
      </c>
      <c r="E290">
        <v>1.6835199000000001E-26</v>
      </c>
      <c r="F290" s="4">
        <v>1.5369708999999999E-24</v>
      </c>
    </row>
    <row r="291" spans="1:6" x14ac:dyDescent="0.2">
      <c r="A291" t="s">
        <v>222</v>
      </c>
      <c r="B291" s="4" t="s">
        <v>223</v>
      </c>
      <c r="C291">
        <v>881382</v>
      </c>
      <c r="D291">
        <v>-3.3554118000000002</v>
      </c>
      <c r="E291">
        <v>7.8000000000000004E-44</v>
      </c>
      <c r="F291" s="4">
        <v>1.0936000000000001E-41</v>
      </c>
    </row>
    <row r="292" spans="1:6" x14ac:dyDescent="0.2">
      <c r="A292" t="s">
        <v>394</v>
      </c>
      <c r="B292" s="4" t="s">
        <v>395</v>
      </c>
      <c r="C292">
        <v>880387</v>
      </c>
      <c r="D292">
        <v>-3.3670939999999998</v>
      </c>
      <c r="E292">
        <v>3.3493934999999998E-10</v>
      </c>
      <c r="F292" s="4">
        <v>1.2034047000000001E-8</v>
      </c>
    </row>
    <row r="293" spans="1:6" x14ac:dyDescent="0.2">
      <c r="A293" t="s">
        <v>391</v>
      </c>
      <c r="B293" t="s">
        <v>391</v>
      </c>
      <c r="C293">
        <v>880196</v>
      </c>
      <c r="D293">
        <v>-3.3835809999999999</v>
      </c>
      <c r="E293">
        <v>6.7311560000000005E-5</v>
      </c>
      <c r="F293">
        <v>1.0710229999999999E-3</v>
      </c>
    </row>
    <row r="294" spans="1:6" x14ac:dyDescent="0.2">
      <c r="A294" t="s">
        <v>210</v>
      </c>
      <c r="B294" s="4" t="s">
        <v>210</v>
      </c>
      <c r="C294">
        <v>882391</v>
      </c>
      <c r="D294">
        <v>-3.6226980000000002</v>
      </c>
      <c r="E294">
        <v>0</v>
      </c>
      <c r="F294" s="4">
        <v>0</v>
      </c>
    </row>
    <row r="295" spans="1:6" x14ac:dyDescent="0.2">
      <c r="A295" t="s">
        <v>202</v>
      </c>
      <c r="B295" s="4" t="s">
        <v>202</v>
      </c>
      <c r="C295">
        <v>882890</v>
      </c>
      <c r="D295">
        <v>-3.7464396999999998</v>
      </c>
      <c r="E295">
        <v>0</v>
      </c>
      <c r="F295" s="4">
        <v>0</v>
      </c>
    </row>
    <row r="296" spans="1:6" x14ac:dyDescent="0.2">
      <c r="A296" t="s">
        <v>194</v>
      </c>
      <c r="B296" t="s">
        <v>194</v>
      </c>
      <c r="C296">
        <v>881953</v>
      </c>
      <c r="D296">
        <v>-4.0625286000000003</v>
      </c>
      <c r="E296">
        <v>0</v>
      </c>
      <c r="F296" s="4">
        <v>0</v>
      </c>
    </row>
    <row r="297" spans="1:6" x14ac:dyDescent="0.2">
      <c r="A297" t="s">
        <v>195</v>
      </c>
      <c r="B297" s="4" t="s">
        <v>195</v>
      </c>
      <c r="C297">
        <v>881964</v>
      </c>
      <c r="D297">
        <v>-4.2465060000000001</v>
      </c>
      <c r="E297">
        <v>0</v>
      </c>
      <c r="F297" s="4">
        <v>0</v>
      </c>
    </row>
    <row r="298" spans="1:6" x14ac:dyDescent="0.2">
      <c r="A298" t="s">
        <v>200</v>
      </c>
      <c r="B298" s="4" t="s">
        <v>200</v>
      </c>
      <c r="C298">
        <v>880511</v>
      </c>
      <c r="D298">
        <v>-4.6054773000000004</v>
      </c>
      <c r="E298">
        <v>0</v>
      </c>
      <c r="F298" s="4">
        <v>0</v>
      </c>
    </row>
    <row r="299" spans="1:6" x14ac:dyDescent="0.2">
      <c r="A299" t="s">
        <v>197</v>
      </c>
      <c r="B299" s="4" t="s">
        <v>197</v>
      </c>
      <c r="C299">
        <v>880614</v>
      </c>
      <c r="D299">
        <v>-4.8170403999999998</v>
      </c>
      <c r="E299">
        <v>0</v>
      </c>
      <c r="F299" s="4">
        <v>0</v>
      </c>
    </row>
    <row r="300" spans="1:6" x14ac:dyDescent="0.2">
      <c r="A300" t="s">
        <v>201</v>
      </c>
      <c r="B300" s="4" t="s">
        <v>201</v>
      </c>
      <c r="C300">
        <v>880512</v>
      </c>
      <c r="D300">
        <v>-5.0515350000000003</v>
      </c>
      <c r="E300">
        <v>0</v>
      </c>
      <c r="F300" s="4">
        <v>0</v>
      </c>
    </row>
    <row r="301" spans="1:6" x14ac:dyDescent="0.2">
      <c r="A301" t="s">
        <v>196</v>
      </c>
      <c r="B301" s="4" t="s">
        <v>196</v>
      </c>
      <c r="C301">
        <v>881774</v>
      </c>
      <c r="D301">
        <v>-6.3465420000000003</v>
      </c>
      <c r="E301">
        <v>0</v>
      </c>
      <c r="F301" s="4">
        <v>0</v>
      </c>
    </row>
    <row r="302" spans="1:6" x14ac:dyDescent="0.2">
      <c r="A302" t="s">
        <v>209</v>
      </c>
      <c r="B302" s="4" t="s">
        <v>209</v>
      </c>
      <c r="C302">
        <v>882400</v>
      </c>
      <c r="D302">
        <v>-6.7348914000000004</v>
      </c>
      <c r="E302">
        <v>0</v>
      </c>
      <c r="F302" s="4">
        <v>0</v>
      </c>
    </row>
    <row r="303" spans="1:6" x14ac:dyDescent="0.2">
      <c r="A303" t="s">
        <v>217</v>
      </c>
      <c r="B303" s="4" t="s">
        <v>217</v>
      </c>
      <c r="C303">
        <v>881169</v>
      </c>
      <c r="D303">
        <v>-6.8272199999999996</v>
      </c>
      <c r="E303">
        <v>0</v>
      </c>
      <c r="F303" s="4">
        <v>0</v>
      </c>
    </row>
    <row r="304" spans="1:6" x14ac:dyDescent="0.2">
      <c r="A304" t="s">
        <v>218</v>
      </c>
      <c r="B304" s="4" t="s">
        <v>218</v>
      </c>
      <c r="C304">
        <v>882511</v>
      </c>
      <c r="D304">
        <v>-7.1236696000000004</v>
      </c>
      <c r="E304">
        <v>2.2200459000000001E-38</v>
      </c>
      <c r="F304" s="4">
        <v>2.7474302E-36</v>
      </c>
    </row>
    <row r="305" spans="1:6" x14ac:dyDescent="0.2">
      <c r="A305" t="s">
        <v>185</v>
      </c>
      <c r="B305" t="s">
        <v>186</v>
      </c>
      <c r="C305">
        <v>882885</v>
      </c>
      <c r="D305">
        <v>-7.4179415999999998</v>
      </c>
      <c r="E305">
        <v>0</v>
      </c>
      <c r="F305" s="4">
        <v>0</v>
      </c>
    </row>
    <row r="306" spans="1:6" x14ac:dyDescent="0.2">
      <c r="A306" t="s">
        <v>167</v>
      </c>
      <c r="B306" s="4" t="s">
        <v>168</v>
      </c>
      <c r="C306">
        <v>882884</v>
      </c>
      <c r="D306">
        <v>-7.8738422000000003</v>
      </c>
      <c r="E306">
        <v>0</v>
      </c>
      <c r="F306" s="4">
        <v>0</v>
      </c>
    </row>
    <row r="307" spans="1:6" x14ac:dyDescent="0.2">
      <c r="A307" t="s">
        <v>165</v>
      </c>
      <c r="B307" t="s">
        <v>166</v>
      </c>
      <c r="C307">
        <v>880212</v>
      </c>
      <c r="D307">
        <v>-8.0644980000000004</v>
      </c>
      <c r="E307">
        <v>0</v>
      </c>
      <c r="F307" s="4">
        <v>0</v>
      </c>
    </row>
  </sheetData>
  <autoFilter ref="A2:F2" xr:uid="{95B2DAD2-4621-324F-A0F6-7A1CD54F869E}">
    <sortState xmlns:xlrd2="http://schemas.microsoft.com/office/spreadsheetml/2017/richdata2" ref="A3:F307">
      <sortCondition descending="1" ref="D2:D307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l_Table_1</vt:lpstr>
      <vt:lpstr>Supplemental_Table_2</vt:lpstr>
      <vt:lpstr>Supplemental_Table_3</vt:lpstr>
      <vt:lpstr>Supplemental_Table_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Frando</dc:creator>
  <cp:lastModifiedBy>Andrew Frando</cp:lastModifiedBy>
  <dcterms:created xsi:type="dcterms:W3CDTF">2025-03-11T00:37:50Z</dcterms:created>
  <dcterms:modified xsi:type="dcterms:W3CDTF">2025-09-22T16:33:28Z</dcterms:modified>
</cp:coreProperties>
</file>